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Collaborations\Influenza_Indigenous\A1101\Katherine_submitted\Katherine_20211006\without reference to UFO_THIS ONE\response_to_reviewers\Katherine_20220113\"/>
    </mc:Choice>
  </mc:AlternateContent>
  <bookViews>
    <workbookView xWindow="0" yWindow="0" windowWidth="24600" windowHeight="11025"/>
  </bookViews>
  <sheets>
    <sheet name="descriptors" sheetId="1" r:id="rId1"/>
    <sheet name="IAV search 1" sheetId="3" r:id="rId2"/>
    <sheet name="IAV search 2" sheetId="5" r:id="rId3"/>
    <sheet name="IBV search 1" sheetId="6" r:id="rId4"/>
  </sheets>
  <definedNames>
    <definedName name="_xlnm._FilterDatabase" localSheetId="1" hidden="1">'IAV search 1'!$A$2:$AI$202</definedName>
    <definedName name="_xlnm._FilterDatabase" localSheetId="2" hidden="1">'IAV search 2'!$A$2:$AI$66</definedName>
    <definedName name="_xlnm._FilterDatabase" localSheetId="3" hidden="1">'IBV search 1'!$A$2:$AI$163</definedName>
    <definedName name="Z_403C3BFE_52EE_4DA3_AAB3_1FF2611227BE_.wvu.FilterData" localSheetId="1" hidden="1">'IAV search 1'!$A$2:$AI$202</definedName>
    <definedName name="Z_403C3BFE_52EE_4DA3_AAB3_1FF2611227BE_.wvu.FilterData" localSheetId="2" hidden="1">'IAV search 2'!$A$2:$AI$66</definedName>
    <definedName name="Z_403C3BFE_52EE_4DA3_AAB3_1FF2611227BE_.wvu.FilterData" localSheetId="3" hidden="1">'IBV search 1'!$A$2:$AI$163</definedName>
  </definedNames>
  <calcPr calcId="162913"/>
  <customWorkbookViews>
    <customWorkbookView name="Patricia Illing - Personal View" guid="{403C3BFE-52EE-4DA3-AAB3-1FF2611227BE}" mergeInterval="0" personalView="1" xWindow="80" yWindow="50" windowWidth="1642" windowHeight="957" activeSheetId="1" showComments="commIndAndComment"/>
  </customWorkbookView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41" uniqueCount="1227">
  <si>
    <t>Modifications</t>
  </si>
  <si>
    <t>Mods search 1</t>
  </si>
  <si>
    <t>Mods search 2</t>
  </si>
  <si>
    <t>Residues</t>
  </si>
  <si>
    <t>Oxidation (M): 15.99</t>
  </si>
  <si>
    <t>M</t>
  </si>
  <si>
    <t>NQ</t>
  </si>
  <si>
    <t>YWFRKPC</t>
  </si>
  <si>
    <t>C</t>
  </si>
  <si>
    <t>Colour code/key</t>
  </si>
  <si>
    <t>Identification within data sets</t>
  </si>
  <si>
    <t>+</t>
  </si>
  <si>
    <t>SB (strong binder)</t>
  </si>
  <si>
    <t>%rank ≤ 0.5</t>
  </si>
  <si>
    <t>WB (weak binder)</t>
  </si>
  <si>
    <t>%rank ≤ 2</t>
  </si>
  <si>
    <t>NB (non-binder)</t>
  </si>
  <si>
    <t>Peptide details</t>
  </si>
  <si>
    <t>Parameters of best identification</t>
  </si>
  <si>
    <t>Predicted HLA binding</t>
  </si>
  <si>
    <t>Peptide Name</t>
  </si>
  <si>
    <t>Peptide</t>
  </si>
  <si>
    <t>Sequence</t>
  </si>
  <si>
    <t>PTM</t>
  </si>
  <si>
    <t>Ascore</t>
  </si>
  <si>
    <t>Protein</t>
  </si>
  <si>
    <t>start</t>
  </si>
  <si>
    <t>length</t>
  </si>
  <si>
    <t>-10lgP</t>
  </si>
  <si>
    <t>Mass</t>
  </si>
  <si>
    <t>ppm</t>
  </si>
  <si>
    <t>m/z</t>
  </si>
  <si>
    <t>RT</t>
  </si>
  <si>
    <t>Uninfected 1</t>
  </si>
  <si>
    <t>Uninfected 2</t>
  </si>
  <si>
    <t>Uninfected 3</t>
  </si>
  <si>
    <t>B/Malaysia 1</t>
  </si>
  <si>
    <t>B/Malaysia 2</t>
  </si>
  <si>
    <t>HLA-A*11:01 %Rank</t>
  </si>
  <si>
    <t>HLA-A*11:01 Bind level</t>
  </si>
  <si>
    <t>HLA-B*35:03 % Rank</t>
  </si>
  <si>
    <t>HLA-B*35:03 Bind level</t>
  </si>
  <si>
    <t>HLA-C*04:01 % Rank</t>
  </si>
  <si>
    <t>HLA-C*04:01 Bind level</t>
  </si>
  <si>
    <t>Class II</t>
  </si>
  <si>
    <t>Potential binder explanation</t>
  </si>
  <si>
    <t>Comment</t>
  </si>
  <si>
    <t>HA_35-43</t>
  </si>
  <si>
    <t>AVPNGTLVK</t>
  </si>
  <si>
    <t>HA</t>
  </si>
  <si>
    <t/>
  </si>
  <si>
    <t>SB</t>
  </si>
  <si>
    <t>NB</t>
  </si>
  <si>
    <t>AVPN(+.98)GTLVK</t>
  </si>
  <si>
    <t>Deamidation (NQ)</t>
  </si>
  <si>
    <t>N4:Deamidation (NQ):1000.00</t>
  </si>
  <si>
    <t>HA_45-52</t>
  </si>
  <si>
    <t>ITDDQIEV</t>
  </si>
  <si>
    <t>PB</t>
  </si>
  <si>
    <t>HA_55-66</t>
  </si>
  <si>
    <t>ATELVQSSSTGK</t>
  </si>
  <si>
    <t>WB</t>
  </si>
  <si>
    <t>HA_121-128</t>
  </si>
  <si>
    <t>YASLRSLV</t>
  </si>
  <si>
    <t>HA_182-192</t>
  </si>
  <si>
    <t>VTM(+15.99)PNNDNFDK</t>
  </si>
  <si>
    <t>VTMPNNDNFDK</t>
  </si>
  <si>
    <t>Oxidation (M)</t>
  </si>
  <si>
    <t>M3:Oxidation (M):1000.00</t>
  </si>
  <si>
    <t>HA_184-193</t>
  </si>
  <si>
    <t>M(+15.99)PNNDNFDKL</t>
  </si>
  <si>
    <t>MPNNDNFDKL</t>
  </si>
  <si>
    <t>M1:Oxidation (M):1000.00</t>
  </si>
  <si>
    <t>HA_188-195</t>
  </si>
  <si>
    <t>DNFDKLYI</t>
  </si>
  <si>
    <t>HA_202-210</t>
  </si>
  <si>
    <t>STNQ(+.98)EQTSL</t>
  </si>
  <si>
    <t>STNQEQTSL</t>
  </si>
  <si>
    <t>Q4:Deamidation (NQ):0.00</t>
  </si>
  <si>
    <t>HA_252-271</t>
  </si>
  <si>
    <t>IVKPGDVLVINSNGNLIAPR</t>
  </si>
  <si>
    <t>HA_253-271</t>
  </si>
  <si>
    <t>VKPGDVLVINSNGNLIAPR</t>
  </si>
  <si>
    <t>HA_254-271</t>
  </si>
  <si>
    <t>KPGDVLVINSNGNLIAPR</t>
  </si>
  <si>
    <t>HA_254-267</t>
  </si>
  <si>
    <t>KPGDVLVINSNGNL</t>
  </si>
  <si>
    <t>HA_254-272</t>
  </si>
  <si>
    <t>KPGDVLVINSNGNLIAPRG</t>
  </si>
  <si>
    <t>KPGDVLVIN(+.98)SNGNLIAPR</t>
  </si>
  <si>
    <t>N9:Deamidation (NQ):0.00</t>
  </si>
  <si>
    <t>HA_254-269</t>
  </si>
  <si>
    <t>KPGDVLVINSNGNLIA</t>
  </si>
  <si>
    <t>HA_254-268</t>
  </si>
  <si>
    <t>KPGDVLVINSNGNLI</t>
  </si>
  <si>
    <t>HA_267-275</t>
  </si>
  <si>
    <t>LIAPRGYFK</t>
  </si>
  <si>
    <t>HA_376-384</t>
  </si>
  <si>
    <t>GTGQAADLK</t>
  </si>
  <si>
    <t>HA_385-398</t>
  </si>
  <si>
    <t>STQAAIDQINGKLN</t>
  </si>
  <si>
    <t>Contains predicted HLA-A*11:01 ligand</t>
  </si>
  <si>
    <t>HA_385-396</t>
  </si>
  <si>
    <t>STQAAIDQINGK</t>
  </si>
  <si>
    <t>HA_399-407</t>
  </si>
  <si>
    <t>RVIEKTNEK</t>
  </si>
  <si>
    <t>HA_413-421</t>
  </si>
  <si>
    <t>KEFSEVEGR</t>
  </si>
  <si>
    <t>HA_451-466</t>
  </si>
  <si>
    <t>HTIDLTDSEM(+15.99)NKLFEK</t>
  </si>
  <si>
    <t>HTIDLTDSEMNKLFEK</t>
  </si>
  <si>
    <t>M10:Oxidation (M):1000.00</t>
  </si>
  <si>
    <t>HA_451-462</t>
  </si>
  <si>
    <t>HTIDLTDSEM(+15.99)NK</t>
  </si>
  <si>
    <t>HTIDLTDSEMNK</t>
  </si>
  <si>
    <t>HA_455-464</t>
  </si>
  <si>
    <t>LTDSEMNKLF</t>
  </si>
  <si>
    <t>Truncated version of predicted HLA-A*11:01 ligand</t>
  </si>
  <si>
    <t>HA_524-531</t>
  </si>
  <si>
    <t>KSGYKDWI</t>
  </si>
  <si>
    <t>GTFSLNAAK</t>
  </si>
  <si>
    <t>FSLNAAK</t>
  </si>
  <si>
    <t>SLQGRTPILR</t>
  </si>
  <si>
    <t>GTGIQITWTK</t>
  </si>
  <si>
    <t>M1_4-11</t>
  </si>
  <si>
    <t>LTEVETYV</t>
  </si>
  <si>
    <t>M1</t>
  </si>
  <si>
    <t>M1_12-21</t>
  </si>
  <si>
    <t>LSIIPSGPLK</t>
  </si>
  <si>
    <t>+*</t>
  </si>
  <si>
    <t>M1_13-21</t>
  </si>
  <si>
    <t>SIIPSGPLK</t>
  </si>
  <si>
    <t>M1_36-43</t>
  </si>
  <si>
    <t>NTDLEVLM(+15.99)</t>
  </si>
  <si>
    <t>NTDLEVLM</t>
  </si>
  <si>
    <t>M8:Oxidation (M):1000.00</t>
  </si>
  <si>
    <t>M1_47-57</t>
  </si>
  <si>
    <t>KTRPILSPLTK</t>
  </si>
  <si>
    <t>M1_92-99</t>
  </si>
  <si>
    <t>NM(+15.99)DKAVKL</t>
  </si>
  <si>
    <t>NMDKAVKL</t>
  </si>
  <si>
    <t>M2:Oxidation (M):1000.00</t>
  </si>
  <si>
    <t>Overlap with potential HLA-C*04:01 ligand</t>
  </si>
  <si>
    <t>M1_92-100</t>
  </si>
  <si>
    <t>NM(+15.99)DKAVKLY</t>
  </si>
  <si>
    <t>NMDKAVKLY</t>
  </si>
  <si>
    <t>%Rank less than 10 for HLA-C*04:01, best predicted affinity</t>
  </si>
  <si>
    <t>M1_129-135</t>
  </si>
  <si>
    <t>GLIYNRM(+15.99)</t>
  </si>
  <si>
    <t>GLIYNRM</t>
  </si>
  <si>
    <t>M7:Oxidation (M):1000.00</t>
  </si>
  <si>
    <t>M1_168-178</t>
  </si>
  <si>
    <t>TTNPLIRHENR</t>
  </si>
  <si>
    <t>%Rank less than 10 for HLA-A*11:01, best predicted affinity</t>
  </si>
  <si>
    <t>M1_179-187</t>
  </si>
  <si>
    <t>M(+15.99)VLASTTAK</t>
  </si>
  <si>
    <t>MVLASTTAK</t>
  </si>
  <si>
    <t>M1_183-194</t>
  </si>
  <si>
    <t>STTAKAMEQMAG</t>
  </si>
  <si>
    <t>M1_187-206</t>
  </si>
  <si>
    <t>KAM(+15.99)EQM(+15.99)AGSSEQAAEAM(+15.99)EVA</t>
  </si>
  <si>
    <t>KAMEQMAGSSEQAAEAMEVA</t>
  </si>
  <si>
    <t>M3:Oxidation (M):1000.00;M6:Oxidation (M):1000.00;M17:Oxidation (M):1000.00</t>
  </si>
  <si>
    <t>M1_215-230</t>
  </si>
  <si>
    <t>AM(+15.99)RTIGTHPSSSAGLK</t>
  </si>
  <si>
    <t>AMRTIGTHPSSSAGLK</t>
  </si>
  <si>
    <t>M1_217-242</t>
  </si>
  <si>
    <t>RTIGTHPSSSAGLKNDLLENLQAYQK</t>
  </si>
  <si>
    <t>M1_217-230</t>
  </si>
  <si>
    <t>RTIGTHPSSSAGLK</t>
  </si>
  <si>
    <t>M1_218-230</t>
  </si>
  <si>
    <t>TIGTHPSSSAGLK</t>
  </si>
  <si>
    <t>M1_229-242</t>
  </si>
  <si>
    <t>LKNDLLENLQAYQK</t>
  </si>
  <si>
    <t>M1_229-239</t>
  </si>
  <si>
    <t>LKNDLLENLQA</t>
  </si>
  <si>
    <t>M1_230-242</t>
  </si>
  <si>
    <t>KNDLLENLQAYQK</t>
  </si>
  <si>
    <t>M1_230-240</t>
  </si>
  <si>
    <t>KNDLLENLQAY</t>
  </si>
  <si>
    <t>M1_230-239</t>
  </si>
  <si>
    <t>KNDLLENLQA</t>
  </si>
  <si>
    <t>M1_231-238</t>
  </si>
  <si>
    <t>NDLLENLQ</t>
  </si>
  <si>
    <t>M1_233-242</t>
  </si>
  <si>
    <t>LLENLQAYQK</t>
  </si>
  <si>
    <t>M1_233-252</t>
  </si>
  <si>
    <t>LLENLQAYQKRM(+15.99)GVQM(+15.99)QRFK</t>
  </si>
  <si>
    <t>LLENLQAYQKRMGVQMQRFK</t>
  </si>
  <si>
    <t>M12:Oxidation (M):1000.00;M16:Oxidation (M):1000.00</t>
  </si>
  <si>
    <t>M1_243-252</t>
  </si>
  <si>
    <t>RM(+15.99)GVQM(+15.99)QRFK</t>
  </si>
  <si>
    <t>RMGVQMQRFK</t>
  </si>
  <si>
    <t>M2:Oxidation (M):1000.00;M6:Oxidation (M):1000.00</t>
  </si>
  <si>
    <t>M1_244-252</t>
  </si>
  <si>
    <t>M(+15.99)GVQM(+15.99)QRFK</t>
  </si>
  <si>
    <t>MGVQMQRFK</t>
  </si>
  <si>
    <t>M1:Oxidation (M):1000.00;M5:Oxidation (M):1000.00</t>
  </si>
  <si>
    <t>VVFYSSSM(+15.99)LTK</t>
  </si>
  <si>
    <t>VVFYSSSMLTK</t>
  </si>
  <si>
    <t>M2_58-70</t>
  </si>
  <si>
    <t>GLKGGPSTEGVPK</t>
  </si>
  <si>
    <t>M2</t>
  </si>
  <si>
    <t>%Rank 3 or lower for HLA-A*11:01, best predicted affinity</t>
  </si>
  <si>
    <t>M2_61-70</t>
  </si>
  <si>
    <t>GGPSTEGVPK</t>
  </si>
  <si>
    <t>NA_30-38</t>
  </si>
  <si>
    <t>VTTVTLHFK</t>
  </si>
  <si>
    <t>NA</t>
  </si>
  <si>
    <t>NA_298-311</t>
  </si>
  <si>
    <t>SNRPVVDINM(+15.99)EDYS</t>
  </si>
  <si>
    <t>SNRPVVDINMEDYS</t>
  </si>
  <si>
    <t>Overlap with predicted Class II ligand</t>
  </si>
  <si>
    <t>NA_299-311</t>
  </si>
  <si>
    <t>NRPVVDINM(+15.99)EDYS</t>
  </si>
  <si>
    <t>NRPVVDINMEDYS</t>
  </si>
  <si>
    <t>M9:Oxidation (M):1000.00</t>
  </si>
  <si>
    <t>NP_8-26</t>
  </si>
  <si>
    <t>RSYEQM(+15.99)ETDGERQNATEIR</t>
  </si>
  <si>
    <t>RSYEQMETDGERQNATEIR</t>
  </si>
  <si>
    <t>M6:Oxidation (M):1000.00</t>
  </si>
  <si>
    <t>NP</t>
  </si>
  <si>
    <t>NP_22-31</t>
  </si>
  <si>
    <t>ATEIRASVGK</t>
  </si>
  <si>
    <t>NP_27-38</t>
  </si>
  <si>
    <t>ASVGKM(+15.99)IGGIGR</t>
  </si>
  <si>
    <t>ASVGKMIGGIGR</t>
  </si>
  <si>
    <t>NP_28-38</t>
  </si>
  <si>
    <t>SVGKM(+15.99)IGGIGR</t>
  </si>
  <si>
    <t>SVGKMIGGIGR</t>
  </si>
  <si>
    <t>M5:Oxidation (M):1000.00</t>
  </si>
  <si>
    <t>NP_70-79</t>
  </si>
  <si>
    <t>AFDERRNKYL</t>
  </si>
  <si>
    <t>P2 and P3 consistent with HLA-C*04:01 ligand</t>
  </si>
  <si>
    <t>NP_165-174</t>
  </si>
  <si>
    <t>SLM(+15.99)QGSTLPR</t>
  </si>
  <si>
    <t>SLMQGSTLPR</t>
  </si>
  <si>
    <t>NP_187-195</t>
  </si>
  <si>
    <t>GTM(+15.99)VM(+15.99)ELVR</t>
  </si>
  <si>
    <t>GTMVMELVR</t>
  </si>
  <si>
    <t>M3:Oxidation (M):1000.00;M5:Oxidation (M):1000.00</t>
  </si>
  <si>
    <t>NP_189-198</t>
  </si>
  <si>
    <t>M(+15.99)VM(+15.99)ELVRM(+15.99)IK</t>
  </si>
  <si>
    <t>MVMELVRMIK</t>
  </si>
  <si>
    <t>M1:Oxidation (M):1000.00;M3:Oxidation (M):1000.00;M8:Oxidation (M):1000.00</t>
  </si>
  <si>
    <t>NP_190-195</t>
  </si>
  <si>
    <t>VM(+15.99)ELVR</t>
  </si>
  <si>
    <t>VMELVR</t>
  </si>
  <si>
    <t>NP_263-273</t>
  </si>
  <si>
    <t>ALILRGSVAHK</t>
  </si>
  <si>
    <t>NP_314-325</t>
  </si>
  <si>
    <t>SLIRPNENPAHK</t>
  </si>
  <si>
    <t>NP_342-351</t>
  </si>
  <si>
    <t>RVLSFIKGTK</t>
  </si>
  <si>
    <t>NP_343-351</t>
  </si>
  <si>
    <t>VLSFIKGTK</t>
  </si>
  <si>
    <t>NP_408-421</t>
  </si>
  <si>
    <t>IQPTFSVQRNLPFD</t>
  </si>
  <si>
    <t>NP_408-422</t>
  </si>
  <si>
    <t>IQPTFSVQRNLPFDR</t>
  </si>
  <si>
    <t>NP_413-422</t>
  </si>
  <si>
    <t>SVQRNLPFDR</t>
  </si>
  <si>
    <t>NP_418-426</t>
  </si>
  <si>
    <t>LPFDRTTIM(+15.99)</t>
  </si>
  <si>
    <t>LPFDRTTIM</t>
  </si>
  <si>
    <t>NP_462-470</t>
  </si>
  <si>
    <t>GVFELSDEK</t>
  </si>
  <si>
    <t>NP_473-481</t>
  </si>
  <si>
    <t>SPIVPSFDM(+15.99)</t>
  </si>
  <si>
    <t>SPIVPSFDM</t>
  </si>
  <si>
    <t>NP_478-488</t>
  </si>
  <si>
    <t>SFDM(+15.99)SNEGSYF</t>
  </si>
  <si>
    <t>SFDMSNEGSYF</t>
  </si>
  <si>
    <t>M4:Oxidation (M):1000.00</t>
  </si>
  <si>
    <t>RLM(+15.99)ENARM(+15.99)PLK</t>
  </si>
  <si>
    <t>RLMENARMPLK</t>
  </si>
  <si>
    <t>M3:Oxidation (M):1000.00;M8:Oxidation (M):1000.00</t>
  </si>
  <si>
    <t>ATFSKGNFK</t>
  </si>
  <si>
    <t>NS1</t>
  </si>
  <si>
    <t>NS1_62-70</t>
  </si>
  <si>
    <t>KQIVERILK</t>
  </si>
  <si>
    <t>NS1_90-98</t>
  </si>
  <si>
    <t>LTDM(+15.99)TLEEM(+15.99)</t>
  </si>
  <si>
    <t>LTDMTLEEM</t>
  </si>
  <si>
    <t>M4:Oxidation (M):1000.00;M9:Oxidation (M):1000.00</t>
  </si>
  <si>
    <t>NS1_121-131</t>
  </si>
  <si>
    <t>QAIM(+15.99)DKNIILK</t>
  </si>
  <si>
    <t>QAIMDKNIILK</t>
  </si>
  <si>
    <t>NS1_121-130</t>
  </si>
  <si>
    <t>QAIM(+15.99)DKNIIL</t>
  </si>
  <si>
    <t>QAIMDKNIIL</t>
  </si>
  <si>
    <t>NS1_122-131</t>
  </si>
  <si>
    <t>AIM(+15.99)DKNIILK</t>
  </si>
  <si>
    <t>AIMDKNIILK</t>
  </si>
  <si>
    <t>NS1_123-131</t>
  </si>
  <si>
    <t>IM(+15.99)DKNIILK</t>
  </si>
  <si>
    <t>IMDKNIILK</t>
  </si>
  <si>
    <t>NS1_125-131</t>
  </si>
  <si>
    <t>DKNIILK</t>
  </si>
  <si>
    <t>NS1_137-145</t>
  </si>
  <si>
    <t>IFDRLETLI</t>
  </si>
  <si>
    <t>NS1_150-157</t>
  </si>
  <si>
    <t>FTEEGAIV</t>
  </si>
  <si>
    <t>NS1_186-194</t>
  </si>
  <si>
    <t>EWN(+.98)DNTVRV</t>
  </si>
  <si>
    <t>EWNDNTVRV</t>
  </si>
  <si>
    <t>N3:Deamidation (NQ):32.28</t>
  </si>
  <si>
    <t>NS1_205-217</t>
  </si>
  <si>
    <t>SSNENGRPPLTPK</t>
  </si>
  <si>
    <t>NS1_207-217</t>
  </si>
  <si>
    <t>NENGRPPLTPK</t>
  </si>
  <si>
    <t>NS1_208-217</t>
  </si>
  <si>
    <t>ENGRPPLTPK</t>
  </si>
  <si>
    <t>NS2_1-18</t>
  </si>
  <si>
    <t>M(+15.99)DPNTVSSFQDILLRM(+15.99)SK</t>
  </si>
  <si>
    <t>MDPNTVSSFQDILLRMSK</t>
  </si>
  <si>
    <t>M1:Oxidation (M):1000.00;M16:Oxidation (M):1000.00</t>
  </si>
  <si>
    <t>NS2</t>
  </si>
  <si>
    <t>NS2_5-15</t>
  </si>
  <si>
    <t>TVSSFQDILLR</t>
  </si>
  <si>
    <t>NS2_7-18</t>
  </si>
  <si>
    <t>SSFQDILLRM(+15.99)SK</t>
  </si>
  <si>
    <t>SSFQDILLRMSK</t>
  </si>
  <si>
    <t>NS2_7-15</t>
  </si>
  <si>
    <t>SSFQDILLR</t>
  </si>
  <si>
    <t>NS2_7-16</t>
  </si>
  <si>
    <t>SSFQDILLRM(+15.99)</t>
  </si>
  <si>
    <t>SSFQDILLRM</t>
  </si>
  <si>
    <t>SSFQ(+.98)DILLR</t>
  </si>
  <si>
    <t>Q4:Deamidation (NQ):1000.00</t>
  </si>
  <si>
    <t>NS2_10-18</t>
  </si>
  <si>
    <t>QDILLRM(+15.99)SK</t>
  </si>
  <si>
    <t>QDILLRMSK</t>
  </si>
  <si>
    <t>NS2_30-39</t>
  </si>
  <si>
    <t>GM(+15.99)ITQFESLK</t>
  </si>
  <si>
    <t>GMITQFESLK</t>
  </si>
  <si>
    <t>NS2_31-39</t>
  </si>
  <si>
    <t>M(+15.99)ITQFESLK</t>
  </si>
  <si>
    <t>MITQFESLK</t>
  </si>
  <si>
    <t>PA_12-22</t>
  </si>
  <si>
    <t>M(+15.99)IVELAEKTM(+15.99)K</t>
  </si>
  <si>
    <t>MIVELAEKTMK</t>
  </si>
  <si>
    <t>M1:Oxidation (M):1000.00;M10:Oxidation (M):1000.00</t>
  </si>
  <si>
    <t>PA</t>
  </si>
  <si>
    <t>PA_61-73</t>
  </si>
  <si>
    <t>IIVELGDPNALLK</t>
  </si>
  <si>
    <t>PA_156-163</t>
  </si>
  <si>
    <t>ATKADYTL</t>
  </si>
  <si>
    <t>PA_204-211</t>
  </si>
  <si>
    <t>RFEITGTM(+15.99)</t>
  </si>
  <si>
    <t>RFEITGTM</t>
  </si>
  <si>
    <t>PA_433-441</t>
  </si>
  <si>
    <t>APIEHIASM(+15.99)</t>
  </si>
  <si>
    <t>APIEHIASM</t>
  </si>
  <si>
    <t>PA_476-483</t>
  </si>
  <si>
    <t>AM(+15.99)DDFQLI</t>
  </si>
  <si>
    <t>AMDDFQLI</t>
  </si>
  <si>
    <t>IQIFTSSM(+15.99)SK</t>
  </si>
  <si>
    <t>IQIFTSSMSK</t>
  </si>
  <si>
    <t>QIFTSSM(+15.99)SK</t>
  </si>
  <si>
    <t>QIFTSSMSK</t>
  </si>
  <si>
    <t>IFTSSM(+15.99)SK</t>
  </si>
  <si>
    <t>IFTSSMSK</t>
  </si>
  <si>
    <t>RVWGGPENRNK</t>
  </si>
  <si>
    <t>KVGIQQL</t>
  </si>
  <si>
    <t>PB1_1-11</t>
  </si>
  <si>
    <t>M(+15.99)DVNPTLLFLK</t>
  </si>
  <si>
    <t>MDVNPTLLFLK</t>
  </si>
  <si>
    <t>PB1</t>
  </si>
  <si>
    <t>PB1_22-30</t>
  </si>
  <si>
    <t>FPYTGDPPY</t>
  </si>
  <si>
    <t>PB1_94-103</t>
  </si>
  <si>
    <t>FLEESHPGIF</t>
  </si>
  <si>
    <t>PB1_113-121</t>
  </si>
  <si>
    <t>VVQQTRVDK</t>
  </si>
  <si>
    <t>PB1_168-176</t>
  </si>
  <si>
    <t>KDVMESMNK</t>
  </si>
  <si>
    <t>PB1_180-188</t>
  </si>
  <si>
    <t>GITTHFQRK</t>
  </si>
  <si>
    <t>PB1_269-279</t>
  </si>
  <si>
    <t>SGLPVGGNEKK</t>
  </si>
  <si>
    <t>PB1_269-278</t>
  </si>
  <si>
    <t>SGLPVGGNEK</t>
  </si>
  <si>
    <t>PB1_270-279</t>
  </si>
  <si>
    <t>GLPVGGNEKK</t>
  </si>
  <si>
    <t>PB1_337-347</t>
  </si>
  <si>
    <t>LSIAPIMFSNK</t>
  </si>
  <si>
    <t>PB1_366-379</t>
  </si>
  <si>
    <t>TQIPAEM(+15.99)LASIDLK</t>
  </si>
  <si>
    <t>TQIPAEMLASIDLK</t>
  </si>
  <si>
    <t>PB1_422-433</t>
  </si>
  <si>
    <t>SILNLGQKRYTK</t>
  </si>
  <si>
    <t>PB1_491-498</t>
  </si>
  <si>
    <t>EFTSFFYR</t>
  </si>
  <si>
    <t>Consistent detection, HLA-A*11:01 best predicted affinity</t>
  </si>
  <si>
    <t>PB1_523-531</t>
  </si>
  <si>
    <t>M(+15.99)SIGVTVIK</t>
  </si>
  <si>
    <t>MSIGVTVIK</t>
  </si>
  <si>
    <t>PB1_643-653</t>
  </si>
  <si>
    <t>AVM(+15.99)M(+15.99)PAHGPAK</t>
  </si>
  <si>
    <t>AVMMPAHGPAK</t>
  </si>
  <si>
    <t>M3:Oxidation (M):1000.00;M4:Oxidation (M):1000.00</t>
  </si>
  <si>
    <t>PB1_644-653</t>
  </si>
  <si>
    <t>VM(+15.99)M(+15.99)PAHGPAK</t>
  </si>
  <si>
    <t>VMMPAHGPAK</t>
  </si>
  <si>
    <t>M2:Oxidation (M):1000.00;M3:Oxidation (M):1000.00</t>
  </si>
  <si>
    <t>PB1_659-669</t>
  </si>
  <si>
    <t>AVATTHSWIPK</t>
  </si>
  <si>
    <t>PB1_661-669</t>
  </si>
  <si>
    <t>ATTHSWIPK</t>
  </si>
  <si>
    <t>PB1_727-737</t>
  </si>
  <si>
    <t>RIDFESGRIKK</t>
  </si>
  <si>
    <t>PB1_748-757</t>
  </si>
  <si>
    <t>STIEELRRQK</t>
  </si>
  <si>
    <t>PB1_751-757</t>
  </si>
  <si>
    <t>EELRRQK</t>
  </si>
  <si>
    <t>STGHISTQK</t>
  </si>
  <si>
    <t>KTM(+15.99)NQVVM(+15.99)PK</t>
  </si>
  <si>
    <t>KTMNQVVMPK</t>
  </si>
  <si>
    <t>TM(+15.99)NQVVM(+15.99)PK</t>
  </si>
  <si>
    <t>TMNQVVMPK</t>
  </si>
  <si>
    <t>M2:Oxidation (M):1000.00;M7:Oxidation (M):1000.00</t>
  </si>
  <si>
    <t>VVM(+15.99)PKQIVYWR</t>
  </si>
  <si>
    <t>VVMPKQIVYWR</t>
  </si>
  <si>
    <t>TPNFLSPSLEIT</t>
  </si>
  <si>
    <t>TTLEISTFLK</t>
  </si>
  <si>
    <t>N(+.98)KCTKGAAIYLK</t>
  </si>
  <si>
    <t>NKCTKGAAIYLK</t>
  </si>
  <si>
    <t>N1:Deamidation (NQ):1000.00</t>
  </si>
  <si>
    <t>TKGAAIYLK</t>
  </si>
  <si>
    <t>KSSDGKNSEFSLSFM(+15.99)K</t>
  </si>
  <si>
    <t>KSSDGKNSEFSLSFMK</t>
  </si>
  <si>
    <t>M15:Oxidation (M):1000.00</t>
  </si>
  <si>
    <t>GCQSDLTFLK</t>
  </si>
  <si>
    <t>SDLTFLK</t>
  </si>
  <si>
    <t>SVLRKGKM(+15.99)DNK</t>
  </si>
  <si>
    <t>SVLRKGKMDNK</t>
  </si>
  <si>
    <t>KETGERQYD</t>
  </si>
  <si>
    <t>KILPQQFIQK</t>
  </si>
  <si>
    <t>ILPQQFIQK</t>
  </si>
  <si>
    <t>PB2_15-33</t>
  </si>
  <si>
    <t>RTREILTKTTVDHM(+15.99)AIIKK</t>
  </si>
  <si>
    <t>RTREILTKTTVDHMAIIKK</t>
  </si>
  <si>
    <t>M14:Oxidation (M):1000.00</t>
  </si>
  <si>
    <t>PB2</t>
  </si>
  <si>
    <t>PB2_23-33</t>
  </si>
  <si>
    <t>TTVDHMAIIKK</t>
  </si>
  <si>
    <t>TTVDHM(+15.99)AIIKK</t>
  </si>
  <si>
    <t>1*</t>
  </si>
  <si>
    <t>*Suspected carry over, likely false positive</t>
  </si>
  <si>
    <t>PB2_23-32</t>
  </si>
  <si>
    <t>TTVDHM(+15.99)AIIK</t>
  </si>
  <si>
    <t>TTVDHMAIIK</t>
  </si>
  <si>
    <t>PB2_24-33</t>
  </si>
  <si>
    <t>TVDHM(+15.99)AIIKK</t>
  </si>
  <si>
    <t>TVDHMAIIKK</t>
  </si>
  <si>
    <t>PB2_24-32</t>
  </si>
  <si>
    <t>TVDHM(+15.99)AIIK</t>
  </si>
  <si>
    <t>TVDHMAIIK</t>
  </si>
  <si>
    <t>PB2_25-33</t>
  </si>
  <si>
    <t>VDHM(+15.99)AIIKK</t>
  </si>
  <si>
    <t>VDHMAIIKK</t>
  </si>
  <si>
    <t>PB2_26-33</t>
  </si>
  <si>
    <t>DHM(+15.99)AIIKK</t>
  </si>
  <si>
    <t>DHMAIIKK</t>
  </si>
  <si>
    <t>PB2_33-41</t>
  </si>
  <si>
    <t>KYTSGRQ(+.98)EK</t>
  </si>
  <si>
    <t>KYTSGRQEK</t>
  </si>
  <si>
    <t>Q7:Deamidation (NQ):1000.00</t>
  </si>
  <si>
    <t>PB2_55-66</t>
  </si>
  <si>
    <t>YPITADKRITEM(+15.99)</t>
  </si>
  <si>
    <t>YPITADKRITEM</t>
  </si>
  <si>
    <t>M12:Oxidation (M):1000.00</t>
  </si>
  <si>
    <t>PB2_86-99</t>
  </si>
  <si>
    <t>SDRVMVSPLAVTWW</t>
  </si>
  <si>
    <t>PB2_105-113</t>
  </si>
  <si>
    <t>ITNTVHYPK</t>
  </si>
  <si>
    <t>PB2_105-116</t>
  </si>
  <si>
    <t>ITNTVHYPKIYK</t>
  </si>
  <si>
    <t>PB2_107-116</t>
  </si>
  <si>
    <t>NTVHYPKIYK</t>
  </si>
  <si>
    <t>PB2_108-116</t>
  </si>
  <si>
    <t>TVHYPKIYK</t>
  </si>
  <si>
    <t>PB2_116-124</t>
  </si>
  <si>
    <t>KTYFERVER</t>
  </si>
  <si>
    <t>PB2_116-126</t>
  </si>
  <si>
    <t>KTYFERVERLK</t>
  </si>
  <si>
    <t>PB2_128-140</t>
  </si>
  <si>
    <t>GTFGPVHFRNQVK</t>
  </si>
  <si>
    <t>PB2_128-136</t>
  </si>
  <si>
    <t>GTFGPVHFR</t>
  </si>
  <si>
    <t>PB2_130-136</t>
  </si>
  <si>
    <t>FGPVHFR</t>
  </si>
  <si>
    <t>PB2_168-177</t>
  </si>
  <si>
    <t>FPNEVGARIL</t>
  </si>
  <si>
    <t>PB2_168-176</t>
  </si>
  <si>
    <t>FPNEVGARI</t>
  </si>
  <si>
    <t>PB2_175-187</t>
  </si>
  <si>
    <t>RILTSESQLTITK</t>
  </si>
  <si>
    <t>PB2_203-210</t>
  </si>
  <si>
    <t>VAYMLERE</t>
  </si>
  <si>
    <t>PB2_273-281</t>
  </si>
  <si>
    <t>SADPLASLL</t>
  </si>
  <si>
    <t>PB2_320-331</t>
  </si>
  <si>
    <t>SSSFSFGGFTFK</t>
  </si>
  <si>
    <t>PB2_321-331</t>
  </si>
  <si>
    <t>SSFSFGGFTFK</t>
  </si>
  <si>
    <t>PB2_323-331</t>
  </si>
  <si>
    <t>FSFGGFTFK</t>
  </si>
  <si>
    <t>PB2_324-331</t>
  </si>
  <si>
    <t>SFGGFTFK</t>
  </si>
  <si>
    <t>PB2_464-473</t>
  </si>
  <si>
    <t>LPDM(+15.99)TPSIEM(+15.99)</t>
  </si>
  <si>
    <t>LPDMTPSIEM</t>
  </si>
  <si>
    <t>M4:Oxidation (M):1000.00;M10:Oxidation (M):1000.00</t>
  </si>
  <si>
    <t>%Rank less than 10 for HLA-B*35:03</t>
  </si>
  <si>
    <t>PB2_473-482</t>
  </si>
  <si>
    <t>M(+15.99)SM(+15.99)RGVRISK</t>
  </si>
  <si>
    <t>MSMRGVRISK</t>
  </si>
  <si>
    <t>M1:Oxidation (M):1000.00;M3:Oxidation (M):1000.00</t>
  </si>
  <si>
    <t>PB2_494-503</t>
  </si>
  <si>
    <t>VVVSIDRFLR</t>
  </si>
  <si>
    <t>PB2_565-574</t>
  </si>
  <si>
    <t>SQNPTM(+15.99)LYNK</t>
  </si>
  <si>
    <t>SQNPTMLYNK</t>
  </si>
  <si>
    <t>PB2_608-617</t>
  </si>
  <si>
    <t>GTFDTAQIIK</t>
  </si>
  <si>
    <t>PB2_608-618</t>
  </si>
  <si>
    <t>GTFDTAQIIKL</t>
  </si>
  <si>
    <t>PB2_608-633</t>
  </si>
  <si>
    <t>GTFDTAQIIKLLPFAAAPPKQ(+.98)SRM(+15.99)Q(+.98)F</t>
  </si>
  <si>
    <t>GTFDTAQIIKLLPFAAAPPKQSRMQF</t>
  </si>
  <si>
    <t>Deamidation (NQ); Oxidation (M)</t>
  </si>
  <si>
    <t>Q21:Deamidation (NQ):14.97;M24:Oxidation (M):1000.00;Q25:Deamidation (NQ):14.56</t>
  </si>
  <si>
    <t>PB2_609-616</t>
  </si>
  <si>
    <t>TFDTAQII</t>
  </si>
  <si>
    <t>PB2_611-617</t>
  </si>
  <si>
    <t>DTAQIIK</t>
  </si>
  <si>
    <t>PB2_670-682</t>
  </si>
  <si>
    <t>KDAGTLTEDPDEG</t>
  </si>
  <si>
    <t>PB2_682-692</t>
  </si>
  <si>
    <t>GTAGVESAVLR</t>
  </si>
  <si>
    <t>PB2_689-699</t>
  </si>
  <si>
    <t>AVLRGFLILGK</t>
  </si>
  <si>
    <t>PB2_709-721</t>
  </si>
  <si>
    <t>SINELSNLAKGEK</t>
  </si>
  <si>
    <t>PB2_709-718</t>
  </si>
  <si>
    <t>SINELSNLAK</t>
  </si>
  <si>
    <t>PB2_741-752</t>
  </si>
  <si>
    <t>SSILTDSQTATK</t>
  </si>
  <si>
    <t>PB2_742-752</t>
  </si>
  <si>
    <t>SILTDSQTATK</t>
  </si>
  <si>
    <t>SLSNM(+15.99)YATIK</t>
  </si>
  <si>
    <t>SLSNMYATIK</t>
  </si>
  <si>
    <t>IBV search</t>
  </si>
  <si>
    <t>Sequence in 1st search</t>
  </si>
  <si>
    <t>HA_25-33</t>
  </si>
  <si>
    <t>STATLC(+31.99)LGH</t>
  </si>
  <si>
    <t>STATLCLGH</t>
  </si>
  <si>
    <t>Dihydroxy</t>
  </si>
  <si>
    <t>C6:Dihydroxy:1000.00</t>
  </si>
  <si>
    <t>STATLC(+47.98)LGH</t>
  </si>
  <si>
    <t>Cysteine oxidation to cysteic acid</t>
  </si>
  <si>
    <t>C6:Cysteine oxidation to cysteic acid:1000.00</t>
  </si>
  <si>
    <t>VTM(+31.99)PNNDNFDK</t>
  </si>
  <si>
    <t>Dioxidation (M)</t>
  </si>
  <si>
    <t>M3:Dioxidation (M):1000.00</t>
  </si>
  <si>
    <t>HA_246-254</t>
  </si>
  <si>
    <t>ISIYW(+31.99)TIVK</t>
  </si>
  <si>
    <t>ISIYWTIVK</t>
  </si>
  <si>
    <t>W5:Dihydroxy:17.01</t>
  </si>
  <si>
    <t>HA_259-270</t>
  </si>
  <si>
    <t>LVIN(+.98)SNGNLIAP</t>
  </si>
  <si>
    <t>LVINSNGNLIAP</t>
  </si>
  <si>
    <t>N4:Deamidation (NQ):0.00</t>
  </si>
  <si>
    <t>HA_316-326</t>
  </si>
  <si>
    <t>ITYGAC(+47.98)PKYVK</t>
  </si>
  <si>
    <t>ITYGACPKYVK</t>
  </si>
  <si>
    <t>ITYGAC(+31.99)PKYVK</t>
  </si>
  <si>
    <t>C6:Dihydroxy:12.16</t>
  </si>
  <si>
    <t>HA_411-421</t>
  </si>
  <si>
    <t>IEK(+31.99)EFSEVEGR</t>
  </si>
  <si>
    <t>IEKEFSEVEGR</t>
  </si>
  <si>
    <t>K3:Dihydroxy:0.00</t>
  </si>
  <si>
    <t>KEF(+31.99)SEVEGR</t>
  </si>
  <si>
    <t>F3:Dihydroxy:9.27</t>
  </si>
  <si>
    <t>KVYEGR(+31.99)ISK</t>
  </si>
  <si>
    <t>KVYEGRISK</t>
  </si>
  <si>
    <t>R6:Dihydroxy:0.00</t>
  </si>
  <si>
    <t>GTGIQITW(+31.99)TK</t>
  </si>
  <si>
    <t>W8:Dihydroxy:17.01</t>
  </si>
  <si>
    <t>NTDLEVLM(+31.99)</t>
  </si>
  <si>
    <t>M8:Dioxidation (M):1000.00</t>
  </si>
  <si>
    <t>KTRP(+31.99)ILSPLTK</t>
  </si>
  <si>
    <t>P4:Dihydroxy:0.00</t>
  </si>
  <si>
    <t>NM(+31.99)DKAVKL</t>
  </si>
  <si>
    <t>M2:Dioxidation (M):1000.00</t>
  </si>
  <si>
    <t>M1_105-113</t>
  </si>
  <si>
    <t>R(+31.99)EITFHGAK</t>
  </si>
  <si>
    <t>REITFHGAK</t>
  </si>
  <si>
    <t>R1:Dihydroxy:22.37</t>
  </si>
  <si>
    <t>M1_125-134</t>
  </si>
  <si>
    <t>ASC(+47.98)M(+15.99)GLIYNR</t>
  </si>
  <si>
    <t>ASCMGLIYNR</t>
  </si>
  <si>
    <t>Cysteine oxidation to cysteic acid; Oxidation (M)</t>
  </si>
  <si>
    <t>C3:Cysteine oxidation to cysteic acid:1000.00;M4:Oxidation (M):1000.00</t>
  </si>
  <si>
    <t>M1_126-134</t>
  </si>
  <si>
    <t>SC(+47.98)M(+15.99)GLIYNR</t>
  </si>
  <si>
    <t>SCMGLIYNR</t>
  </si>
  <si>
    <t>C2:Cysteine oxidation to cysteic acid:1000.00;M3:Oxidation (M):1000.00</t>
  </si>
  <si>
    <t>Overlap with predicted HLA-A*11:01 ligand</t>
  </si>
  <si>
    <t>SC(+31.99)M(+15.99)GLIYNR</t>
  </si>
  <si>
    <t>Dihydroxy; Oxidation (M)</t>
  </si>
  <si>
    <t>C2:Dihydroxy:61.30;M3:Oxidation (M):1000.00</t>
  </si>
  <si>
    <t>M1_176-204</t>
  </si>
  <si>
    <t>ENR(+31.99)M(+31.99)VLASTTAKAMEQMAGSSEQAAEAM(+15.99)E</t>
  </si>
  <si>
    <t>ENRMVLASTTAKAMEQMAGSSEQAAEAME</t>
  </si>
  <si>
    <t>Dihydroxy; Dioxidation (M); Oxidation (M)</t>
  </si>
  <si>
    <t>R3:Dihydroxy:0.00;M4:Dioxidation (M):7.40;M28:Oxidation (M):6.04</t>
  </si>
  <si>
    <t>M(+31.99)VLASTTAK</t>
  </si>
  <si>
    <t>M1:Dioxidation (M):1000.00</t>
  </si>
  <si>
    <t>KAM(+31.99)EQMAGSSEQAAEAM(+15.99)EVA</t>
  </si>
  <si>
    <t>Dioxidation (M); Oxidation (M)</t>
  </si>
  <si>
    <t>M3:Dioxidation (M):0.00;M17:Oxidation (M):71.87</t>
  </si>
  <si>
    <t>LLENLQAYQKRM(+31.99)GVQMQRFK</t>
  </si>
  <si>
    <t>M12:Dioxidation (M):0.00</t>
  </si>
  <si>
    <t>M2_45-53</t>
  </si>
  <si>
    <t>RLFFKC(+47.98)IYR</t>
  </si>
  <si>
    <t>RLFFKCIYR</t>
  </si>
  <si>
    <t>NA_378-389</t>
  </si>
  <si>
    <t>KVIGGW(+31.99)STPNSK</t>
  </si>
  <si>
    <t>KVIGGWSTPNSK</t>
  </si>
  <si>
    <t>W6:Dihydroxy:17.81</t>
  </si>
  <si>
    <t>SLM(+31.99)QGSTLPR</t>
  </si>
  <si>
    <t>NS1_118-126</t>
  </si>
  <si>
    <t>RM(+31.99)DQAIM(+15.99)DK</t>
  </si>
  <si>
    <t>RMDQAIMDK</t>
  </si>
  <si>
    <t>M2:Dioxidation (M):14.62;M7:Oxidation (M):14.62</t>
  </si>
  <si>
    <t>AIM(+31.99)DKNIILK</t>
  </si>
  <si>
    <t>EW(+31.99)N(+.98)DNTVRV</t>
  </si>
  <si>
    <t>Dihydroxy; Deamidation (NQ)</t>
  </si>
  <si>
    <t>W2:Dihydroxy:62.39;N3:Deamidation (NQ):22.85</t>
  </si>
  <si>
    <t>SSFQDILLRM(+31.99)SK</t>
  </si>
  <si>
    <t>M10:Dioxidation (M):1000.00</t>
  </si>
  <si>
    <t>SSF(+31.99)Q(+.98)DILLRM(+15.99)SK</t>
  </si>
  <si>
    <t>Dihydroxy; Deamidation (NQ); Oxidation (M)</t>
  </si>
  <si>
    <t>F3:Dihydroxy:56.47;Q4:Deamidation (NQ):1000.00;M10:Oxidation (M):1000.00</t>
  </si>
  <si>
    <t>SC(+47.98)IQIFTSSM(+15.99)SK</t>
  </si>
  <si>
    <t>SCIQIFTSSMSK</t>
  </si>
  <si>
    <t>C2:Cysteine oxidation to cysteic acid:1000.00;M10:Oxidation (M):1000.00</t>
  </si>
  <si>
    <t>C(+47.98)IQIFTSSM(+15.99)SK</t>
  </si>
  <si>
    <t>CIQIFTSSMSK</t>
  </si>
  <si>
    <t>C1:Cysteine oxidation to cysteic acid:1000.00;M9:Oxidation (M):1000.00</t>
  </si>
  <si>
    <t>QIFTSSM(+31.99)SK</t>
  </si>
  <si>
    <t>M7:Dioxidation (M):1000.00</t>
  </si>
  <si>
    <t>VASSSHF(+31.99)NK</t>
  </si>
  <si>
    <t>VASSSHFNK</t>
  </si>
  <si>
    <t>F7:Dihydroxy:26.31</t>
  </si>
  <si>
    <t>KDF(+31.99)QLNQENC(+31.99)F(+31.99)LSFRLLGT</t>
  </si>
  <si>
    <t>KDFQLNQENCFLSFRLLGT</t>
  </si>
  <si>
    <t>F3:Dihydroxy:2.72;C10:Dihydroxy:3.13;F11:Dihydroxy:4.05</t>
  </si>
  <si>
    <t>RVW(+31.99)GGPENRNK</t>
  </si>
  <si>
    <t>W3:Dihydroxy:5.99</t>
  </si>
  <si>
    <t>PB1_127-135</t>
  </si>
  <si>
    <t>QTYDW(+31.99)TLNR</t>
  </si>
  <si>
    <t>QTYDWTLNR</t>
  </si>
  <si>
    <t>W5:Dihydroxy:32.28</t>
  </si>
  <si>
    <t>M(+31.99)SIGVTVIK</t>
  </si>
  <si>
    <t>AVM(+31.99)M(+31.99)PAHGPAK</t>
  </si>
  <si>
    <t>M3:Dioxidation (M):1000.00;M4:Dioxidation (M):1000.00</t>
  </si>
  <si>
    <t>AVATTHSW(+31.99)IPK</t>
  </si>
  <si>
    <t>W8:Dihydroxy:60.92</t>
  </si>
  <si>
    <t>ATTHSW(+31.99)IPK</t>
  </si>
  <si>
    <t>W6:Dihydroxy:52.04</t>
  </si>
  <si>
    <t>KTM(+31.99)NQVVM(+15.99)PK</t>
  </si>
  <si>
    <t>M3:Dioxidation (M):100.00;M8:Oxidation (M):100.00</t>
  </si>
  <si>
    <t>KTM(+15.99)NQVVM(+31.99)PK</t>
  </si>
  <si>
    <t>Oxidation (M); Dioxidation (M)</t>
  </si>
  <si>
    <t>M3:Oxidation (M):100.21;M8:Dioxidation (M):100.21</t>
  </si>
  <si>
    <t>VVM(+15.99)PKQIVYW(+31.99)R</t>
  </si>
  <si>
    <t>Oxidation (M); Dihydroxy</t>
  </si>
  <si>
    <t>M3:Oxidation (M):1000.00;W10:Dihydroxy:8.14</t>
  </si>
  <si>
    <t>VVM(+15.99)PKQIVY(+31.99)WR</t>
  </si>
  <si>
    <t>M3:Oxidation (M):1000.00;Y9:Dihydroxy:0.00</t>
  </si>
  <si>
    <t>C(+47.98)TKGAAIYLK</t>
  </si>
  <si>
    <t>CTKGAAIYLK</t>
  </si>
  <si>
    <t>C1:Cysteine oxidation to cysteic acid:1000.00</t>
  </si>
  <si>
    <t>C(+31.99)TKGAAIYLK</t>
  </si>
  <si>
    <t>C1:Dihydroxy:26.31</t>
  </si>
  <si>
    <t>LW(+31.99)FPEPELM(+15.99)</t>
  </si>
  <si>
    <t>LWFPEPELM</t>
  </si>
  <si>
    <t>W2:Dihydroxy:17.01;M9:Oxidation (M):1000.00</t>
  </si>
  <si>
    <t>GC(+47.98)QSDLTFLK</t>
  </si>
  <si>
    <t>C2:Cysteine oxidation to cysteic acid:1000.00</t>
  </si>
  <si>
    <t>C(+47.98)QSDLTFLK</t>
  </si>
  <si>
    <t>CQSDLTFLK</t>
  </si>
  <si>
    <t>C(+31.99)QSDLTFLK</t>
  </si>
  <si>
    <t>C1:Dihydroxy:71.27</t>
  </si>
  <si>
    <t>C(+47.98)QQDTSVLRK</t>
  </si>
  <si>
    <t>CQQDTSVLRK</t>
  </si>
  <si>
    <t>C(+31.99)QQDTSVLRK</t>
  </si>
  <si>
    <t>C1:Dihydroxy:78.75</t>
  </si>
  <si>
    <t>SVLRKGK(+31.99)MDNK</t>
  </si>
  <si>
    <t>K7:Dihydroxy:37.81</t>
  </si>
  <si>
    <t>SVLRKGKM(+31.99)DNK</t>
  </si>
  <si>
    <t>TTVDHM(+31.99)AIIKK</t>
  </si>
  <si>
    <t>M6:Dioxidation (M):1000.00</t>
  </si>
  <si>
    <t>TTVDHM(+15.99)AIIK(+31.99)K</t>
  </si>
  <si>
    <t>M6:Oxidation (M):1000.00;K10:Dihydroxy:20.92</t>
  </si>
  <si>
    <t>TVDHM(+31.99)AIIK</t>
  </si>
  <si>
    <t>M5:Dioxidation (M):1000.00</t>
  </si>
  <si>
    <t>PB2_50-63</t>
  </si>
  <si>
    <t>M(+31.99)M(+31.99)AMKYPITADKRI</t>
  </si>
  <si>
    <t>MMAMKYPITADKRI</t>
  </si>
  <si>
    <t>M1:Dioxidation (M):0.00;M2:Dioxidation (M):0.00</t>
  </si>
  <si>
    <t>M(+15.99)M(+15.99)AMK(+31.99)YPITADKRI</t>
  </si>
  <si>
    <t>M1:Oxidation (M):0.00;M2:Oxidation (M):0.00;K5:Dihydroxy:17.01</t>
  </si>
  <si>
    <t>PB2_108-117</t>
  </si>
  <si>
    <t>TVHY(+31.99)PKIYKT</t>
  </si>
  <si>
    <t>TVHYPKIYKT</t>
  </si>
  <si>
    <t>Y4:Dihydroxy:0.00</t>
  </si>
  <si>
    <t>PB2_402-412</t>
  </si>
  <si>
    <t>M(+15.99)VFSQEDC(+47.98)M(+15.99)IK</t>
  </si>
  <si>
    <t>MVFSQEDCMIK</t>
  </si>
  <si>
    <t>Oxidation (M); Cysteine oxidation to cysteic acid</t>
  </si>
  <si>
    <t>M1:Oxidation (M):1000.00;C8:Cysteine oxidation to cysteic acid:1000.00;M9:Oxidation (M):1000.00</t>
  </si>
  <si>
    <t>PB2_609-624</t>
  </si>
  <si>
    <t>TFDTAQIIK(+31.99)LLP(+31.99)F(+31.99)AAA</t>
  </si>
  <si>
    <t>TFDTAQIIKLLPFAAA</t>
  </si>
  <si>
    <t>K9:Dihydroxy:61.82;P12:Dihydroxy:57.10;F13:Dihydroxy:54.41</t>
  </si>
  <si>
    <t>PB2_699-706</t>
  </si>
  <si>
    <t>KEDKRY(+31.99)GP</t>
  </si>
  <si>
    <t>KEDKRYGP</t>
  </si>
  <si>
    <t>Y6:Dihydroxy:0.00</t>
  </si>
  <si>
    <t>Deamidation (NQ): 0.98</t>
  </si>
  <si>
    <t>Dioxidation (M): 31.99</t>
  </si>
  <si>
    <t>Dihydroxy: 31.99</t>
  </si>
  <si>
    <t>Cysteine oxidation to cysteic acid: 47.98</t>
  </si>
  <si>
    <t>BM2_24-32</t>
  </si>
  <si>
    <t>TIGHLNQIK</t>
  </si>
  <si>
    <t>BM2</t>
  </si>
  <si>
    <t>BM2_42-51</t>
  </si>
  <si>
    <t>KGPN(+.98)KETINR</t>
  </si>
  <si>
    <t>KGPNKETINR</t>
  </si>
  <si>
    <t>N4:Deamidation (NQ):10.19</t>
  </si>
  <si>
    <t>BM2_53-61</t>
  </si>
  <si>
    <t>VSILRHSYQ(+.98)</t>
  </si>
  <si>
    <t>VSILRHSYQ</t>
  </si>
  <si>
    <t>Q9:Deamidation (NQ):1000.00</t>
  </si>
  <si>
    <t>BM2_54-62</t>
  </si>
  <si>
    <t>SILRHSYQK</t>
  </si>
  <si>
    <t>BM2_83-97</t>
  </si>
  <si>
    <t>DHIIIEGLSAEEIIK</t>
  </si>
  <si>
    <t>BM2_85-97</t>
  </si>
  <si>
    <t>IIIEGLSAEEIIK</t>
  </si>
  <si>
    <t>BM2_86-97</t>
  </si>
  <si>
    <t>IIEGLSAEEIIK</t>
  </si>
  <si>
    <t>HA_1-9</t>
  </si>
  <si>
    <t>M(+15.99)KAIIVLLM(+15.99)</t>
  </si>
  <si>
    <t>MKAIIVLLM</t>
  </si>
  <si>
    <t>M1:Oxidation (M):1000.00;M9:Oxidation (M):1000.00</t>
  </si>
  <si>
    <t>HA_1-8</t>
  </si>
  <si>
    <t>M(+15.99)KAIIVLL</t>
  </si>
  <si>
    <t>MKAIIVLL</t>
  </si>
  <si>
    <t>HA_2-9</t>
  </si>
  <si>
    <t>KAIIVLLM(+15.99)</t>
  </si>
  <si>
    <t>KAIIVLLM</t>
  </si>
  <si>
    <t>HA_4-23</t>
  </si>
  <si>
    <t>IIVLLM(+15.99)VVTSN(+.98)ADRICTGIT</t>
  </si>
  <si>
    <t>IIVLLMVVTSNADRICTGIT</t>
  </si>
  <si>
    <t>Oxidation (M); Deamidation (NQ)</t>
  </si>
  <si>
    <t>M6:Oxidation (M):1000.00;N11:Deamidation (NQ):1000.00</t>
  </si>
  <si>
    <t>HA_42-53</t>
  </si>
  <si>
    <t>TGVIPLTTTPTK</t>
  </si>
  <si>
    <t>HA_43-53</t>
  </si>
  <si>
    <t>GVIPLTTTPTK</t>
  </si>
  <si>
    <t>HA_44-53</t>
  </si>
  <si>
    <t>VIPLTTTPTK</t>
  </si>
  <si>
    <t>HA_45-53</t>
  </si>
  <si>
    <t>IPLTTTPTK</t>
  </si>
  <si>
    <t>HA_46-53</t>
  </si>
  <si>
    <t>PLTTTPTK</t>
  </si>
  <si>
    <t>HA_81-101</t>
  </si>
  <si>
    <t>ALGRPKCTGNIPSARVSILHE</t>
  </si>
  <si>
    <t>HA_91-99</t>
  </si>
  <si>
    <t>IPSARVSIL</t>
  </si>
  <si>
    <t>HA_107-118</t>
  </si>
  <si>
    <t>SGCFPIMHDRTK</t>
  </si>
  <si>
    <t>HA_110-119</t>
  </si>
  <si>
    <t>FPIM(+15.99)HDRTKI</t>
  </si>
  <si>
    <t>FPIMHDRTKI</t>
  </si>
  <si>
    <t>HA_161-168</t>
  </si>
  <si>
    <t>VTNGNGFF</t>
  </si>
  <si>
    <t>HA_220-228</t>
  </si>
  <si>
    <t>YGDSKPQKF</t>
  </si>
  <si>
    <t>HA_229-248</t>
  </si>
  <si>
    <t>TSSANGVTTHYVSQIGGFPN(+.98)</t>
  </si>
  <si>
    <t>TSSANGVTTHYVSQIGGFPN</t>
  </si>
  <si>
    <t>N20:Deamidation (NQ):0.00</t>
  </si>
  <si>
    <t>HA_255-263</t>
  </si>
  <si>
    <t>LPQSGRIVV</t>
  </si>
  <si>
    <t>HA_259-267</t>
  </si>
  <si>
    <t>GRIVVDYMV</t>
  </si>
  <si>
    <t>HA_261-269</t>
  </si>
  <si>
    <t>IVVDYM(+15.99)VQK</t>
  </si>
  <si>
    <t>IVVDYMVQK</t>
  </si>
  <si>
    <t>HA_269-287</t>
  </si>
  <si>
    <t>KSGKTGTITYQRGILLPQK</t>
  </si>
  <si>
    <t>HA_269-286</t>
  </si>
  <si>
    <t>KSGKTGTITYQRGILLPQ</t>
  </si>
  <si>
    <t>HA_270-287</t>
  </si>
  <si>
    <t>SGKTGTITYQRGILLPQK</t>
  </si>
  <si>
    <t>HA_270-286</t>
  </si>
  <si>
    <t>SGKTGTITYQRGILLPQ</t>
  </si>
  <si>
    <t>HA_271-286</t>
  </si>
  <si>
    <t>GKTGTITYQRGILLPQ</t>
  </si>
  <si>
    <t>HA_271-287</t>
  </si>
  <si>
    <t>GKTGTITYQRGILLPQK</t>
  </si>
  <si>
    <t>HA_272-286</t>
  </si>
  <si>
    <t>KTGTITYQRGILLPQ</t>
  </si>
  <si>
    <t>HA_272-287</t>
  </si>
  <si>
    <t>KTGTITYQRGILLPQK</t>
  </si>
  <si>
    <t>HA_273-286</t>
  </si>
  <si>
    <t>TGTITYQRGILLPQ</t>
  </si>
  <si>
    <t>HA_273-287</t>
  </si>
  <si>
    <t>TGTITYQRGILLPQK</t>
  </si>
  <si>
    <t>HA_273-285</t>
  </si>
  <si>
    <t>TGTITYQRGILLP</t>
  </si>
  <si>
    <t>HA_274-287</t>
  </si>
  <si>
    <t>GTITYQRGILLPQK</t>
  </si>
  <si>
    <t>HA_300-314</t>
  </si>
  <si>
    <t>GSLPLIGEADCLHEK</t>
  </si>
  <si>
    <t>HA_314-326</t>
  </si>
  <si>
    <t>KYGGLNKSKPYYT</t>
  </si>
  <si>
    <t>HA_331-343</t>
  </si>
  <si>
    <t>KAIGN(+.98)CPIWVKTP</t>
  </si>
  <si>
    <t>KAIGNCPIWVKTP</t>
  </si>
  <si>
    <t>N5:Deamidation (NQ):1000.00</t>
  </si>
  <si>
    <t>HA_393-401</t>
  </si>
  <si>
    <t>GVAVAADLK</t>
  </si>
  <si>
    <t>HA_402-412</t>
  </si>
  <si>
    <t>STQEAINKITK</t>
  </si>
  <si>
    <t>HA_405-412</t>
  </si>
  <si>
    <t>EAINKITK</t>
  </si>
  <si>
    <t>HA_409-423</t>
  </si>
  <si>
    <t>KITKNLNSLSELEVK</t>
  </si>
  <si>
    <t>HA_410-426</t>
  </si>
  <si>
    <t>ITKNLNSLSELEVKNLQ</t>
  </si>
  <si>
    <t>HA_410-424</t>
  </si>
  <si>
    <t>ITKNLNSLSELEVKN</t>
  </si>
  <si>
    <t>HA_410-423</t>
  </si>
  <si>
    <t>ITKNLNSLSELEVK</t>
  </si>
  <si>
    <t>HA_410-425</t>
  </si>
  <si>
    <t>ITKNLNSLSELEVKNL</t>
  </si>
  <si>
    <t>HA_412-423</t>
  </si>
  <si>
    <t>KNLNSLSELEVK</t>
  </si>
  <si>
    <t>HA_412-424</t>
  </si>
  <si>
    <t>KNLNSLSELEVKN</t>
  </si>
  <si>
    <t>HA_460-476</t>
  </si>
  <si>
    <t>LAVLLSNEGIINSEDEH</t>
  </si>
  <si>
    <t>HA_460-475</t>
  </si>
  <si>
    <t>LAVLLSNEGIINSEDE</t>
  </si>
  <si>
    <t>HA_460-474</t>
  </si>
  <si>
    <t>LAVLLSNEGIINSED</t>
  </si>
  <si>
    <t>LAVLLSN(+.98)EGIINSEDE</t>
  </si>
  <si>
    <t>N7:Deamidation (NQ):0.00</t>
  </si>
  <si>
    <t>HA_461-476</t>
  </si>
  <si>
    <t>AVLLSNEGIINSEDEH</t>
  </si>
  <si>
    <t>HA_461-475</t>
  </si>
  <si>
    <t>AVLLSNEGIINSEDE</t>
  </si>
  <si>
    <t>HA_461-474</t>
  </si>
  <si>
    <t>AVLLSNEGIINSED</t>
  </si>
  <si>
    <t>AVLLSN(+.98)EGIINSEDEH</t>
  </si>
  <si>
    <t>N6:Deamidation (NQ):0.00</t>
  </si>
  <si>
    <t>HA_484-501</t>
  </si>
  <si>
    <t>LKKMLGPSAVEIGNGCFE</t>
  </si>
  <si>
    <t>HA_518-529</t>
  </si>
  <si>
    <t>TFDAGEFSLPTF</t>
  </si>
  <si>
    <t>Contains predicted HLA-C*04:01 strong binder</t>
  </si>
  <si>
    <t>HA_518-526</t>
  </si>
  <si>
    <t>TFDAGEFSL</t>
  </si>
  <si>
    <t>5*</t>
  </si>
  <si>
    <t>HA_550-555</t>
  </si>
  <si>
    <t>LLYYST</t>
  </si>
  <si>
    <t>HA_555-564</t>
  </si>
  <si>
    <t>TAASSLAVTL</t>
  </si>
  <si>
    <t>FGDTIAYL</t>
  </si>
  <si>
    <t>HLA-C*04:01 best predicted affinity</t>
  </si>
  <si>
    <t>M1_7-16</t>
  </si>
  <si>
    <t>TIAYLLSLTE</t>
  </si>
  <si>
    <t>M1_41-49</t>
  </si>
  <si>
    <t>SALEWIKNK</t>
  </si>
  <si>
    <t>M1_44-49</t>
  </si>
  <si>
    <t>EWIKNK</t>
  </si>
  <si>
    <t>M1_83-93</t>
  </si>
  <si>
    <t>LSGM(+15.99)GTTATKK</t>
  </si>
  <si>
    <t>LSGMGTTATKK</t>
  </si>
  <si>
    <t>M1_102-109</t>
  </si>
  <si>
    <t>KMRRCVSF</t>
  </si>
  <si>
    <t>M1_123-139</t>
  </si>
  <si>
    <t>ALLYCLMVMYLNPGNYS</t>
  </si>
  <si>
    <t>M1_187-201</t>
  </si>
  <si>
    <t>KTM(+15.99)NGM(+15.99)GKGEDVQKL</t>
  </si>
  <si>
    <t>KTMNGMGKGEDVQKL</t>
  </si>
  <si>
    <t>M3:Oxidation (M):1000.00;M6:Oxidation (M):1000.00</t>
  </si>
  <si>
    <t>M1_205-219</t>
  </si>
  <si>
    <t>LQSNIGVLRSLGASQ</t>
  </si>
  <si>
    <t>M1_210-220</t>
  </si>
  <si>
    <t>GVLRSLGASQK</t>
  </si>
  <si>
    <t>M1_217-234</t>
  </si>
  <si>
    <t>ASQKNGEGIAKDVM(+15.99)EVLK</t>
  </si>
  <si>
    <t>ASQKNGEGIAKDVMEVLK</t>
  </si>
  <si>
    <t>M1_225-241</t>
  </si>
  <si>
    <t>IAKDVM(+15.99)EVLKQSSM(+15.99)GNS</t>
  </si>
  <si>
    <t>IAKDVMEVLKQSSMGNS</t>
  </si>
  <si>
    <t>M6:Oxidation (M):1000.00;M14:Oxidation (M):1000.00</t>
  </si>
  <si>
    <t>M1_225-234</t>
  </si>
  <si>
    <t>IAKDVM(+15.99)EVLK</t>
  </si>
  <si>
    <t>IAKDVMEVLK</t>
  </si>
  <si>
    <t>M1_225-239</t>
  </si>
  <si>
    <t>IAKDVM(+15.99)EVLKQSSM(+15.99)G</t>
  </si>
  <si>
    <t>IAKDVMEVLKQSSMG</t>
  </si>
  <si>
    <t>M1_226-241</t>
  </si>
  <si>
    <t>AKDVM(+15.99)EVLKQSSM(+15.99)GNS</t>
  </si>
  <si>
    <t>AKDVMEVLKQSSMGNS</t>
  </si>
  <si>
    <t>M5:Oxidation (M):1000.00;M13:Oxidation (M):1000.00</t>
  </si>
  <si>
    <t>M1_226-239</t>
  </si>
  <si>
    <t>AKDVM(+15.99)EVLKQSSM(+15.99)G</t>
  </si>
  <si>
    <t>AKDVMEVLKQSSMG</t>
  </si>
  <si>
    <t>M1_227-241</t>
  </si>
  <si>
    <t>KDVM(+15.99)EVLKQSSM(+15.99)GNS</t>
  </si>
  <si>
    <t>KDVMEVLKQSSMGNS</t>
  </si>
  <si>
    <t>M4:Oxidation (M):1000.00;M12:Oxidation (M):1000.00</t>
  </si>
  <si>
    <t>M1_227-239</t>
  </si>
  <si>
    <t>KDVM(+15.99)EVLKQSSM(+15.99)G</t>
  </si>
  <si>
    <t>KDVMEVLKQSSMG</t>
  </si>
  <si>
    <t>M1_235-245</t>
  </si>
  <si>
    <t>QSSM(+15.99)GNSALVK</t>
  </si>
  <si>
    <t>QSSMGNSALVK</t>
  </si>
  <si>
    <t>M1_236-246</t>
  </si>
  <si>
    <t>SSM(+15.99)GNSALVKK</t>
  </si>
  <si>
    <t>SSMGNSALVKK</t>
  </si>
  <si>
    <t>SSM(+15.99)GN(+.98)SALVKK</t>
  </si>
  <si>
    <t>M3:Oxidation (M):1000.00;N5:Deamidation (NQ):1000.00</t>
  </si>
  <si>
    <t>M1_236-245</t>
  </si>
  <si>
    <t>SSM(+15.99)GNSALVK</t>
  </si>
  <si>
    <t>SSMGNSALVK</t>
  </si>
  <si>
    <t>SSM(+15.99)GN(+.98)SALVK</t>
  </si>
  <si>
    <t>M1_237-245</t>
  </si>
  <si>
    <t>SM(+15.99)GNSALVK</t>
  </si>
  <si>
    <t>SMGNSALVK</t>
  </si>
  <si>
    <t>LLSYQLSISW</t>
  </si>
  <si>
    <t>WGKSKEWGRNCKGCN</t>
  </si>
  <si>
    <t>NA_4-12</t>
  </si>
  <si>
    <t>STIQTLTLF</t>
  </si>
  <si>
    <t>NA_31-39</t>
  </si>
  <si>
    <t>LLYSDILLK</t>
  </si>
  <si>
    <t>NA_192-203</t>
  </si>
  <si>
    <t>GVDGPDNNALLK</t>
  </si>
  <si>
    <t>NA_215-223</t>
  </si>
  <si>
    <t>HSYANNILR</t>
  </si>
  <si>
    <t>NA_247-255</t>
  </si>
  <si>
    <t>GVSECRFLK</t>
  </si>
  <si>
    <t>NA_402-411</t>
  </si>
  <si>
    <t>SM(+15.99)EEPGWYSF</t>
  </si>
  <si>
    <t>SMEEPGWYSF</t>
  </si>
  <si>
    <t>NA_455-464</t>
  </si>
  <si>
    <t>LWDTVTGVNM(+15.99)</t>
  </si>
  <si>
    <t>LWDTVTGVNM</t>
  </si>
  <si>
    <t>NA_458-466</t>
  </si>
  <si>
    <t>TVTGVNM(+15.99)AL</t>
  </si>
  <si>
    <t>TVTGVNMAL</t>
  </si>
  <si>
    <t>NP_12-22</t>
  </si>
  <si>
    <t>GTIDKAPEEIT</t>
  </si>
  <si>
    <t>NP_36-44</t>
  </si>
  <si>
    <t>ATLAPPSNK</t>
  </si>
  <si>
    <t>NP_55-68</t>
  </si>
  <si>
    <t>TTISEADVGRKTQK</t>
  </si>
  <si>
    <t>NP_77-85</t>
  </si>
  <si>
    <t>KSVYNM(+15.99)VVK</t>
  </si>
  <si>
    <t>KSVYNMVVK</t>
  </si>
  <si>
    <t>NP_79-86</t>
  </si>
  <si>
    <t>VYN(+.98)M(+15.99)VVKL</t>
  </si>
  <si>
    <t>VYNMVVKL</t>
  </si>
  <si>
    <t>N3:Deamidation (NQ):1000.00;M4:Oxidation (M):1000.00</t>
  </si>
  <si>
    <t>NP_87-105</t>
  </si>
  <si>
    <t>GEFYNQ(+.98)M(+15.99)M(+15.99)VKAGLNDDMER</t>
  </si>
  <si>
    <t>GEFYNQMMVKAGLNDDMER</t>
  </si>
  <si>
    <t>Q6:Deamidation (NQ):0.00;M7:Oxidation (M):29.98;M8:Oxidation (M):31.37</t>
  </si>
  <si>
    <t>NP_121-131</t>
  </si>
  <si>
    <t>ATDDKKTEFQK</t>
  </si>
  <si>
    <t>NP_139-149</t>
  </si>
  <si>
    <t>KEGKEEIDHNK</t>
  </si>
  <si>
    <t>NP_165-173</t>
  </si>
  <si>
    <t>YFSPIRVTF</t>
  </si>
  <si>
    <t>NP_167-175</t>
  </si>
  <si>
    <t>SPIRVTFLK</t>
  </si>
  <si>
    <t>NP_171-183</t>
  </si>
  <si>
    <t>VTFLKEEVKTM(+15.99)YK</t>
  </si>
  <si>
    <t>VTFLKEEVKTMYK</t>
  </si>
  <si>
    <t>M11:Oxidation (M):1000.00</t>
  </si>
  <si>
    <t>NP_171-179</t>
  </si>
  <si>
    <t>VTFLKEEVK</t>
  </si>
  <si>
    <t>NP_177-184</t>
  </si>
  <si>
    <t>EVKTM(+15.99)YKT</t>
  </si>
  <si>
    <t>EVKTMYKT</t>
  </si>
  <si>
    <t>NP_183-199</t>
  </si>
  <si>
    <t>KTTM(+15.99)GSDGFSGLNHIMI</t>
  </si>
  <si>
    <t>KTTMGSDGFSGLNHIMI</t>
  </si>
  <si>
    <t>M4:Oxidation (M):4.15</t>
  </si>
  <si>
    <t>NP_184-196</t>
  </si>
  <si>
    <t>TTM(+15.99)GSDGFSGLNH</t>
  </si>
  <si>
    <t>TTMGSDGFSGLNH</t>
  </si>
  <si>
    <t>NP_184-207</t>
  </si>
  <si>
    <t>TTMGSDGFSGLNHIMIGHSQ(+.98)MN(+.98)DV</t>
  </si>
  <si>
    <t>TTMGSDGFSGLNHIMIGHSQMNDV</t>
  </si>
  <si>
    <t>Q20:Deamidation (NQ):1.08;N22:Deamidation (NQ):2.53</t>
  </si>
  <si>
    <t>NP_203-211</t>
  </si>
  <si>
    <t>QM(+15.99)NDVCFQR</t>
  </si>
  <si>
    <t>QMNDVCFQR</t>
  </si>
  <si>
    <t>NP_208-216</t>
  </si>
  <si>
    <t>CFQRSKALK</t>
  </si>
  <si>
    <t>NP_226-235</t>
  </si>
  <si>
    <t>STFAGSTLPR</t>
  </si>
  <si>
    <t>NP_239-247</t>
  </si>
  <si>
    <t>ATGVAIKGG</t>
  </si>
  <si>
    <t>NP_315-323</t>
  </si>
  <si>
    <t>TLLARSMVV</t>
  </si>
  <si>
    <t>NP_322-331</t>
  </si>
  <si>
    <t>VVVRPSVASK</t>
  </si>
  <si>
    <t>NP_330-338</t>
  </si>
  <si>
    <t>SKVVLPISI</t>
  </si>
  <si>
    <t>NP_332-341</t>
  </si>
  <si>
    <t>VVLPISIYAK</t>
  </si>
  <si>
    <t>NP_392-400</t>
  </si>
  <si>
    <t>AAYEDLRVL</t>
  </si>
  <si>
    <t>NP_424-434</t>
  </si>
  <si>
    <t>KEQVEGM(+15.99)GAAL</t>
  </si>
  <si>
    <t>KEQVEGMGAAL</t>
  </si>
  <si>
    <t>NP_468-476</t>
  </si>
  <si>
    <t>FAVERPIAL</t>
  </si>
  <si>
    <t>NP_503-520</t>
  </si>
  <si>
    <t>M(+15.99)M(+15.99)NDSM(+15.99)AKKTNGNAFIGK</t>
  </si>
  <si>
    <t>MMNDSMAKKTNGNAFIGK</t>
  </si>
  <si>
    <t>M1:Oxidation (M):1000.00;M2:Oxidation (M):1000.00;M6:Oxidation (M):1000.00</t>
  </si>
  <si>
    <t>NP_511-520</t>
  </si>
  <si>
    <t>KTNGNAFIGK</t>
  </si>
  <si>
    <t>KTNGN(+.98)AFIGK</t>
  </si>
  <si>
    <t>N5:Deamidation (NQ):0.00</t>
  </si>
  <si>
    <t>NP_540-549</t>
  </si>
  <si>
    <t>QTIPNFFFGR</t>
  </si>
  <si>
    <t>NS1_16-23</t>
  </si>
  <si>
    <t>ATN(+.98)ATINF</t>
  </si>
  <si>
    <t>ATNATINF</t>
  </si>
  <si>
    <t>N3:Deamidation (NQ):26.57</t>
  </si>
  <si>
    <t>NS1_186-195</t>
  </si>
  <si>
    <t>RVLVNGTFLK</t>
  </si>
  <si>
    <t>NS1_191-201</t>
  </si>
  <si>
    <t>GTFLKHPNGYK</t>
  </si>
  <si>
    <t>NS1_211-219</t>
  </si>
  <si>
    <t>AYDQSGRLV</t>
  </si>
  <si>
    <t>NS1_211-218</t>
  </si>
  <si>
    <t>AYDQSGRL</t>
  </si>
  <si>
    <t>NS2_8-16</t>
  </si>
  <si>
    <t>TQIEWRM(+15.99)KK</t>
  </si>
  <si>
    <t>TQIEWRMKK</t>
  </si>
  <si>
    <t>NS2_22-31</t>
  </si>
  <si>
    <t>STHSSSVLM(+15.99)K</t>
  </si>
  <si>
    <t>STHSSSVLMK</t>
  </si>
  <si>
    <t>NS2_33-41</t>
  </si>
  <si>
    <t>IQSQFEQLK</t>
  </si>
  <si>
    <t>NS2_76-84</t>
  </si>
  <si>
    <t>RIDDNILFH</t>
  </si>
  <si>
    <t>NS2_79-84</t>
  </si>
  <si>
    <t>DNILFH</t>
  </si>
  <si>
    <t>PA_48-59</t>
  </si>
  <si>
    <t>ISDMN(+.98)FLDEEGK</t>
  </si>
  <si>
    <t>ISDMNFLDEEGK</t>
  </si>
  <si>
    <t>PA_365-374</t>
  </si>
  <si>
    <t>ATGDGLTYQK</t>
  </si>
  <si>
    <t>PA_543-551</t>
  </si>
  <si>
    <t>SLFVSGREK</t>
  </si>
  <si>
    <t>PA_618-626</t>
  </si>
  <si>
    <t>GTQEGKLVK</t>
  </si>
  <si>
    <t>ALM(+15.99)VTTVDK</t>
  </si>
  <si>
    <t>ALMVTTVDK</t>
  </si>
  <si>
    <t>PB1_142-150</t>
  </si>
  <si>
    <t>ALN(+.98)TTITSF</t>
  </si>
  <si>
    <t>ALNTTITSF</t>
  </si>
  <si>
    <t>N3:Deamidation (NQ):1000.00</t>
  </si>
  <si>
    <t>PB1_496-504</t>
  </si>
  <si>
    <t>YRDGFVSNF</t>
  </si>
  <si>
    <t>%Rank less than 10 for HLA-C*04:01</t>
  </si>
  <si>
    <t>PB1_611-620</t>
  </si>
  <si>
    <t>KYNLMDPEYK</t>
  </si>
  <si>
    <t>PB2_25-35</t>
  </si>
  <si>
    <t>TTVDQYNIIRK</t>
  </si>
  <si>
    <t>PB2_115-124</t>
  </si>
  <si>
    <t>RVYESFFLRK</t>
  </si>
  <si>
    <t>PB2_115-123</t>
  </si>
  <si>
    <t>RVYESFFLR</t>
  </si>
  <si>
    <t>PB2_135-145</t>
  </si>
  <si>
    <t>ITFGPVERVRK</t>
  </si>
  <si>
    <t>PB2_146-154</t>
  </si>
  <si>
    <t>RVLLNPLTK</t>
  </si>
  <si>
    <t>PB2_164-172</t>
  </si>
  <si>
    <t>VIM(+15.99)EILFPK</t>
  </si>
  <si>
    <t>VIMEILFPK</t>
  </si>
  <si>
    <t>PB2_277-285</t>
  </si>
  <si>
    <t>NPLELAVEI</t>
  </si>
  <si>
    <t>P2 proline consistent with HLA-B*35:03 ligand</t>
  </si>
  <si>
    <t>PB2_341-348</t>
  </si>
  <si>
    <t>KNDEEILI</t>
  </si>
  <si>
    <t>PB2_430-438</t>
  </si>
  <si>
    <t>LSPM(+15.99)YQ(+.98)LQR</t>
  </si>
  <si>
    <t>LSPMYQLQR</t>
  </si>
  <si>
    <t>M4:Oxidation (M):1000.00;Q6:Deamidation (NQ):26.31</t>
  </si>
  <si>
    <t>PB2_531-540</t>
  </si>
  <si>
    <t>TYDTPKM(+15.99)WEM(+15.99)</t>
  </si>
  <si>
    <t>TYDTPKMWEM</t>
  </si>
  <si>
    <t>M7:Oxidation (M):1000.00;M10:Oxidation (M):1000.00</t>
  </si>
  <si>
    <t>PB2_594-602</t>
  </si>
  <si>
    <t>SGFARAVLK</t>
  </si>
  <si>
    <t>EVM(+15.99)KTDQFIK</t>
  </si>
  <si>
    <t>EVMKTDQFIK</t>
  </si>
  <si>
    <t>PB2_611-618</t>
  </si>
  <si>
    <t>KTDQFIKL</t>
  </si>
  <si>
    <t>better than 1% FDR threshold</t>
  </si>
  <si>
    <t>better than 5% FDR threshold</t>
  </si>
  <si>
    <t>PEAKS Peptide Score  (-10lgp)</t>
  </si>
  <si>
    <t>No FDR threshold</t>
  </si>
  <si>
    <t>Databases</t>
  </si>
  <si>
    <t>IAV search</t>
  </si>
  <si>
    <t>*Likely false positive</t>
  </si>
  <si>
    <t>A</t>
  </si>
  <si>
    <t>B</t>
  </si>
  <si>
    <t>D</t>
  </si>
  <si>
    <t>E</t>
  </si>
  <si>
    <t>F</t>
  </si>
  <si>
    <t>G</t>
  </si>
  <si>
    <t>H</t>
  </si>
  <si>
    <t>Native Tested (Pool)</t>
  </si>
  <si>
    <t>Dissected pool</t>
  </si>
  <si>
    <t>TRUE</t>
  </si>
  <si>
    <t>Match quality eluted and synthetic MS spectra</t>
  </si>
  <si>
    <t>Longest version of potential HLA-A*11:01 ligand; Identified in Class II isolation from B/Malaysia infected C1R derivatives</t>
  </si>
  <si>
    <t>%Rank less than 10 for HLA-A*11:01, predicted affinity &lt;2000nM; Identified in Class II isolation from B/Malaysia infected C1R derivatives</t>
  </si>
  <si>
    <t>Identified in Class II isolation from B/Malaysia infected C1R derivatives</t>
  </si>
  <si>
    <t>%Rank less than 10 for HLA-A*11:01, best predicted affinity; Identified in Class II isolation from B/Malaysia infected C1R derivatives</t>
  </si>
  <si>
    <t>Contains predicted HLA-A*11:01 ligand; Identified in Class II isolation from B/Malaysia infected C1R derivatives</t>
  </si>
  <si>
    <t>Identified in w632 isolation from B/Malaysia infected C1R</t>
  </si>
  <si>
    <t>%Rank less than 10 for HLA-C*04:01, best predicted affinity; Identified in w632 isolation from B/Malaysia infected C1R derivatives</t>
  </si>
  <si>
    <t>Identified in w632 isolation from B/Malaysia infected C1R derivatives</t>
  </si>
  <si>
    <t>HIGH</t>
  </si>
  <si>
    <t>MODERATE</t>
  </si>
  <si>
    <t>LOW</t>
  </si>
  <si>
    <t>POOR</t>
  </si>
  <si>
    <t>NO MATCH</t>
  </si>
  <si>
    <t>NO MATCH, POOR SPECTRA</t>
  </si>
  <si>
    <t>Mapped to M42</t>
  </si>
  <si>
    <t>Human proteome + A/X31 proteome + A/X31 6 frame nucleotide sequence translation</t>
  </si>
  <si>
    <t>Human proteome + B/Malaysia proteome + B/Malaysia 6 frame nucleotide sequence translation</t>
  </si>
  <si>
    <t>HA(+1)</t>
  </si>
  <si>
    <t>HA(+1)_110-118</t>
  </si>
  <si>
    <t>HA(+1)_112-118</t>
  </si>
  <si>
    <t>M(+3)_39-48</t>
  </si>
  <si>
    <t>M(+3)_94-103</t>
  </si>
  <si>
    <t>NP(+2)_29-39</t>
  </si>
  <si>
    <t>NP(+2)_238-246</t>
  </si>
  <si>
    <t>PA(+2)_56-65</t>
  </si>
  <si>
    <t>PA(+2)_57-65</t>
  </si>
  <si>
    <t>PA(+2)_58-65</t>
  </si>
  <si>
    <t>PA(+3)_30-40</t>
  </si>
  <si>
    <t>PA(+3)_650-656</t>
  </si>
  <si>
    <t>PB1(+2)_303-314</t>
  </si>
  <si>
    <t>PB1(+2)_607-616</t>
  </si>
  <si>
    <t>PB1(+2)_694-705</t>
  </si>
  <si>
    <t>PB1(+2)_697-705</t>
  </si>
  <si>
    <t>PB1(+2)_759-774</t>
  </si>
  <si>
    <t>PB1(+2)</t>
  </si>
  <si>
    <t>NP(+2)</t>
  </si>
  <si>
    <t>PA(+2)</t>
  </si>
  <si>
    <t>M(+3)</t>
  </si>
  <si>
    <t>PA(+3)</t>
  </si>
  <si>
    <t>PB1(+3)</t>
  </si>
  <si>
    <t>PB1(+3)_9-18</t>
  </si>
  <si>
    <t>PB1(+3)_12-18</t>
  </si>
  <si>
    <t>PB1(+3)_55-65</t>
  </si>
  <si>
    <t>PB1(+3)_195-203</t>
  </si>
  <si>
    <t>PB1(+3)_705-714</t>
  </si>
  <si>
    <t>PB1(+3)_706-714</t>
  </si>
  <si>
    <t>M(-1)</t>
  </si>
  <si>
    <t>PB2(-3)</t>
  </si>
  <si>
    <t>M(-1)_5-15</t>
  </si>
  <si>
    <t>PB2(-3)_562-571</t>
  </si>
  <si>
    <t>PB1(+3)_10-18</t>
  </si>
  <si>
    <t>PB1(+3)_50-59</t>
  </si>
  <si>
    <t>M(+2)_307-315</t>
  </si>
  <si>
    <t>PA(+2)_54-65</t>
  </si>
  <si>
    <t>PA(+2)_55-65</t>
  </si>
  <si>
    <t>PA(+2)_591-599</t>
  </si>
  <si>
    <t>PA(+2)_664-682</t>
  </si>
  <si>
    <t>PB1(+2)_696-705</t>
  </si>
  <si>
    <t>PB1(+2)_725-733</t>
  </si>
  <si>
    <t>M(+2)</t>
  </si>
  <si>
    <t>PB1-F2_12-20</t>
  </si>
  <si>
    <t>PB1-F2_44-53</t>
  </si>
  <si>
    <t>PB1-F2_45-53</t>
  </si>
  <si>
    <t>PB1-F2_49-59</t>
  </si>
  <si>
    <t>PB1-F2</t>
  </si>
  <si>
    <t>M(+1)</t>
  </si>
  <si>
    <t>M(+1)_269-278</t>
  </si>
  <si>
    <t>M(+3)_223-237</t>
  </si>
  <si>
    <t>PB (potential binder)</t>
  </si>
  <si>
    <t>Identified with 1% false discovery rate (FDR) threshold</t>
  </si>
  <si>
    <t>Identified with 5% false discovery rate (FDR) threshold</t>
  </si>
  <si>
    <t>Note</t>
  </si>
  <si>
    <t>For IAV mod search 2 only peptides not identified by the original search strategy are shown</t>
  </si>
  <si>
    <t>A/X31 1</t>
  </si>
  <si>
    <t>A/X31 2</t>
  </si>
  <si>
    <t>Identified in DT9 isolation from A/X31 infected C1R derivatives</t>
  </si>
  <si>
    <t>Identified in Class II isolation from A/X31 infected C1R derivatives</t>
  </si>
  <si>
    <t>NetMHC4.0 binding predictions</t>
  </si>
  <si>
    <t>Based on other evidence including: Sequence overlap with other binders, identification in C1R background data sets (containing HLA-C*04:01, B*35:03 and Class II), %rank &lt;10 and strongest predicted affinity (if assigned at FDR &gt; 5% [+] - %Rank stringency increased to ≤ 3). Length cut-off of 16 for class I, although longer peptides containing shorter binders are noted.</t>
  </si>
  <si>
    <t>HLA-A*11:01 Affinity (nM)</t>
  </si>
  <si>
    <t>HLA-B*35:03 Affinity (nM)</t>
  </si>
  <si>
    <t>HLA-C*04:01 Affinity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rgb="FF0070C0"/>
      </bottom>
      <diagonal/>
    </border>
    <border>
      <left/>
      <right/>
      <top style="medium">
        <color indexed="64"/>
      </top>
      <bottom style="medium">
        <color rgb="FF0070C0"/>
      </bottom>
      <diagonal/>
    </border>
    <border>
      <left/>
      <right style="medium">
        <color indexed="64"/>
      </right>
      <top style="medium">
        <color indexed="64"/>
      </top>
      <bottom style="medium">
        <color rgb="FF0070C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1">
    <xf numFmtId="0" fontId="0" fillId="0" borderId="0" xfId="0"/>
    <xf numFmtId="0" fontId="4" fillId="0" borderId="1" xfId="0" applyFont="1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5" fillId="0" borderId="2" xfId="0" applyFont="1" applyBorder="1"/>
    <xf numFmtId="0" fontId="5" fillId="0" borderId="3" xfId="0" applyFont="1" applyBorder="1"/>
    <xf numFmtId="0" fontId="0" fillId="0" borderId="5" xfId="0" applyBorder="1"/>
    <xf numFmtId="0" fontId="3" fillId="0" borderId="4" xfId="0" applyFont="1" applyBorder="1"/>
    <xf numFmtId="0" fontId="3" fillId="0" borderId="0" xfId="0" applyFont="1"/>
    <xf numFmtId="0" fontId="0" fillId="0" borderId="5" xfId="0" applyBorder="1" applyAlignment="1">
      <alignment wrapText="1"/>
    </xf>
    <xf numFmtId="0" fontId="0" fillId="0" borderId="8" xfId="0" applyBorder="1"/>
    <xf numFmtId="0" fontId="0" fillId="0" borderId="3" xfId="0" applyBorder="1"/>
    <xf numFmtId="0" fontId="0" fillId="0" borderId="4" xfId="0" quotePrefix="1" applyBorder="1"/>
    <xf numFmtId="0" fontId="1" fillId="2" borderId="0" xfId="1" applyBorder="1"/>
    <xf numFmtId="0" fontId="2" fillId="3" borderId="0" xfId="2" applyBorder="1"/>
    <xf numFmtId="0" fontId="3" fillId="0" borderId="0" xfId="0" applyFont="1" applyAlignment="1">
      <alignment wrapText="1"/>
    </xf>
    <xf numFmtId="0" fontId="3" fillId="0" borderId="5" xfId="0" applyFont="1" applyBorder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4" borderId="2" xfId="0" applyFont="1" applyFill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0" borderId="5" xfId="0" applyBorder="1" applyAlignment="1">
      <alignment horizontal="center"/>
    </xf>
    <xf numFmtId="0" fontId="0" fillId="5" borderId="4" xfId="0" applyFill="1" applyBorder="1"/>
    <xf numFmtId="0" fontId="0" fillId="5" borderId="0" xfId="0" applyFill="1"/>
    <xf numFmtId="0" fontId="6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5" xfId="0" applyFont="1" applyBorder="1"/>
    <xf numFmtId="0" fontId="6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1" xfId="0" applyFont="1" applyBorder="1"/>
    <xf numFmtId="0" fontId="0" fillId="0" borderId="4" xfId="0" applyBorder="1" applyAlignment="1">
      <alignment wrapText="1"/>
    </xf>
    <xf numFmtId="0" fontId="0" fillId="0" borderId="0" xfId="0" applyBorder="1"/>
    <xf numFmtId="0" fontId="3" fillId="0" borderId="9" xfId="0" applyFont="1" applyBorder="1"/>
    <xf numFmtId="0" fontId="3" fillId="0" borderId="10" xfId="0" applyFont="1" applyBorder="1" applyAlignment="1">
      <alignment wrapText="1"/>
    </xf>
    <xf numFmtId="0" fontId="3" fillId="0" borderId="11" xfId="0" applyFont="1" applyBorder="1" applyAlignment="1">
      <alignment wrapText="1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0" xfId="0" applyFont="1" applyFill="1" applyBorder="1" applyAlignment="1">
      <alignment horizontal="center" wrapText="1"/>
    </xf>
    <xf numFmtId="0" fontId="3" fillId="6" borderId="10" xfId="0" applyFont="1" applyFill="1" applyBorder="1" applyAlignment="1">
      <alignment horizontal="center" wrapText="1"/>
    </xf>
    <xf numFmtId="0" fontId="3" fillId="6" borderId="11" xfId="0" applyFont="1" applyFill="1" applyBorder="1" applyAlignment="1">
      <alignment horizontal="center" wrapText="1"/>
    </xf>
    <xf numFmtId="0" fontId="3" fillId="0" borderId="9" xfId="0" applyFont="1" applyBorder="1" applyAlignment="1">
      <alignment wrapText="1"/>
    </xf>
    <xf numFmtId="0" fontId="0" fillId="0" borderId="0" xfId="0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5" borderId="0" xfId="0" applyFill="1" applyBorder="1"/>
    <xf numFmtId="0" fontId="0" fillId="0" borderId="0" xfId="0" applyFill="1" applyBorder="1"/>
    <xf numFmtId="0" fontId="7" fillId="0" borderId="0" xfId="0" applyFont="1" applyBorder="1"/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3" fillId="0" borderId="0" xfId="0" applyFont="1" applyBorder="1"/>
    <xf numFmtId="0" fontId="3" fillId="0" borderId="5" xfId="0" applyFont="1" applyBorder="1"/>
    <xf numFmtId="0" fontId="0" fillId="0" borderId="0" xfId="0" applyFont="1" applyFill="1" applyBorder="1"/>
    <xf numFmtId="0" fontId="3" fillId="0" borderId="0" xfId="0" applyFont="1" applyBorder="1" applyAlignment="1">
      <alignment horizontal="center"/>
    </xf>
    <xf numFmtId="0" fontId="3" fillId="0" borderId="0" xfId="0" quotePrefix="1" applyFont="1" applyBorder="1" applyAlignment="1">
      <alignment horizontal="center"/>
    </xf>
    <xf numFmtId="0" fontId="3" fillId="0" borderId="4" xfId="0" applyFont="1" applyFill="1" applyBorder="1"/>
    <xf numFmtId="0" fontId="0" fillId="0" borderId="15" xfId="0" applyBorder="1"/>
    <xf numFmtId="0" fontId="6" fillId="0" borderId="15" xfId="0" applyFont="1" applyBorder="1"/>
    <xf numFmtId="0" fontId="0" fillId="0" borderId="16" xfId="0" applyBorder="1"/>
    <xf numFmtId="0" fontId="3" fillId="0" borderId="10" xfId="0" applyFont="1" applyBorder="1"/>
    <xf numFmtId="0" fontId="0" fillId="0" borderId="1" xfId="0" applyBorder="1"/>
    <xf numFmtId="0" fontId="3" fillId="4" borderId="10" xfId="0" applyFont="1" applyFill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17" xfId="0" applyFont="1" applyBorder="1" applyAlignment="1">
      <alignment wrapText="1"/>
    </xf>
    <xf numFmtId="0" fontId="3" fillId="0" borderId="18" xfId="0" applyFont="1" applyBorder="1" applyAlignment="1">
      <alignment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45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b val="0"/>
        <i/>
        <color theme="2" tint="-0.499984740745262"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tabSelected="1" workbookViewId="0"/>
  </sheetViews>
  <sheetFormatPr defaultRowHeight="15" x14ac:dyDescent="0.25"/>
  <cols>
    <col min="1" max="1" width="28.85546875" bestFit="1" customWidth="1"/>
    <col min="2" max="2" width="36.7109375" bestFit="1" customWidth="1"/>
    <col min="3" max="3" width="74.85546875" bestFit="1" customWidth="1"/>
    <col min="5" max="5" width="10.28515625" bestFit="1" customWidth="1"/>
    <col min="14" max="14" width="12.28515625" customWidth="1"/>
  </cols>
  <sheetData>
    <row r="1" spans="1:14" ht="15.75" thickBot="1" x14ac:dyDescent="0.3"/>
    <row r="2" spans="1:14" x14ac:dyDescent="0.25">
      <c r="A2" s="1" t="s">
        <v>0</v>
      </c>
      <c r="B2" s="6"/>
      <c r="C2" s="7"/>
      <c r="E2" s="1" t="s">
        <v>1131</v>
      </c>
      <c r="F2" s="2"/>
      <c r="G2" s="2"/>
      <c r="H2" s="2"/>
      <c r="I2" s="2"/>
      <c r="J2" s="2"/>
      <c r="K2" s="2"/>
      <c r="L2" s="2"/>
      <c r="M2" s="2"/>
      <c r="N2" s="13"/>
    </row>
    <row r="3" spans="1:14" x14ac:dyDescent="0.25">
      <c r="A3" s="3"/>
      <c r="B3" s="42"/>
      <c r="C3" s="8"/>
      <c r="E3" s="3"/>
      <c r="F3" s="42"/>
      <c r="G3" s="42"/>
      <c r="H3" s="42"/>
      <c r="I3" s="42"/>
      <c r="J3" s="42"/>
      <c r="K3" s="42"/>
      <c r="L3" s="42"/>
      <c r="M3" s="42"/>
      <c r="N3" s="8"/>
    </row>
    <row r="4" spans="1:14" x14ac:dyDescent="0.25">
      <c r="A4" s="9" t="s">
        <v>1</v>
      </c>
      <c r="B4" s="60" t="s">
        <v>2</v>
      </c>
      <c r="C4" s="61" t="s">
        <v>3</v>
      </c>
      <c r="E4" s="65" t="s">
        <v>1132</v>
      </c>
      <c r="F4" s="62" t="s">
        <v>1160</v>
      </c>
      <c r="G4" s="42"/>
      <c r="H4" s="42"/>
      <c r="I4" s="42"/>
      <c r="J4" s="42"/>
      <c r="K4" s="42"/>
      <c r="L4" s="42"/>
      <c r="M4" s="42"/>
      <c r="N4" s="8"/>
    </row>
    <row r="5" spans="1:14" ht="15" customHeight="1" x14ac:dyDescent="0.25">
      <c r="A5" s="3" t="s">
        <v>4</v>
      </c>
      <c r="B5" s="42" t="s">
        <v>4</v>
      </c>
      <c r="C5" s="8" t="s">
        <v>5</v>
      </c>
      <c r="E5" s="3"/>
      <c r="F5" s="42"/>
      <c r="G5" s="42"/>
      <c r="H5" s="42"/>
      <c r="I5" s="42"/>
      <c r="J5" s="42"/>
      <c r="K5" s="42"/>
      <c r="L5" s="42"/>
      <c r="M5" s="42"/>
      <c r="N5" s="8"/>
    </row>
    <row r="6" spans="1:14" x14ac:dyDescent="0.25">
      <c r="A6" s="3" t="s">
        <v>734</v>
      </c>
      <c r="B6" s="42" t="s">
        <v>734</v>
      </c>
      <c r="C6" s="8" t="s">
        <v>6</v>
      </c>
      <c r="E6" s="65" t="s">
        <v>554</v>
      </c>
      <c r="F6" s="62" t="s">
        <v>1161</v>
      </c>
      <c r="G6" s="42"/>
      <c r="H6" s="42"/>
      <c r="I6" s="42"/>
      <c r="J6" s="42"/>
      <c r="K6" s="42"/>
      <c r="L6" s="42"/>
      <c r="M6" s="42"/>
      <c r="N6" s="8"/>
    </row>
    <row r="7" spans="1:14" ht="15.75" thickBot="1" x14ac:dyDescent="0.3">
      <c r="A7" s="3"/>
      <c r="B7" s="42" t="s">
        <v>735</v>
      </c>
      <c r="C7" s="8" t="s">
        <v>5</v>
      </c>
      <c r="E7" s="4"/>
      <c r="F7" s="5"/>
      <c r="G7" s="5"/>
      <c r="H7" s="5"/>
      <c r="I7" s="5"/>
      <c r="J7" s="5"/>
      <c r="K7" s="5"/>
      <c r="L7" s="5"/>
      <c r="M7" s="5"/>
      <c r="N7" s="12"/>
    </row>
    <row r="8" spans="1:14" x14ac:dyDescent="0.25">
      <c r="A8" s="3"/>
      <c r="B8" s="42" t="s">
        <v>736</v>
      </c>
      <c r="C8" s="8" t="s">
        <v>7</v>
      </c>
    </row>
    <row r="9" spans="1:14" x14ac:dyDescent="0.25">
      <c r="A9" s="3"/>
      <c r="B9" s="42" t="s">
        <v>737</v>
      </c>
      <c r="C9" s="8" t="s">
        <v>8</v>
      </c>
    </row>
    <row r="10" spans="1:14" x14ac:dyDescent="0.25">
      <c r="A10" s="3"/>
      <c r="B10" s="42"/>
      <c r="C10" s="8"/>
      <c r="E10" s="10" t="s">
        <v>1216</v>
      </c>
    </row>
    <row r="11" spans="1:14" ht="15.75" thickBot="1" x14ac:dyDescent="0.3">
      <c r="A11" s="4"/>
      <c r="B11" s="5"/>
      <c r="C11" s="12"/>
      <c r="E11" t="s">
        <v>1217</v>
      </c>
    </row>
    <row r="12" spans="1:14" ht="15.75" thickBot="1" x14ac:dyDescent="0.3"/>
    <row r="13" spans="1:14" x14ac:dyDescent="0.25">
      <c r="A13" s="1" t="s">
        <v>9</v>
      </c>
      <c r="B13" s="2"/>
      <c r="C13" s="13"/>
    </row>
    <row r="14" spans="1:14" x14ac:dyDescent="0.25">
      <c r="A14" s="3" t="s">
        <v>10</v>
      </c>
      <c r="B14" s="63">
        <v>1</v>
      </c>
      <c r="C14" s="8" t="s">
        <v>1214</v>
      </c>
    </row>
    <row r="15" spans="1:14" x14ac:dyDescent="0.25">
      <c r="A15" s="3"/>
      <c r="B15" s="63">
        <v>5</v>
      </c>
      <c r="C15" s="8" t="s">
        <v>1215</v>
      </c>
    </row>
    <row r="16" spans="1:14" x14ac:dyDescent="0.25">
      <c r="A16" s="3"/>
      <c r="B16" s="64" t="s">
        <v>11</v>
      </c>
      <c r="C16" s="8" t="s">
        <v>1130</v>
      </c>
    </row>
    <row r="17" spans="1:3" x14ac:dyDescent="0.25">
      <c r="A17" s="3"/>
      <c r="B17" s="42"/>
      <c r="C17" s="8"/>
    </row>
    <row r="18" spans="1:3" x14ac:dyDescent="0.25">
      <c r="A18" s="14" t="s">
        <v>1129</v>
      </c>
      <c r="B18" s="15" t="s">
        <v>1127</v>
      </c>
      <c r="C18" s="8"/>
    </row>
    <row r="19" spans="1:3" x14ac:dyDescent="0.25">
      <c r="A19" s="3"/>
      <c r="B19" s="16" t="s">
        <v>1128</v>
      </c>
      <c r="C19" s="8"/>
    </row>
    <row r="20" spans="1:3" x14ac:dyDescent="0.25">
      <c r="A20" s="3"/>
      <c r="B20" s="42"/>
      <c r="C20" s="8"/>
    </row>
    <row r="21" spans="1:3" x14ac:dyDescent="0.25">
      <c r="A21" s="3"/>
      <c r="B21" s="42"/>
      <c r="C21" s="8"/>
    </row>
    <row r="22" spans="1:3" x14ac:dyDescent="0.25">
      <c r="A22" s="3"/>
      <c r="B22" s="42"/>
      <c r="C22" s="8"/>
    </row>
    <row r="23" spans="1:3" x14ac:dyDescent="0.25">
      <c r="A23" s="3" t="s">
        <v>1222</v>
      </c>
      <c r="B23" s="15" t="s">
        <v>12</v>
      </c>
      <c r="C23" s="8" t="s">
        <v>13</v>
      </c>
    </row>
    <row r="24" spans="1:3" x14ac:dyDescent="0.25">
      <c r="A24" s="3"/>
      <c r="B24" s="16" t="s">
        <v>14</v>
      </c>
      <c r="C24" s="8" t="s">
        <v>15</v>
      </c>
    </row>
    <row r="25" spans="1:3" ht="75" x14ac:dyDescent="0.25">
      <c r="A25" s="3"/>
      <c r="B25" s="42" t="s">
        <v>1213</v>
      </c>
      <c r="C25" s="11" t="s">
        <v>1223</v>
      </c>
    </row>
    <row r="26" spans="1:3" x14ac:dyDescent="0.25">
      <c r="A26" s="3"/>
      <c r="B26" s="42" t="s">
        <v>16</v>
      </c>
      <c r="C26" s="8"/>
    </row>
    <row r="27" spans="1:3" ht="15.75" thickBot="1" x14ac:dyDescent="0.3">
      <c r="A27" s="4"/>
      <c r="B27" s="5"/>
      <c r="C27" s="12"/>
    </row>
  </sheetData>
  <customSheetViews>
    <customSheetView guid="{403C3BFE-52EE-4DA3-AAB3-1FF2611227BE}">
      <selection activeCell="C25" sqref="C25"/>
      <pageMargins left="0.7" right="0.7" top="0.75" bottom="0.75" header="0.3" footer="0.3"/>
      <pageSetup paperSize="9" orientation="portrait" verticalDpi="0" r:id="rId1"/>
    </customSheetView>
  </customSheetViews>
  <pageMargins left="0.7" right="0.7" top="0.75" bottom="0.75" header="0.3" footer="0.3"/>
  <pageSetup paperSize="9" orientation="portrait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2"/>
  <sheetViews>
    <sheetView workbookViewId="0">
      <pane xSplit="3" ySplit="1" topLeftCell="D2" activePane="bottomRight" state="frozen"/>
      <selection pane="topRight" activeCell="D1" sqref="D1"/>
      <selection pane="bottomLeft" activeCell="A3" sqref="A3"/>
      <selection pane="bottomRight" sqref="A1:H1"/>
    </sheetView>
  </sheetViews>
  <sheetFormatPr defaultRowHeight="15" x14ac:dyDescent="0.25"/>
  <cols>
    <col min="1" max="1" width="13.42578125" bestFit="1" customWidth="1"/>
    <col min="2" max="2" width="22.85546875" customWidth="1"/>
    <col min="3" max="3" width="30.28515625" bestFit="1" customWidth="1"/>
    <col min="5" max="5" width="31.42578125" customWidth="1"/>
    <col min="14" max="16" width="11.140625" style="27" customWidth="1"/>
    <col min="17" max="18" width="8.85546875" style="27"/>
    <col min="19" max="20" width="11.28515625" style="27" customWidth="1"/>
    <col min="31" max="31" width="60.7109375" bestFit="1" customWidth="1"/>
    <col min="32" max="33" width="11" customWidth="1"/>
    <col min="34" max="34" width="24.85546875" bestFit="1" customWidth="1"/>
    <col min="35" max="35" width="38.5703125" bestFit="1" customWidth="1"/>
  </cols>
  <sheetData>
    <row r="1" spans="1:35" ht="15.75" thickBot="1" x14ac:dyDescent="0.3">
      <c r="A1" s="75" t="s">
        <v>17</v>
      </c>
      <c r="B1" s="76"/>
      <c r="C1" s="76"/>
      <c r="D1" s="76"/>
      <c r="E1" s="76"/>
      <c r="F1" s="76"/>
      <c r="G1" s="76"/>
      <c r="H1" s="77"/>
      <c r="I1" s="75" t="s">
        <v>18</v>
      </c>
      <c r="J1" s="76"/>
      <c r="K1" s="76"/>
      <c r="L1" s="76"/>
      <c r="M1" s="77"/>
      <c r="N1" s="75" t="s">
        <v>10</v>
      </c>
      <c r="O1" s="76"/>
      <c r="P1" s="76"/>
      <c r="Q1" s="76"/>
      <c r="R1" s="76"/>
      <c r="S1" s="76"/>
      <c r="T1" s="77"/>
      <c r="U1" s="75" t="s">
        <v>19</v>
      </c>
      <c r="V1" s="76"/>
      <c r="W1" s="76"/>
      <c r="X1" s="76"/>
      <c r="Y1" s="76"/>
      <c r="Z1" s="76"/>
      <c r="AA1" s="76"/>
      <c r="AB1" s="76"/>
      <c r="AC1" s="76"/>
      <c r="AD1" s="76"/>
      <c r="AE1" s="77"/>
    </row>
    <row r="2" spans="1:35" ht="60.75" thickBot="1" x14ac:dyDescent="0.3">
      <c r="A2" s="43" t="s">
        <v>20</v>
      </c>
      <c r="B2" s="44" t="s">
        <v>21</v>
      </c>
      <c r="C2" s="44" t="s">
        <v>22</v>
      </c>
      <c r="D2" s="44" t="s">
        <v>23</v>
      </c>
      <c r="E2" s="44" t="s">
        <v>24</v>
      </c>
      <c r="F2" s="44" t="s">
        <v>25</v>
      </c>
      <c r="G2" s="44" t="s">
        <v>26</v>
      </c>
      <c r="H2" s="45" t="s">
        <v>27</v>
      </c>
      <c r="I2" s="43" t="s">
        <v>28</v>
      </c>
      <c r="J2" s="44" t="s">
        <v>29</v>
      </c>
      <c r="K2" s="44" t="s">
        <v>30</v>
      </c>
      <c r="L2" s="44" t="s">
        <v>31</v>
      </c>
      <c r="M2" s="45" t="s">
        <v>32</v>
      </c>
      <c r="N2" s="46" t="s">
        <v>33</v>
      </c>
      <c r="O2" s="47" t="s">
        <v>34</v>
      </c>
      <c r="P2" s="47" t="s">
        <v>35</v>
      </c>
      <c r="Q2" s="71" t="s">
        <v>1218</v>
      </c>
      <c r="R2" s="71" t="s">
        <v>1219</v>
      </c>
      <c r="S2" s="47" t="s">
        <v>36</v>
      </c>
      <c r="T2" s="72" t="s">
        <v>37</v>
      </c>
      <c r="U2" s="51" t="s">
        <v>1224</v>
      </c>
      <c r="V2" s="44" t="s">
        <v>38</v>
      </c>
      <c r="W2" s="44" t="s">
        <v>39</v>
      </c>
      <c r="X2" s="44" t="s">
        <v>1225</v>
      </c>
      <c r="Y2" s="44" t="s">
        <v>40</v>
      </c>
      <c r="Z2" s="44" t="s">
        <v>41</v>
      </c>
      <c r="AA2" s="44" t="s">
        <v>1226</v>
      </c>
      <c r="AB2" s="44" t="s">
        <v>42</v>
      </c>
      <c r="AC2" s="44" t="s">
        <v>43</v>
      </c>
      <c r="AD2" s="69" t="s">
        <v>44</v>
      </c>
      <c r="AE2" s="44" t="s">
        <v>45</v>
      </c>
      <c r="AF2" s="44" t="s">
        <v>1141</v>
      </c>
      <c r="AG2" s="44" t="s">
        <v>1142</v>
      </c>
      <c r="AH2" s="45" t="s">
        <v>1144</v>
      </c>
      <c r="AI2" s="73" t="s">
        <v>46</v>
      </c>
    </row>
    <row r="3" spans="1:35" x14ac:dyDescent="0.25">
      <c r="A3" s="3" t="s">
        <v>47</v>
      </c>
      <c r="B3" t="s">
        <v>48</v>
      </c>
      <c r="C3" t="s">
        <v>48</v>
      </c>
      <c r="F3" t="s">
        <v>49</v>
      </c>
      <c r="G3">
        <v>35</v>
      </c>
      <c r="H3" s="8">
        <v>9</v>
      </c>
      <c r="I3" s="3">
        <v>30.87</v>
      </c>
      <c r="J3">
        <v>897.52829999999994</v>
      </c>
      <c r="K3">
        <v>-0.8</v>
      </c>
      <c r="L3">
        <v>449.77109999999999</v>
      </c>
      <c r="M3" s="8">
        <v>28.14</v>
      </c>
      <c r="N3" s="26" t="s">
        <v>50</v>
      </c>
      <c r="O3" s="27" t="s">
        <v>50</v>
      </c>
      <c r="P3" s="27" t="s">
        <v>50</v>
      </c>
      <c r="Q3" s="28">
        <v>1</v>
      </c>
      <c r="R3" s="28">
        <v>1</v>
      </c>
      <c r="S3" s="27" t="s">
        <v>50</v>
      </c>
      <c r="T3" s="29" t="s">
        <v>50</v>
      </c>
      <c r="U3" s="3">
        <v>45.7</v>
      </c>
      <c r="V3">
        <v>0.4</v>
      </c>
      <c r="W3" t="s">
        <v>51</v>
      </c>
      <c r="X3">
        <v>47404.4</v>
      </c>
      <c r="Y3">
        <v>70</v>
      </c>
      <c r="Z3" t="s">
        <v>52</v>
      </c>
      <c r="AA3">
        <v>14989.8</v>
      </c>
      <c r="AB3">
        <v>6.5</v>
      </c>
      <c r="AC3" t="s">
        <v>52</v>
      </c>
      <c r="AF3" s="42" t="s">
        <v>50</v>
      </c>
      <c r="AG3" s="42" t="s">
        <v>50</v>
      </c>
      <c r="AH3" s="8" t="s">
        <v>50</v>
      </c>
      <c r="AI3" s="66"/>
    </row>
    <row r="4" spans="1:35" x14ac:dyDescent="0.25">
      <c r="A4" s="3" t="s">
        <v>47</v>
      </c>
      <c r="B4" t="s">
        <v>53</v>
      </c>
      <c r="C4" t="s">
        <v>48</v>
      </c>
      <c r="D4" t="s">
        <v>54</v>
      </c>
      <c r="E4" t="s">
        <v>55</v>
      </c>
      <c r="F4" t="s">
        <v>49</v>
      </c>
      <c r="G4">
        <v>35</v>
      </c>
      <c r="H4" s="8">
        <v>9</v>
      </c>
      <c r="I4" s="3">
        <v>28.96</v>
      </c>
      <c r="J4">
        <v>898.51229999999998</v>
      </c>
      <c r="K4">
        <v>0.9</v>
      </c>
      <c r="L4">
        <v>450.2638</v>
      </c>
      <c r="M4" s="8">
        <v>30.81</v>
      </c>
      <c r="N4" s="26" t="s">
        <v>50</v>
      </c>
      <c r="O4" s="27" t="s">
        <v>50</v>
      </c>
      <c r="P4" s="27" t="s">
        <v>50</v>
      </c>
      <c r="Q4" s="28">
        <v>1</v>
      </c>
      <c r="R4" s="28">
        <v>1</v>
      </c>
      <c r="S4" s="27" t="s">
        <v>50</v>
      </c>
      <c r="T4" s="29" t="s">
        <v>50</v>
      </c>
      <c r="U4" s="3">
        <v>45.7</v>
      </c>
      <c r="V4">
        <v>0.4</v>
      </c>
      <c r="W4" t="s">
        <v>51</v>
      </c>
      <c r="X4">
        <v>47404.4</v>
      </c>
      <c r="Y4">
        <v>70</v>
      </c>
      <c r="Z4" t="s">
        <v>52</v>
      </c>
      <c r="AA4">
        <v>14989.8</v>
      </c>
      <c r="AB4">
        <v>6.5</v>
      </c>
      <c r="AC4" t="s">
        <v>52</v>
      </c>
      <c r="AF4" s="42" t="s">
        <v>50</v>
      </c>
      <c r="AG4" s="42" t="s">
        <v>50</v>
      </c>
      <c r="AH4" s="8" t="s">
        <v>50</v>
      </c>
      <c r="AI4" s="66"/>
    </row>
    <row r="5" spans="1:35" x14ac:dyDescent="0.25">
      <c r="A5" s="3" t="s">
        <v>56</v>
      </c>
      <c r="B5" t="s">
        <v>57</v>
      </c>
      <c r="C5" t="s">
        <v>57</v>
      </c>
      <c r="F5" t="s">
        <v>49</v>
      </c>
      <c r="G5">
        <v>45</v>
      </c>
      <c r="H5" s="8">
        <v>8</v>
      </c>
      <c r="I5" s="3">
        <v>25.17</v>
      </c>
      <c r="J5">
        <v>931.44979999999998</v>
      </c>
      <c r="K5">
        <v>1.3</v>
      </c>
      <c r="L5">
        <v>466.7328</v>
      </c>
      <c r="M5" s="8">
        <v>48</v>
      </c>
      <c r="N5" s="26" t="s">
        <v>50</v>
      </c>
      <c r="O5" s="27" t="s">
        <v>50</v>
      </c>
      <c r="P5" s="27" t="s">
        <v>50</v>
      </c>
      <c r="Q5" s="28">
        <v>5</v>
      </c>
      <c r="R5" s="28">
        <v>1</v>
      </c>
      <c r="S5" s="27" t="s">
        <v>50</v>
      </c>
      <c r="T5" s="29" t="s">
        <v>50</v>
      </c>
      <c r="U5" s="3">
        <v>35666.800000000003</v>
      </c>
      <c r="V5">
        <v>55</v>
      </c>
      <c r="W5" t="s">
        <v>52</v>
      </c>
      <c r="X5">
        <v>45992.7</v>
      </c>
      <c r="Y5">
        <v>42</v>
      </c>
      <c r="Z5" t="s">
        <v>52</v>
      </c>
      <c r="AA5">
        <v>39597.699999999997</v>
      </c>
      <c r="AB5">
        <v>60</v>
      </c>
      <c r="AC5" t="s">
        <v>58</v>
      </c>
      <c r="AE5" t="s">
        <v>1220</v>
      </c>
      <c r="AF5" s="42" t="s">
        <v>50</v>
      </c>
      <c r="AG5" s="42" t="s">
        <v>50</v>
      </c>
      <c r="AH5" s="8" t="s">
        <v>50</v>
      </c>
      <c r="AI5" s="66"/>
    </row>
    <row r="6" spans="1:35" x14ac:dyDescent="0.25">
      <c r="A6" s="3" t="s">
        <v>59</v>
      </c>
      <c r="B6" t="s">
        <v>60</v>
      </c>
      <c r="C6" t="s">
        <v>60</v>
      </c>
      <c r="F6" t="s">
        <v>49</v>
      </c>
      <c r="G6">
        <v>55</v>
      </c>
      <c r="H6" s="8">
        <v>12</v>
      </c>
      <c r="I6" s="3">
        <v>38.159999999999997</v>
      </c>
      <c r="J6">
        <v>1206.6090999999999</v>
      </c>
      <c r="K6">
        <v>0.3</v>
      </c>
      <c r="L6">
        <v>604.31200000000001</v>
      </c>
      <c r="M6" s="8">
        <v>23.8</v>
      </c>
      <c r="N6" s="26" t="s">
        <v>50</v>
      </c>
      <c r="O6" s="27" t="s">
        <v>50</v>
      </c>
      <c r="P6" s="27" t="s">
        <v>50</v>
      </c>
      <c r="Q6" s="28" t="s">
        <v>50</v>
      </c>
      <c r="R6" s="28">
        <v>1</v>
      </c>
      <c r="S6" s="27" t="s">
        <v>50</v>
      </c>
      <c r="T6" s="29" t="s">
        <v>50</v>
      </c>
      <c r="U6" s="3">
        <v>629.9</v>
      </c>
      <c r="V6">
        <v>2</v>
      </c>
      <c r="W6" t="s">
        <v>61</v>
      </c>
      <c r="X6">
        <v>48141.9</v>
      </c>
      <c r="Y6">
        <v>90</v>
      </c>
      <c r="Z6" t="s">
        <v>52</v>
      </c>
      <c r="AA6">
        <v>40352</v>
      </c>
      <c r="AB6">
        <v>65</v>
      </c>
      <c r="AC6" t="s">
        <v>52</v>
      </c>
      <c r="AF6" s="42" t="s">
        <v>50</v>
      </c>
      <c r="AG6" s="42" t="s">
        <v>50</v>
      </c>
      <c r="AH6" s="8" t="s">
        <v>50</v>
      </c>
      <c r="AI6" s="66"/>
    </row>
    <row r="7" spans="1:35" x14ac:dyDescent="0.25">
      <c r="A7" s="3" t="s">
        <v>62</v>
      </c>
      <c r="B7" t="s">
        <v>63</v>
      </c>
      <c r="C7" t="s">
        <v>63</v>
      </c>
      <c r="F7" t="s">
        <v>49</v>
      </c>
      <c r="G7">
        <v>121</v>
      </c>
      <c r="H7" s="8">
        <v>8</v>
      </c>
      <c r="I7" s="3">
        <v>10.44</v>
      </c>
      <c r="J7">
        <v>907.5127</v>
      </c>
      <c r="K7">
        <v>0.7</v>
      </c>
      <c r="L7">
        <v>454.76389999999998</v>
      </c>
      <c r="M7" s="8">
        <v>46.41</v>
      </c>
      <c r="N7" s="26" t="s">
        <v>50</v>
      </c>
      <c r="O7" s="27" t="s">
        <v>50</v>
      </c>
      <c r="P7" s="27" t="s">
        <v>50</v>
      </c>
      <c r="Q7" s="28" t="s">
        <v>50</v>
      </c>
      <c r="R7" s="28" t="s">
        <v>11</v>
      </c>
      <c r="S7" s="27" t="s">
        <v>50</v>
      </c>
      <c r="T7" s="29" t="s">
        <v>50</v>
      </c>
      <c r="U7" s="3">
        <v>34853.800000000003</v>
      </c>
      <c r="V7">
        <v>47</v>
      </c>
      <c r="W7" t="s">
        <v>52</v>
      </c>
      <c r="X7">
        <v>47198.6</v>
      </c>
      <c r="Y7">
        <v>65</v>
      </c>
      <c r="Z7" t="s">
        <v>52</v>
      </c>
      <c r="AA7">
        <v>36233.9</v>
      </c>
      <c r="AB7">
        <v>39</v>
      </c>
      <c r="AC7" t="s">
        <v>52</v>
      </c>
      <c r="AF7" s="42" t="s">
        <v>50</v>
      </c>
      <c r="AG7" s="42" t="s">
        <v>50</v>
      </c>
      <c r="AH7" s="8" t="s">
        <v>50</v>
      </c>
      <c r="AI7" s="66"/>
    </row>
    <row r="8" spans="1:35" x14ac:dyDescent="0.25">
      <c r="A8" s="3" t="s">
        <v>64</v>
      </c>
      <c r="B8" t="s">
        <v>65</v>
      </c>
      <c r="C8" t="s">
        <v>66</v>
      </c>
      <c r="D8" t="s">
        <v>67</v>
      </c>
      <c r="E8" t="s">
        <v>68</v>
      </c>
      <c r="F8" t="s">
        <v>49</v>
      </c>
      <c r="G8">
        <v>182</v>
      </c>
      <c r="H8" s="8">
        <v>11</v>
      </c>
      <c r="I8" s="3">
        <v>41.74</v>
      </c>
      <c r="J8">
        <v>1309.5608999999999</v>
      </c>
      <c r="K8">
        <v>0.4</v>
      </c>
      <c r="L8">
        <v>655.78800000000001</v>
      </c>
      <c r="M8" s="8">
        <v>26.03</v>
      </c>
      <c r="N8" s="26" t="s">
        <v>50</v>
      </c>
      <c r="O8" s="27" t="s">
        <v>50</v>
      </c>
      <c r="P8" s="27" t="s">
        <v>50</v>
      </c>
      <c r="Q8" s="28">
        <v>1</v>
      </c>
      <c r="R8" s="28">
        <v>1</v>
      </c>
      <c r="S8" s="27" t="s">
        <v>50</v>
      </c>
      <c r="T8" s="29" t="s">
        <v>50</v>
      </c>
      <c r="U8" s="3">
        <v>70.7</v>
      </c>
      <c r="V8">
        <v>0.5</v>
      </c>
      <c r="W8" t="s">
        <v>51</v>
      </c>
      <c r="X8">
        <v>44857</v>
      </c>
      <c r="Y8">
        <v>31</v>
      </c>
      <c r="Z8" t="s">
        <v>52</v>
      </c>
      <c r="AA8">
        <v>38253.4</v>
      </c>
      <c r="AB8">
        <v>48</v>
      </c>
      <c r="AC8" t="s">
        <v>52</v>
      </c>
      <c r="AF8" s="42" t="s">
        <v>50</v>
      </c>
      <c r="AG8" s="42" t="s">
        <v>50</v>
      </c>
      <c r="AH8" s="8" t="s">
        <v>50</v>
      </c>
      <c r="AI8" s="66"/>
    </row>
    <row r="9" spans="1:35" x14ac:dyDescent="0.25">
      <c r="A9" s="3" t="s">
        <v>69</v>
      </c>
      <c r="B9" t="s">
        <v>70</v>
      </c>
      <c r="C9" t="s">
        <v>71</v>
      </c>
      <c r="D9" t="s">
        <v>67</v>
      </c>
      <c r="E9" t="s">
        <v>72</v>
      </c>
      <c r="F9" t="s">
        <v>49</v>
      </c>
      <c r="G9">
        <v>184</v>
      </c>
      <c r="H9" s="8">
        <v>10</v>
      </c>
      <c r="I9" s="3">
        <v>43.99</v>
      </c>
      <c r="J9">
        <v>1222.5288</v>
      </c>
      <c r="K9">
        <v>1.5</v>
      </c>
      <c r="L9">
        <v>612.27260000000001</v>
      </c>
      <c r="M9" s="8">
        <v>35.090000000000003</v>
      </c>
      <c r="N9" s="26" t="s">
        <v>50</v>
      </c>
      <c r="O9" s="27" t="s">
        <v>50</v>
      </c>
      <c r="P9" s="27" t="s">
        <v>50</v>
      </c>
      <c r="Q9" s="28">
        <v>1</v>
      </c>
      <c r="R9" s="28">
        <v>1</v>
      </c>
      <c r="S9" s="27" t="s">
        <v>50</v>
      </c>
      <c r="T9" s="29" t="s">
        <v>50</v>
      </c>
      <c r="U9" s="3">
        <v>26084.799999999999</v>
      </c>
      <c r="V9">
        <v>24</v>
      </c>
      <c r="W9" t="s">
        <v>52</v>
      </c>
      <c r="X9">
        <v>22132.5</v>
      </c>
      <c r="Y9">
        <v>1.8</v>
      </c>
      <c r="Z9" t="s">
        <v>61</v>
      </c>
      <c r="AA9">
        <v>31083.200000000001</v>
      </c>
      <c r="AB9">
        <v>26</v>
      </c>
      <c r="AC9" t="s">
        <v>52</v>
      </c>
      <c r="AF9" s="42" t="s">
        <v>50</v>
      </c>
      <c r="AG9" s="42" t="s">
        <v>50</v>
      </c>
      <c r="AH9" s="8" t="s">
        <v>50</v>
      </c>
      <c r="AI9" s="66"/>
    </row>
    <row r="10" spans="1:35" x14ac:dyDescent="0.25">
      <c r="A10" s="3" t="s">
        <v>73</v>
      </c>
      <c r="B10" t="s">
        <v>74</v>
      </c>
      <c r="C10" t="s">
        <v>74</v>
      </c>
      <c r="F10" t="s">
        <v>49</v>
      </c>
      <c r="G10">
        <v>188</v>
      </c>
      <c r="H10" s="8">
        <v>8</v>
      </c>
      <c r="I10" s="3">
        <v>8.7799999999999994</v>
      </c>
      <c r="J10">
        <v>1026.5021999999999</v>
      </c>
      <c r="K10">
        <v>0.1</v>
      </c>
      <c r="L10">
        <v>514.25840000000005</v>
      </c>
      <c r="M10" s="8">
        <v>49.05</v>
      </c>
      <c r="N10" s="26" t="s">
        <v>50</v>
      </c>
      <c r="O10" s="27" t="s">
        <v>50</v>
      </c>
      <c r="P10" s="27" t="s">
        <v>50</v>
      </c>
      <c r="Q10" s="28" t="s">
        <v>11</v>
      </c>
      <c r="R10" s="28" t="s">
        <v>50</v>
      </c>
      <c r="S10" s="27" t="s">
        <v>50</v>
      </c>
      <c r="T10" s="29" t="s">
        <v>50</v>
      </c>
      <c r="U10" s="3">
        <v>41118.800000000003</v>
      </c>
      <c r="V10">
        <v>80</v>
      </c>
      <c r="W10" t="s">
        <v>52</v>
      </c>
      <c r="X10">
        <v>46687.199999999997</v>
      </c>
      <c r="Y10">
        <v>55</v>
      </c>
      <c r="Z10" t="s">
        <v>52</v>
      </c>
      <c r="AA10">
        <v>41428.300000000003</v>
      </c>
      <c r="AB10">
        <v>70</v>
      </c>
      <c r="AC10" t="s">
        <v>52</v>
      </c>
      <c r="AF10" s="42" t="s">
        <v>50</v>
      </c>
      <c r="AG10" s="42" t="s">
        <v>50</v>
      </c>
      <c r="AH10" s="8" t="s">
        <v>50</v>
      </c>
      <c r="AI10" s="66"/>
    </row>
    <row r="11" spans="1:35" x14ac:dyDescent="0.25">
      <c r="A11" s="3" t="s">
        <v>75</v>
      </c>
      <c r="B11" t="s">
        <v>76</v>
      </c>
      <c r="C11" t="s">
        <v>77</v>
      </c>
      <c r="D11" t="s">
        <v>54</v>
      </c>
      <c r="E11" t="s">
        <v>78</v>
      </c>
      <c r="F11" t="s">
        <v>49</v>
      </c>
      <c r="G11">
        <v>202</v>
      </c>
      <c r="H11" s="8">
        <v>9</v>
      </c>
      <c r="I11" s="3">
        <v>5.03</v>
      </c>
      <c r="J11">
        <v>1007.4407</v>
      </c>
      <c r="K11">
        <v>-8.6</v>
      </c>
      <c r="L11">
        <v>504.72329999999999</v>
      </c>
      <c r="M11" s="8">
        <v>22.16</v>
      </c>
      <c r="N11" s="26" t="s">
        <v>50</v>
      </c>
      <c r="O11" s="27" t="s">
        <v>50</v>
      </c>
      <c r="P11" s="27" t="s">
        <v>50</v>
      </c>
      <c r="Q11" s="28" t="s">
        <v>50</v>
      </c>
      <c r="R11" s="28" t="s">
        <v>11</v>
      </c>
      <c r="S11" s="27" t="s">
        <v>50</v>
      </c>
      <c r="T11" s="29" t="s">
        <v>50</v>
      </c>
      <c r="U11" s="3">
        <v>18944</v>
      </c>
      <c r="V11">
        <v>15</v>
      </c>
      <c r="W11" t="s">
        <v>52</v>
      </c>
      <c r="X11">
        <v>15907.4</v>
      </c>
      <c r="Y11">
        <v>1</v>
      </c>
      <c r="Z11" t="s">
        <v>61</v>
      </c>
      <c r="AA11">
        <v>12831.3</v>
      </c>
      <c r="AB11">
        <v>4.5</v>
      </c>
      <c r="AC11" t="s">
        <v>52</v>
      </c>
      <c r="AF11" s="42" t="s">
        <v>50</v>
      </c>
      <c r="AG11" s="42" t="s">
        <v>50</v>
      </c>
      <c r="AH11" s="8" t="s">
        <v>50</v>
      </c>
      <c r="AI11" s="66"/>
    </row>
    <row r="12" spans="1:35" x14ac:dyDescent="0.25">
      <c r="A12" s="3" t="s">
        <v>79</v>
      </c>
      <c r="B12" t="s">
        <v>80</v>
      </c>
      <c r="C12" t="s">
        <v>80</v>
      </c>
      <c r="F12" t="s">
        <v>49</v>
      </c>
      <c r="G12">
        <v>252</v>
      </c>
      <c r="H12" s="8">
        <v>20</v>
      </c>
      <c r="I12" s="3">
        <v>64.41</v>
      </c>
      <c r="J12">
        <v>2088.2055999999998</v>
      </c>
      <c r="K12">
        <v>0.5</v>
      </c>
      <c r="L12">
        <v>697.07619999999997</v>
      </c>
      <c r="M12" s="8">
        <v>54.08</v>
      </c>
      <c r="N12" s="26" t="s">
        <v>50</v>
      </c>
      <c r="O12" s="27" t="s">
        <v>50</v>
      </c>
      <c r="P12" s="27" t="s">
        <v>50</v>
      </c>
      <c r="Q12" s="28" t="s">
        <v>50</v>
      </c>
      <c r="R12" s="28">
        <v>1</v>
      </c>
      <c r="S12" s="27" t="s">
        <v>50</v>
      </c>
      <c r="T12" s="29" t="s">
        <v>50</v>
      </c>
      <c r="U12" s="30"/>
      <c r="V12" s="31"/>
      <c r="W12" s="31"/>
      <c r="X12" s="31"/>
      <c r="Y12" s="31"/>
      <c r="Z12" s="31"/>
      <c r="AA12" s="31"/>
      <c r="AB12" s="31"/>
      <c r="AC12" s="31"/>
      <c r="AD12" t="s">
        <v>58</v>
      </c>
      <c r="AE12" t="s">
        <v>1221</v>
      </c>
      <c r="AF12" s="42" t="s">
        <v>50</v>
      </c>
      <c r="AG12" s="42" t="s">
        <v>50</v>
      </c>
      <c r="AH12" s="8" t="s">
        <v>50</v>
      </c>
      <c r="AI12" s="66"/>
    </row>
    <row r="13" spans="1:35" x14ac:dyDescent="0.25">
      <c r="A13" s="3" t="s">
        <v>81</v>
      </c>
      <c r="B13" t="s">
        <v>82</v>
      </c>
      <c r="C13" t="s">
        <v>82</v>
      </c>
      <c r="F13" t="s">
        <v>49</v>
      </c>
      <c r="G13">
        <v>253</v>
      </c>
      <c r="H13" s="8">
        <v>19</v>
      </c>
      <c r="I13" s="3">
        <v>63.27</v>
      </c>
      <c r="J13">
        <v>1975.1215</v>
      </c>
      <c r="K13">
        <v>-1.4</v>
      </c>
      <c r="L13">
        <v>659.38019999999995</v>
      </c>
      <c r="M13" s="8">
        <v>51.49</v>
      </c>
      <c r="N13" s="26" t="s">
        <v>50</v>
      </c>
      <c r="O13" s="27" t="s">
        <v>50</v>
      </c>
      <c r="P13" s="27" t="s">
        <v>50</v>
      </c>
      <c r="Q13" s="28">
        <v>1</v>
      </c>
      <c r="R13" s="28">
        <v>1</v>
      </c>
      <c r="S13" s="27" t="s">
        <v>50</v>
      </c>
      <c r="T13" s="29" t="s">
        <v>50</v>
      </c>
      <c r="U13" s="30"/>
      <c r="V13" s="31"/>
      <c r="W13" s="31"/>
      <c r="X13" s="31"/>
      <c r="Y13" s="31"/>
      <c r="Z13" s="31"/>
      <c r="AA13" s="31"/>
      <c r="AB13" s="31"/>
      <c r="AC13" s="31"/>
      <c r="AD13" t="s">
        <v>58</v>
      </c>
      <c r="AE13" t="s">
        <v>1221</v>
      </c>
      <c r="AF13" s="42" t="s">
        <v>50</v>
      </c>
      <c r="AG13" s="42" t="s">
        <v>50</v>
      </c>
      <c r="AH13" s="8" t="s">
        <v>50</v>
      </c>
      <c r="AI13" s="66"/>
    </row>
    <row r="14" spans="1:35" x14ac:dyDescent="0.25">
      <c r="A14" s="3" t="s">
        <v>83</v>
      </c>
      <c r="B14" t="s">
        <v>84</v>
      </c>
      <c r="C14" t="s">
        <v>84</v>
      </c>
      <c r="F14" t="s">
        <v>49</v>
      </c>
      <c r="G14">
        <v>254</v>
      </c>
      <c r="H14" s="8">
        <v>18</v>
      </c>
      <c r="I14" s="3">
        <v>68.540000000000006</v>
      </c>
      <c r="J14">
        <v>1876.0530000000001</v>
      </c>
      <c r="K14">
        <v>0.5</v>
      </c>
      <c r="L14">
        <v>626.35860000000002</v>
      </c>
      <c r="M14" s="8">
        <v>48.77</v>
      </c>
      <c r="N14" s="26" t="s">
        <v>50</v>
      </c>
      <c r="O14" s="27" t="s">
        <v>50</v>
      </c>
      <c r="P14" s="27" t="s">
        <v>50</v>
      </c>
      <c r="Q14" s="28">
        <v>1</v>
      </c>
      <c r="R14" s="28">
        <v>1</v>
      </c>
      <c r="S14" s="27" t="s">
        <v>50</v>
      </c>
      <c r="T14" s="29" t="s">
        <v>50</v>
      </c>
      <c r="U14" s="30"/>
      <c r="V14" s="31"/>
      <c r="W14" s="31"/>
      <c r="X14" s="31"/>
      <c r="Y14" s="31"/>
      <c r="Z14" s="31"/>
      <c r="AA14" s="31"/>
      <c r="AB14" s="31"/>
      <c r="AC14" s="31"/>
      <c r="AD14" t="s">
        <v>58</v>
      </c>
      <c r="AE14" t="s">
        <v>1221</v>
      </c>
      <c r="AF14" s="42" t="s">
        <v>50</v>
      </c>
      <c r="AG14" s="42" t="s">
        <v>50</v>
      </c>
      <c r="AH14" s="8" t="s">
        <v>50</v>
      </c>
      <c r="AI14" s="66"/>
    </row>
    <row r="15" spans="1:35" x14ac:dyDescent="0.25">
      <c r="A15" s="3" t="s">
        <v>85</v>
      </c>
      <c r="B15" t="s">
        <v>86</v>
      </c>
      <c r="C15" t="s">
        <v>86</v>
      </c>
      <c r="F15" t="s">
        <v>49</v>
      </c>
      <c r="G15">
        <v>254</v>
      </c>
      <c r="H15" s="8">
        <v>14</v>
      </c>
      <c r="I15" s="3">
        <v>52.36</v>
      </c>
      <c r="J15">
        <v>1438.778</v>
      </c>
      <c r="K15">
        <v>-1.9</v>
      </c>
      <c r="L15">
        <v>720.39490000000001</v>
      </c>
      <c r="M15" s="8">
        <v>50.22</v>
      </c>
      <c r="N15" s="26" t="s">
        <v>50</v>
      </c>
      <c r="O15" s="27" t="s">
        <v>50</v>
      </c>
      <c r="P15" s="27" t="s">
        <v>50</v>
      </c>
      <c r="Q15" s="28">
        <v>1</v>
      </c>
      <c r="R15" s="28">
        <v>1</v>
      </c>
      <c r="S15" s="27" t="s">
        <v>50</v>
      </c>
      <c r="T15" s="29" t="s">
        <v>50</v>
      </c>
      <c r="U15" s="3">
        <v>36367</v>
      </c>
      <c r="V15">
        <v>55</v>
      </c>
      <c r="W15" t="s">
        <v>52</v>
      </c>
      <c r="X15">
        <v>29226.6</v>
      </c>
      <c r="Y15">
        <v>4</v>
      </c>
      <c r="Z15" t="s">
        <v>52</v>
      </c>
      <c r="AA15">
        <v>37578.199999999997</v>
      </c>
      <c r="AB15">
        <v>45</v>
      </c>
      <c r="AC15" t="s">
        <v>52</v>
      </c>
      <c r="AD15" t="s">
        <v>58</v>
      </c>
      <c r="AE15" t="s">
        <v>1221</v>
      </c>
      <c r="AF15" s="42" t="s">
        <v>50</v>
      </c>
      <c r="AG15" s="42" t="s">
        <v>50</v>
      </c>
      <c r="AH15" s="8" t="s">
        <v>50</v>
      </c>
      <c r="AI15" s="66"/>
    </row>
    <row r="16" spans="1:35" x14ac:dyDescent="0.25">
      <c r="A16" s="3" t="s">
        <v>87</v>
      </c>
      <c r="B16" t="s">
        <v>88</v>
      </c>
      <c r="C16" t="s">
        <v>88</v>
      </c>
      <c r="F16" t="s">
        <v>49</v>
      </c>
      <c r="G16">
        <v>254</v>
      </c>
      <c r="H16" s="8">
        <v>19</v>
      </c>
      <c r="I16" s="3">
        <v>52.04</v>
      </c>
      <c r="J16">
        <v>1933.0744999999999</v>
      </c>
      <c r="K16">
        <v>-4.4000000000000004</v>
      </c>
      <c r="L16">
        <v>645.36260000000004</v>
      </c>
      <c r="M16" s="8">
        <v>48.26</v>
      </c>
      <c r="N16" s="26" t="s">
        <v>50</v>
      </c>
      <c r="O16" s="27" t="s">
        <v>50</v>
      </c>
      <c r="P16" s="27" t="s">
        <v>50</v>
      </c>
      <c r="Q16" s="28">
        <v>1</v>
      </c>
      <c r="R16" s="28">
        <v>1</v>
      </c>
      <c r="S16" s="27" t="s">
        <v>50</v>
      </c>
      <c r="T16" s="29" t="s">
        <v>50</v>
      </c>
      <c r="U16" s="30"/>
      <c r="V16" s="31"/>
      <c r="W16" s="31"/>
      <c r="X16" s="31"/>
      <c r="Y16" s="31"/>
      <c r="Z16" s="31"/>
      <c r="AA16" s="31"/>
      <c r="AB16" s="31"/>
      <c r="AC16" s="31"/>
      <c r="AD16" t="s">
        <v>58</v>
      </c>
      <c r="AE16" t="s">
        <v>1221</v>
      </c>
      <c r="AF16" s="42" t="s">
        <v>50</v>
      </c>
      <c r="AG16" s="42" t="s">
        <v>50</v>
      </c>
      <c r="AH16" s="8" t="s">
        <v>50</v>
      </c>
      <c r="AI16" s="66"/>
    </row>
    <row r="17" spans="1:35" x14ac:dyDescent="0.25">
      <c r="A17" s="3" t="s">
        <v>83</v>
      </c>
      <c r="B17" t="s">
        <v>89</v>
      </c>
      <c r="C17" t="s">
        <v>84</v>
      </c>
      <c r="D17" t="s">
        <v>54</v>
      </c>
      <c r="E17" t="s">
        <v>90</v>
      </c>
      <c r="F17" t="s">
        <v>49</v>
      </c>
      <c r="G17">
        <v>254</v>
      </c>
      <c r="H17" s="8">
        <v>18</v>
      </c>
      <c r="I17" s="3">
        <v>48.3</v>
      </c>
      <c r="J17">
        <v>1877.037</v>
      </c>
      <c r="K17">
        <v>9</v>
      </c>
      <c r="L17">
        <v>626.69190000000003</v>
      </c>
      <c r="M17" s="8">
        <v>48.08</v>
      </c>
      <c r="N17" s="26" t="s">
        <v>50</v>
      </c>
      <c r="O17" s="27" t="s">
        <v>50</v>
      </c>
      <c r="P17" s="27" t="s">
        <v>50</v>
      </c>
      <c r="Q17" s="28">
        <v>1</v>
      </c>
      <c r="R17" s="28">
        <v>1</v>
      </c>
      <c r="S17" s="27" t="s">
        <v>50</v>
      </c>
      <c r="T17" s="29" t="s">
        <v>50</v>
      </c>
      <c r="U17" s="30"/>
      <c r="V17" s="31"/>
      <c r="W17" s="31"/>
      <c r="X17" s="31"/>
      <c r="Y17" s="31"/>
      <c r="Z17" s="31"/>
      <c r="AA17" s="31"/>
      <c r="AB17" s="31"/>
      <c r="AC17" s="31"/>
      <c r="AD17" t="s">
        <v>58</v>
      </c>
      <c r="AE17" t="s">
        <v>1221</v>
      </c>
      <c r="AF17" s="42" t="s">
        <v>50</v>
      </c>
      <c r="AG17" s="42" t="s">
        <v>50</v>
      </c>
      <c r="AH17" s="8" t="s">
        <v>50</v>
      </c>
      <c r="AI17" s="66"/>
    </row>
    <row r="18" spans="1:35" x14ac:dyDescent="0.25">
      <c r="A18" s="3" t="s">
        <v>91</v>
      </c>
      <c r="B18" t="s">
        <v>92</v>
      </c>
      <c r="C18" t="s">
        <v>92</v>
      </c>
      <c r="F18" t="s">
        <v>49</v>
      </c>
      <c r="G18">
        <v>254</v>
      </c>
      <c r="H18" s="8">
        <v>16</v>
      </c>
      <c r="I18" s="3">
        <v>27.53</v>
      </c>
      <c r="J18">
        <v>1622.8992000000001</v>
      </c>
      <c r="K18">
        <v>-0.4</v>
      </c>
      <c r="L18">
        <v>812.45650000000001</v>
      </c>
      <c r="M18" s="8">
        <v>57.6</v>
      </c>
      <c r="N18" s="26" t="s">
        <v>50</v>
      </c>
      <c r="O18" s="27" t="s">
        <v>50</v>
      </c>
      <c r="P18" s="27" t="s">
        <v>50</v>
      </c>
      <c r="Q18" s="28">
        <v>1</v>
      </c>
      <c r="R18" s="28">
        <v>1</v>
      </c>
      <c r="S18" s="27" t="s">
        <v>50</v>
      </c>
      <c r="T18" s="29" t="s">
        <v>50</v>
      </c>
      <c r="U18" s="30"/>
      <c r="V18" s="31"/>
      <c r="W18" s="31"/>
      <c r="X18" s="31"/>
      <c r="Y18" s="31"/>
      <c r="Z18" s="31"/>
      <c r="AA18" s="31"/>
      <c r="AB18" s="31"/>
      <c r="AC18" s="31"/>
      <c r="AD18" t="s">
        <v>58</v>
      </c>
      <c r="AE18" t="s">
        <v>1221</v>
      </c>
      <c r="AF18" s="42" t="s">
        <v>50</v>
      </c>
      <c r="AG18" s="42" t="s">
        <v>50</v>
      </c>
      <c r="AH18" s="8" t="s">
        <v>50</v>
      </c>
      <c r="AI18" s="66"/>
    </row>
    <row r="19" spans="1:35" x14ac:dyDescent="0.25">
      <c r="A19" s="3" t="s">
        <v>93</v>
      </c>
      <c r="B19" t="s">
        <v>94</v>
      </c>
      <c r="C19" t="s">
        <v>94</v>
      </c>
      <c r="F19" t="s">
        <v>49</v>
      </c>
      <c r="G19">
        <v>254</v>
      </c>
      <c r="H19" s="8">
        <v>15</v>
      </c>
      <c r="I19" s="3">
        <v>26.52</v>
      </c>
      <c r="J19">
        <v>1551.8621000000001</v>
      </c>
      <c r="K19">
        <v>-0.1</v>
      </c>
      <c r="L19">
        <v>776.93820000000005</v>
      </c>
      <c r="M19" s="8">
        <v>59.18</v>
      </c>
      <c r="N19" s="26" t="s">
        <v>50</v>
      </c>
      <c r="O19" s="27" t="s">
        <v>50</v>
      </c>
      <c r="P19" s="27" t="s">
        <v>50</v>
      </c>
      <c r="Q19" s="28">
        <v>5</v>
      </c>
      <c r="R19" s="28">
        <v>1</v>
      </c>
      <c r="S19" s="27" t="s">
        <v>50</v>
      </c>
      <c r="T19" s="29" t="s">
        <v>50</v>
      </c>
      <c r="U19" s="30"/>
      <c r="V19" s="31"/>
      <c r="W19" s="31"/>
      <c r="X19" s="31"/>
      <c r="Y19" s="31"/>
      <c r="Z19" s="31"/>
      <c r="AA19" s="31"/>
      <c r="AB19" s="31"/>
      <c r="AC19" s="31"/>
      <c r="AD19" t="s">
        <v>58</v>
      </c>
      <c r="AE19" t="s">
        <v>1221</v>
      </c>
      <c r="AF19" s="42" t="s">
        <v>50</v>
      </c>
      <c r="AG19" s="42" t="s">
        <v>50</v>
      </c>
      <c r="AH19" s="8" t="s">
        <v>50</v>
      </c>
      <c r="AI19" s="66"/>
    </row>
    <row r="20" spans="1:35" x14ac:dyDescent="0.25">
      <c r="A20" s="3" t="s">
        <v>95</v>
      </c>
      <c r="B20" t="s">
        <v>96</v>
      </c>
      <c r="C20" t="s">
        <v>96</v>
      </c>
      <c r="F20" t="s">
        <v>49</v>
      </c>
      <c r="G20">
        <v>267</v>
      </c>
      <c r="H20" s="8">
        <v>9</v>
      </c>
      <c r="I20" s="3">
        <v>27.41</v>
      </c>
      <c r="J20">
        <v>1063.6178</v>
      </c>
      <c r="K20">
        <v>0.3</v>
      </c>
      <c r="L20">
        <v>532.81629999999996</v>
      </c>
      <c r="M20" s="8">
        <v>33.979999999999997</v>
      </c>
      <c r="N20" s="26" t="s">
        <v>50</v>
      </c>
      <c r="O20" s="27" t="s">
        <v>50</v>
      </c>
      <c r="P20" s="27" t="s">
        <v>50</v>
      </c>
      <c r="Q20" s="28">
        <v>5</v>
      </c>
      <c r="R20" s="28">
        <v>1</v>
      </c>
      <c r="S20" s="27" t="s">
        <v>50</v>
      </c>
      <c r="T20" s="29" t="s">
        <v>50</v>
      </c>
      <c r="U20" s="3">
        <v>13.1</v>
      </c>
      <c r="V20">
        <v>0.05</v>
      </c>
      <c r="W20" t="s">
        <v>51</v>
      </c>
      <c r="X20">
        <v>45641.3</v>
      </c>
      <c r="Y20">
        <v>38</v>
      </c>
      <c r="Z20" t="s">
        <v>52</v>
      </c>
      <c r="AA20">
        <v>10059.200000000001</v>
      </c>
      <c r="AB20">
        <v>2.5</v>
      </c>
      <c r="AC20" t="s">
        <v>52</v>
      </c>
      <c r="AF20" s="42" t="s">
        <v>50</v>
      </c>
      <c r="AG20" s="42" t="s">
        <v>50</v>
      </c>
      <c r="AH20" s="8" t="s">
        <v>50</v>
      </c>
      <c r="AI20" s="66"/>
    </row>
    <row r="21" spans="1:35" x14ac:dyDescent="0.25">
      <c r="A21" s="3" t="s">
        <v>97</v>
      </c>
      <c r="B21" t="s">
        <v>98</v>
      </c>
      <c r="C21" t="s">
        <v>98</v>
      </c>
      <c r="F21" t="s">
        <v>49</v>
      </c>
      <c r="G21">
        <v>376</v>
      </c>
      <c r="H21" s="8">
        <v>9</v>
      </c>
      <c r="I21" s="3">
        <v>33.1</v>
      </c>
      <c r="J21">
        <v>859.43989999999997</v>
      </c>
      <c r="K21">
        <v>1.9</v>
      </c>
      <c r="L21">
        <v>430.72809999999998</v>
      </c>
      <c r="M21" s="8">
        <v>20.89</v>
      </c>
      <c r="N21" s="26" t="s">
        <v>50</v>
      </c>
      <c r="O21" s="27" t="s">
        <v>50</v>
      </c>
      <c r="P21" s="27" t="s">
        <v>50</v>
      </c>
      <c r="Q21" s="28">
        <v>1</v>
      </c>
      <c r="R21" s="28" t="s">
        <v>50</v>
      </c>
      <c r="S21" s="27" t="s">
        <v>50</v>
      </c>
      <c r="T21" s="29" t="s">
        <v>50</v>
      </c>
      <c r="U21" s="3">
        <v>238.5</v>
      </c>
      <c r="V21">
        <v>1.2</v>
      </c>
      <c r="W21" t="s">
        <v>61</v>
      </c>
      <c r="X21">
        <v>48003.1</v>
      </c>
      <c r="Y21">
        <v>85</v>
      </c>
      <c r="Z21" t="s">
        <v>52</v>
      </c>
      <c r="AA21">
        <v>18577</v>
      </c>
      <c r="AB21">
        <v>9.5</v>
      </c>
      <c r="AC21" t="s">
        <v>52</v>
      </c>
      <c r="AF21" s="42" t="s">
        <v>50</v>
      </c>
      <c r="AG21" s="42" t="s">
        <v>50</v>
      </c>
      <c r="AH21" s="8" t="s">
        <v>50</v>
      </c>
      <c r="AI21" s="66"/>
    </row>
    <row r="22" spans="1:35" x14ac:dyDescent="0.25">
      <c r="A22" s="3" t="s">
        <v>99</v>
      </c>
      <c r="B22" t="s">
        <v>100</v>
      </c>
      <c r="C22" t="s">
        <v>100</v>
      </c>
      <c r="F22" t="s">
        <v>49</v>
      </c>
      <c r="G22">
        <v>385</v>
      </c>
      <c r="H22" s="8">
        <v>14</v>
      </c>
      <c r="I22" s="3">
        <v>62.92</v>
      </c>
      <c r="J22">
        <v>1471.7630999999999</v>
      </c>
      <c r="K22">
        <v>3.5</v>
      </c>
      <c r="L22">
        <v>736.89139999999998</v>
      </c>
      <c r="M22" s="8">
        <v>39.82</v>
      </c>
      <c r="N22" s="26" t="s">
        <v>50</v>
      </c>
      <c r="O22" s="27" t="s">
        <v>50</v>
      </c>
      <c r="P22" s="27" t="s">
        <v>50</v>
      </c>
      <c r="Q22" s="28">
        <v>1</v>
      </c>
      <c r="R22" s="28">
        <v>1</v>
      </c>
      <c r="S22" s="27" t="s">
        <v>50</v>
      </c>
      <c r="T22" s="29" t="s">
        <v>50</v>
      </c>
      <c r="U22" s="3">
        <v>2872.8</v>
      </c>
      <c r="V22">
        <v>4.5</v>
      </c>
      <c r="W22" t="s">
        <v>58</v>
      </c>
      <c r="X22">
        <v>44238.6</v>
      </c>
      <c r="Y22">
        <v>27</v>
      </c>
      <c r="Z22" t="s">
        <v>52</v>
      </c>
      <c r="AA22">
        <v>37083.800000000003</v>
      </c>
      <c r="AB22">
        <v>43</v>
      </c>
      <c r="AC22" t="s">
        <v>52</v>
      </c>
      <c r="AE22" t="s">
        <v>101</v>
      </c>
      <c r="AF22" s="42" t="s">
        <v>50</v>
      </c>
      <c r="AG22" s="42" t="s">
        <v>50</v>
      </c>
      <c r="AH22" s="8" t="s">
        <v>50</v>
      </c>
      <c r="AI22" s="66"/>
    </row>
    <row r="23" spans="1:35" x14ac:dyDescent="0.25">
      <c r="A23" s="3" t="s">
        <v>102</v>
      </c>
      <c r="B23" t="s">
        <v>103</v>
      </c>
      <c r="C23" t="s">
        <v>103</v>
      </c>
      <c r="F23" t="s">
        <v>49</v>
      </c>
      <c r="G23">
        <v>385</v>
      </c>
      <c r="H23" s="8">
        <v>12</v>
      </c>
      <c r="I23" s="3">
        <v>49.88</v>
      </c>
      <c r="J23">
        <v>1244.6360999999999</v>
      </c>
      <c r="K23">
        <v>-0.3</v>
      </c>
      <c r="L23">
        <v>623.32510000000002</v>
      </c>
      <c r="M23" s="8">
        <v>29.9</v>
      </c>
      <c r="N23" s="26" t="s">
        <v>50</v>
      </c>
      <c r="O23" s="27" t="s">
        <v>50</v>
      </c>
      <c r="P23" s="27" t="s">
        <v>50</v>
      </c>
      <c r="Q23" s="28">
        <v>1</v>
      </c>
      <c r="R23" s="28">
        <v>1</v>
      </c>
      <c r="S23" s="27" t="s">
        <v>50</v>
      </c>
      <c r="T23" s="29" t="s">
        <v>50</v>
      </c>
      <c r="U23" s="3">
        <v>162.69999999999999</v>
      </c>
      <c r="V23">
        <v>1</v>
      </c>
      <c r="W23" t="s">
        <v>61</v>
      </c>
      <c r="X23">
        <v>47556.9</v>
      </c>
      <c r="Y23">
        <v>70</v>
      </c>
      <c r="Z23" t="s">
        <v>52</v>
      </c>
      <c r="AA23">
        <v>42848.4</v>
      </c>
      <c r="AB23">
        <v>85</v>
      </c>
      <c r="AC23" t="s">
        <v>52</v>
      </c>
      <c r="AF23" s="42" t="s">
        <v>50</v>
      </c>
      <c r="AG23" s="42" t="s">
        <v>50</v>
      </c>
      <c r="AH23" s="8" t="s">
        <v>50</v>
      </c>
      <c r="AI23" s="66"/>
    </row>
    <row r="24" spans="1:35" x14ac:dyDescent="0.25">
      <c r="A24" s="3" t="s">
        <v>104</v>
      </c>
      <c r="B24" t="s">
        <v>105</v>
      </c>
      <c r="C24" t="s">
        <v>105</v>
      </c>
      <c r="F24" t="s">
        <v>49</v>
      </c>
      <c r="G24">
        <v>399</v>
      </c>
      <c r="H24" s="8">
        <v>9</v>
      </c>
      <c r="I24" s="3">
        <v>39.200000000000003</v>
      </c>
      <c r="J24">
        <v>1115.6298999999999</v>
      </c>
      <c r="K24">
        <v>-0.6</v>
      </c>
      <c r="L24">
        <v>558.82190000000003</v>
      </c>
      <c r="M24" s="8">
        <v>19.46</v>
      </c>
      <c r="N24" s="26" t="s">
        <v>50</v>
      </c>
      <c r="O24" s="27" t="s">
        <v>50</v>
      </c>
      <c r="P24" s="27" t="s">
        <v>50</v>
      </c>
      <c r="Q24" s="28">
        <v>1</v>
      </c>
      <c r="R24" s="28">
        <v>1</v>
      </c>
      <c r="S24" s="27" t="s">
        <v>50</v>
      </c>
      <c r="T24" s="29" t="s">
        <v>50</v>
      </c>
      <c r="U24" s="3">
        <v>44.3</v>
      </c>
      <c r="V24">
        <v>0.3</v>
      </c>
      <c r="W24" t="s">
        <v>51</v>
      </c>
      <c r="X24">
        <v>46408.1</v>
      </c>
      <c r="Y24">
        <v>48</v>
      </c>
      <c r="Z24" t="s">
        <v>52</v>
      </c>
      <c r="AA24">
        <v>17232.599999999999</v>
      </c>
      <c r="AB24">
        <v>8.5</v>
      </c>
      <c r="AC24" t="s">
        <v>52</v>
      </c>
      <c r="AF24" s="42" t="s">
        <v>50</v>
      </c>
      <c r="AG24" s="42" t="s">
        <v>50</v>
      </c>
      <c r="AH24" s="8" t="s">
        <v>50</v>
      </c>
      <c r="AI24" s="66"/>
    </row>
    <row r="25" spans="1:35" x14ac:dyDescent="0.25">
      <c r="A25" s="3" t="s">
        <v>106</v>
      </c>
      <c r="B25" t="s">
        <v>107</v>
      </c>
      <c r="C25" t="s">
        <v>107</v>
      </c>
      <c r="F25" t="s">
        <v>49</v>
      </c>
      <c r="G25">
        <v>413</v>
      </c>
      <c r="H25" s="8">
        <v>9</v>
      </c>
      <c r="I25" s="3">
        <v>9.67</v>
      </c>
      <c r="J25">
        <v>1079.5246999999999</v>
      </c>
      <c r="K25">
        <v>5.0999999999999996</v>
      </c>
      <c r="L25">
        <v>540.77229999999997</v>
      </c>
      <c r="M25" s="8">
        <v>35.159999999999997</v>
      </c>
      <c r="N25" s="26" t="s">
        <v>50</v>
      </c>
      <c r="O25" s="27" t="s">
        <v>50</v>
      </c>
      <c r="P25" s="27" t="s">
        <v>50</v>
      </c>
      <c r="Q25" s="28" t="s">
        <v>11</v>
      </c>
      <c r="R25" s="28" t="s">
        <v>50</v>
      </c>
      <c r="S25" s="27" t="s">
        <v>50</v>
      </c>
      <c r="T25" s="29" t="s">
        <v>50</v>
      </c>
      <c r="U25" s="3">
        <v>19662.599999999999</v>
      </c>
      <c r="V25">
        <v>16</v>
      </c>
      <c r="W25" t="s">
        <v>52</v>
      </c>
      <c r="X25">
        <v>44947.8</v>
      </c>
      <c r="Y25">
        <v>32</v>
      </c>
      <c r="Z25" t="s">
        <v>52</v>
      </c>
      <c r="AA25">
        <v>13733.2</v>
      </c>
      <c r="AB25">
        <v>5</v>
      </c>
      <c r="AC25" t="s">
        <v>52</v>
      </c>
      <c r="AF25" s="42" t="s">
        <v>50</v>
      </c>
      <c r="AG25" s="42" t="s">
        <v>50</v>
      </c>
      <c r="AH25" s="8" t="s">
        <v>50</v>
      </c>
      <c r="AI25" s="66"/>
    </row>
    <row r="26" spans="1:35" x14ac:dyDescent="0.25">
      <c r="A26" s="3" t="s">
        <v>108</v>
      </c>
      <c r="B26" t="s">
        <v>109</v>
      </c>
      <c r="C26" t="s">
        <v>110</v>
      </c>
      <c r="D26" t="s">
        <v>67</v>
      </c>
      <c r="E26" t="s">
        <v>111</v>
      </c>
      <c r="F26" t="s">
        <v>49</v>
      </c>
      <c r="G26">
        <v>451</v>
      </c>
      <c r="H26" s="8">
        <v>16</v>
      </c>
      <c r="I26" s="3">
        <v>67.81</v>
      </c>
      <c r="J26">
        <v>1935.9248</v>
      </c>
      <c r="K26">
        <v>-1.2</v>
      </c>
      <c r="L26">
        <v>646.31479999999999</v>
      </c>
      <c r="M26" s="8">
        <v>39.17</v>
      </c>
      <c r="N26" s="26" t="s">
        <v>50</v>
      </c>
      <c r="O26" s="27" t="s">
        <v>50</v>
      </c>
      <c r="P26" s="27" t="s">
        <v>50</v>
      </c>
      <c r="Q26" s="28">
        <v>1</v>
      </c>
      <c r="R26" s="28">
        <v>1</v>
      </c>
      <c r="S26" s="27" t="s">
        <v>50</v>
      </c>
      <c r="T26" s="29" t="s">
        <v>50</v>
      </c>
      <c r="U26" s="30"/>
      <c r="V26" s="31"/>
      <c r="W26" t="s">
        <v>58</v>
      </c>
      <c r="X26" s="31"/>
      <c r="Y26" s="31"/>
      <c r="Z26" s="31"/>
      <c r="AA26" s="31"/>
      <c r="AB26" s="31"/>
      <c r="AC26" s="31"/>
      <c r="AE26" t="s">
        <v>101</v>
      </c>
      <c r="AF26" s="42" t="s">
        <v>50</v>
      </c>
      <c r="AG26" s="42" t="s">
        <v>50</v>
      </c>
      <c r="AH26" s="8" t="s">
        <v>50</v>
      </c>
      <c r="AI26" s="66"/>
    </row>
    <row r="27" spans="1:35" x14ac:dyDescent="0.25">
      <c r="A27" s="3" t="s">
        <v>112</v>
      </c>
      <c r="B27" t="s">
        <v>113</v>
      </c>
      <c r="C27" t="s">
        <v>114</v>
      </c>
      <c r="D27" t="s">
        <v>67</v>
      </c>
      <c r="E27" t="s">
        <v>111</v>
      </c>
      <c r="F27" t="s">
        <v>49</v>
      </c>
      <c r="G27">
        <v>451</v>
      </c>
      <c r="H27" s="8">
        <v>12</v>
      </c>
      <c r="I27" s="3">
        <v>64.19</v>
      </c>
      <c r="J27">
        <v>1418.6348</v>
      </c>
      <c r="K27">
        <v>-0.6</v>
      </c>
      <c r="L27">
        <v>710.32420000000002</v>
      </c>
      <c r="M27" s="8">
        <v>26.8</v>
      </c>
      <c r="N27" s="26" t="s">
        <v>50</v>
      </c>
      <c r="O27" s="27" t="s">
        <v>50</v>
      </c>
      <c r="P27" s="27" t="s">
        <v>50</v>
      </c>
      <c r="Q27" s="28">
        <v>1</v>
      </c>
      <c r="R27" s="28">
        <v>1</v>
      </c>
      <c r="S27" s="27" t="s">
        <v>50</v>
      </c>
      <c r="T27" s="29" t="s">
        <v>50</v>
      </c>
      <c r="U27" s="3">
        <v>51.4</v>
      </c>
      <c r="V27">
        <v>0.4</v>
      </c>
      <c r="W27" t="s">
        <v>51</v>
      </c>
      <c r="X27">
        <v>44229.5</v>
      </c>
      <c r="Y27">
        <v>27</v>
      </c>
      <c r="Z27" t="s">
        <v>52</v>
      </c>
      <c r="AA27">
        <v>40449.9</v>
      </c>
      <c r="AB27">
        <v>65</v>
      </c>
      <c r="AC27" t="s">
        <v>52</v>
      </c>
      <c r="AF27" s="42" t="s">
        <v>50</v>
      </c>
      <c r="AG27" s="42" t="s">
        <v>50</v>
      </c>
      <c r="AH27" s="8" t="s">
        <v>50</v>
      </c>
      <c r="AI27" s="66"/>
    </row>
    <row r="28" spans="1:35" x14ac:dyDescent="0.25">
      <c r="A28" s="3" t="s">
        <v>115</v>
      </c>
      <c r="B28" t="s">
        <v>116</v>
      </c>
      <c r="C28" t="s">
        <v>116</v>
      </c>
      <c r="F28" t="s">
        <v>49</v>
      </c>
      <c r="G28">
        <v>455</v>
      </c>
      <c r="H28" s="8">
        <v>10</v>
      </c>
      <c r="I28" s="3">
        <v>17.41</v>
      </c>
      <c r="J28">
        <v>1196.5746999999999</v>
      </c>
      <c r="K28">
        <v>9.1</v>
      </c>
      <c r="L28">
        <v>599.29999999999995</v>
      </c>
      <c r="M28" s="8">
        <v>39.24</v>
      </c>
      <c r="N28" s="26" t="s">
        <v>50</v>
      </c>
      <c r="O28" s="27" t="s">
        <v>50</v>
      </c>
      <c r="P28" s="27" t="s">
        <v>50</v>
      </c>
      <c r="Q28" s="28">
        <v>5</v>
      </c>
      <c r="R28" s="28" t="s">
        <v>50</v>
      </c>
      <c r="S28" s="27" t="s">
        <v>50</v>
      </c>
      <c r="T28" s="29" t="s">
        <v>50</v>
      </c>
      <c r="U28" s="3">
        <v>25104.9</v>
      </c>
      <c r="V28">
        <v>23</v>
      </c>
      <c r="W28" t="s">
        <v>58</v>
      </c>
      <c r="X28">
        <v>43529.2</v>
      </c>
      <c r="Y28">
        <v>23</v>
      </c>
      <c r="Z28" t="s">
        <v>52</v>
      </c>
      <c r="AA28">
        <v>32521.599999999999</v>
      </c>
      <c r="AB28">
        <v>29</v>
      </c>
      <c r="AC28" t="s">
        <v>52</v>
      </c>
      <c r="AE28" t="s">
        <v>117</v>
      </c>
      <c r="AF28" s="42" t="s">
        <v>50</v>
      </c>
      <c r="AG28" s="42" t="s">
        <v>50</v>
      </c>
      <c r="AH28" s="8" t="s">
        <v>50</v>
      </c>
      <c r="AI28" s="66"/>
    </row>
    <row r="29" spans="1:35" x14ac:dyDescent="0.25">
      <c r="A29" s="3" t="s">
        <v>118</v>
      </c>
      <c r="B29" t="s">
        <v>119</v>
      </c>
      <c r="C29" t="s">
        <v>119</v>
      </c>
      <c r="F29" t="s">
        <v>49</v>
      </c>
      <c r="G29">
        <v>524</v>
      </c>
      <c r="H29" s="8">
        <v>8</v>
      </c>
      <c r="I29" s="3">
        <v>6.5</v>
      </c>
      <c r="J29">
        <v>995.50760000000002</v>
      </c>
      <c r="K29">
        <v>5.5</v>
      </c>
      <c r="L29">
        <v>498.7638</v>
      </c>
      <c r="M29" s="8">
        <v>68.099999999999994</v>
      </c>
      <c r="N29" s="26" t="s">
        <v>50</v>
      </c>
      <c r="O29" s="27" t="s">
        <v>50</v>
      </c>
      <c r="P29" s="27" t="s">
        <v>50</v>
      </c>
      <c r="Q29" s="28" t="s">
        <v>50</v>
      </c>
      <c r="R29" s="28" t="s">
        <v>11</v>
      </c>
      <c r="S29" s="27" t="s">
        <v>50</v>
      </c>
      <c r="T29" s="29" t="s">
        <v>50</v>
      </c>
      <c r="U29" s="3">
        <v>38433.1</v>
      </c>
      <c r="V29">
        <v>65</v>
      </c>
      <c r="W29" t="s">
        <v>52</v>
      </c>
      <c r="X29">
        <v>48467</v>
      </c>
      <c r="Y29">
        <v>99</v>
      </c>
      <c r="Z29" t="s">
        <v>52</v>
      </c>
      <c r="AA29">
        <v>45054.9</v>
      </c>
      <c r="AB29">
        <v>99</v>
      </c>
      <c r="AC29" t="s">
        <v>52</v>
      </c>
      <c r="AF29" s="42" t="s">
        <v>50</v>
      </c>
      <c r="AG29" s="42" t="s">
        <v>50</v>
      </c>
      <c r="AH29" s="8" t="s">
        <v>50</v>
      </c>
      <c r="AI29" s="66"/>
    </row>
    <row r="30" spans="1:35" x14ac:dyDescent="0.25">
      <c r="A30" s="3" t="s">
        <v>1163</v>
      </c>
      <c r="B30" t="s">
        <v>120</v>
      </c>
      <c r="C30" t="s">
        <v>120</v>
      </c>
      <c r="F30" t="s">
        <v>1162</v>
      </c>
      <c r="G30">
        <v>110</v>
      </c>
      <c r="H30" s="8">
        <v>9</v>
      </c>
      <c r="I30" s="3">
        <v>34.97</v>
      </c>
      <c r="J30">
        <v>907.47630000000004</v>
      </c>
      <c r="K30">
        <v>0.5</v>
      </c>
      <c r="L30">
        <v>454.7457</v>
      </c>
      <c r="M30" s="8">
        <v>32.99</v>
      </c>
      <c r="N30" s="26" t="s">
        <v>50</v>
      </c>
      <c r="O30" s="27" t="s">
        <v>50</v>
      </c>
      <c r="P30" s="27" t="s">
        <v>50</v>
      </c>
      <c r="Q30" s="28">
        <v>1</v>
      </c>
      <c r="R30" s="28">
        <v>1</v>
      </c>
      <c r="S30" s="27" t="s">
        <v>50</v>
      </c>
      <c r="T30" s="29" t="s">
        <v>50</v>
      </c>
      <c r="U30" s="3">
        <v>11</v>
      </c>
      <c r="V30">
        <v>0.03</v>
      </c>
      <c r="W30" t="s">
        <v>51</v>
      </c>
      <c r="X30">
        <v>45344</v>
      </c>
      <c r="Y30">
        <v>35</v>
      </c>
      <c r="Z30" t="s">
        <v>52</v>
      </c>
      <c r="AA30">
        <v>7598.9</v>
      </c>
      <c r="AB30">
        <v>1.2</v>
      </c>
      <c r="AC30" t="s">
        <v>61</v>
      </c>
      <c r="AF30" s="42" t="s">
        <v>50</v>
      </c>
      <c r="AG30" s="42" t="s">
        <v>50</v>
      </c>
      <c r="AH30" s="8" t="s">
        <v>50</v>
      </c>
      <c r="AI30" s="66"/>
    </row>
    <row r="31" spans="1:35" x14ac:dyDescent="0.25">
      <c r="A31" s="3" t="s">
        <v>1164</v>
      </c>
      <c r="B31" t="s">
        <v>121</v>
      </c>
      <c r="C31" t="s">
        <v>121</v>
      </c>
      <c r="F31" t="s">
        <v>1162</v>
      </c>
      <c r="G31">
        <v>112</v>
      </c>
      <c r="H31" s="8">
        <v>7</v>
      </c>
      <c r="I31" s="3">
        <v>24.81</v>
      </c>
      <c r="J31">
        <v>749.40719999999999</v>
      </c>
      <c r="K31">
        <v>-1.4</v>
      </c>
      <c r="L31">
        <v>375.71030000000002</v>
      </c>
      <c r="M31" s="8">
        <v>30.71</v>
      </c>
      <c r="N31" s="26" t="s">
        <v>50</v>
      </c>
      <c r="O31" s="27" t="s">
        <v>50</v>
      </c>
      <c r="P31" s="27" t="s">
        <v>50</v>
      </c>
      <c r="Q31" s="28">
        <v>1</v>
      </c>
      <c r="R31" s="28">
        <v>1</v>
      </c>
      <c r="S31" s="27" t="s">
        <v>50</v>
      </c>
      <c r="T31" s="29" t="s">
        <v>50</v>
      </c>
      <c r="U31" s="30"/>
      <c r="V31" s="31"/>
      <c r="W31" t="s">
        <v>58</v>
      </c>
      <c r="X31" s="31"/>
      <c r="Y31" s="31"/>
      <c r="Z31" s="31"/>
      <c r="AA31" s="31"/>
      <c r="AB31" s="31"/>
      <c r="AC31" s="31"/>
      <c r="AE31" t="s">
        <v>117</v>
      </c>
      <c r="AF31" s="42" t="s">
        <v>50</v>
      </c>
      <c r="AG31" s="42" t="s">
        <v>50</v>
      </c>
      <c r="AH31" s="8" t="s">
        <v>50</v>
      </c>
      <c r="AI31" s="66"/>
    </row>
    <row r="32" spans="1:35" x14ac:dyDescent="0.25">
      <c r="A32" s="3" t="s">
        <v>1165</v>
      </c>
      <c r="B32" t="s">
        <v>122</v>
      </c>
      <c r="C32" t="s">
        <v>122</v>
      </c>
      <c r="F32" t="s">
        <v>1182</v>
      </c>
      <c r="G32">
        <v>39</v>
      </c>
      <c r="H32" s="8">
        <v>10</v>
      </c>
      <c r="I32" s="3">
        <v>16.93</v>
      </c>
      <c r="J32">
        <v>1139.6775</v>
      </c>
      <c r="K32">
        <v>0.5</v>
      </c>
      <c r="L32">
        <v>570.84630000000004</v>
      </c>
      <c r="M32" s="8">
        <v>30.45</v>
      </c>
      <c r="N32" s="26" t="s">
        <v>50</v>
      </c>
      <c r="O32" s="27" t="s">
        <v>50</v>
      </c>
      <c r="P32" s="27" t="s">
        <v>50</v>
      </c>
      <c r="Q32" s="28">
        <v>5</v>
      </c>
      <c r="R32" s="28" t="s">
        <v>50</v>
      </c>
      <c r="S32" s="27" t="s">
        <v>50</v>
      </c>
      <c r="T32" s="29" t="s">
        <v>50</v>
      </c>
      <c r="U32" s="3">
        <v>547.4</v>
      </c>
      <c r="V32">
        <v>1.9</v>
      </c>
      <c r="W32" t="s">
        <v>61</v>
      </c>
      <c r="X32">
        <v>45965.9</v>
      </c>
      <c r="Y32">
        <v>42</v>
      </c>
      <c r="Z32" t="s">
        <v>52</v>
      </c>
      <c r="AA32">
        <v>35325.300000000003</v>
      </c>
      <c r="AB32">
        <v>36</v>
      </c>
      <c r="AC32" t="s">
        <v>52</v>
      </c>
      <c r="AF32" s="42" t="s">
        <v>1139</v>
      </c>
      <c r="AG32" s="42" t="s">
        <v>50</v>
      </c>
      <c r="AH32" s="8" t="s">
        <v>1153</v>
      </c>
      <c r="AI32" s="66" t="s">
        <v>1159</v>
      </c>
    </row>
    <row r="33" spans="1:35" x14ac:dyDescent="0.25">
      <c r="A33" s="3" t="s">
        <v>1166</v>
      </c>
      <c r="B33" t="s">
        <v>123</v>
      </c>
      <c r="C33" t="s">
        <v>123</v>
      </c>
      <c r="F33" t="s">
        <v>1182</v>
      </c>
      <c r="G33">
        <v>94</v>
      </c>
      <c r="H33" s="8">
        <v>10</v>
      </c>
      <c r="I33" s="3">
        <v>31.9</v>
      </c>
      <c r="J33">
        <v>1103.5975000000001</v>
      </c>
      <c r="K33">
        <v>1.1000000000000001</v>
      </c>
      <c r="L33">
        <v>552.8066</v>
      </c>
      <c r="M33" s="8">
        <v>45.74</v>
      </c>
      <c r="N33" s="26" t="s">
        <v>50</v>
      </c>
      <c r="O33" s="27" t="s">
        <v>50</v>
      </c>
      <c r="P33" s="27" t="s">
        <v>50</v>
      </c>
      <c r="Q33" s="28" t="s">
        <v>50</v>
      </c>
      <c r="R33" s="28">
        <v>1</v>
      </c>
      <c r="S33" s="27" t="s">
        <v>50</v>
      </c>
      <c r="T33" s="29" t="s">
        <v>50</v>
      </c>
      <c r="U33" s="3">
        <v>29.1</v>
      </c>
      <c r="V33">
        <v>0.2</v>
      </c>
      <c r="W33" t="s">
        <v>51</v>
      </c>
      <c r="X33">
        <v>48569.4</v>
      </c>
      <c r="Y33">
        <v>99</v>
      </c>
      <c r="Z33" t="s">
        <v>52</v>
      </c>
      <c r="AA33">
        <v>43593.3</v>
      </c>
      <c r="AB33">
        <v>90</v>
      </c>
      <c r="AC33" t="s">
        <v>52</v>
      </c>
      <c r="AF33" s="42" t="s">
        <v>1135</v>
      </c>
      <c r="AG33" s="42" t="s">
        <v>1143</v>
      </c>
      <c r="AH33" s="8" t="s">
        <v>1154</v>
      </c>
      <c r="AI33" s="66"/>
    </row>
    <row r="34" spans="1:35" x14ac:dyDescent="0.25">
      <c r="A34" s="3" t="s">
        <v>124</v>
      </c>
      <c r="B34" t="s">
        <v>125</v>
      </c>
      <c r="C34" t="s">
        <v>125</v>
      </c>
      <c r="F34" t="s">
        <v>126</v>
      </c>
      <c r="G34">
        <v>4</v>
      </c>
      <c r="H34" s="8">
        <v>8</v>
      </c>
      <c r="I34" s="3">
        <v>5.79</v>
      </c>
      <c r="J34">
        <v>952.47529999999995</v>
      </c>
      <c r="K34">
        <v>1.1000000000000001</v>
      </c>
      <c r="L34">
        <v>477.24549999999999</v>
      </c>
      <c r="M34" s="8">
        <v>51.31</v>
      </c>
      <c r="N34" s="26" t="s">
        <v>50</v>
      </c>
      <c r="O34" s="27" t="s">
        <v>50</v>
      </c>
      <c r="P34" s="27" t="s">
        <v>50</v>
      </c>
      <c r="Q34" s="28" t="s">
        <v>50</v>
      </c>
      <c r="R34" s="28" t="s">
        <v>11</v>
      </c>
      <c r="S34" s="27" t="s">
        <v>50</v>
      </c>
      <c r="T34" s="29" t="s">
        <v>50</v>
      </c>
      <c r="U34" s="3">
        <v>34872.300000000003</v>
      </c>
      <c r="V34">
        <v>47</v>
      </c>
      <c r="W34" t="s">
        <v>52</v>
      </c>
      <c r="X34">
        <v>46441.3</v>
      </c>
      <c r="Y34">
        <v>48</v>
      </c>
      <c r="Z34" t="s">
        <v>52</v>
      </c>
      <c r="AA34">
        <v>39046.699999999997</v>
      </c>
      <c r="AB34">
        <v>55</v>
      </c>
      <c r="AC34" t="s">
        <v>52</v>
      </c>
      <c r="AF34" s="42" t="s">
        <v>50</v>
      </c>
      <c r="AG34" s="42" t="s">
        <v>50</v>
      </c>
      <c r="AH34" s="8" t="s">
        <v>50</v>
      </c>
      <c r="AI34" s="66"/>
    </row>
    <row r="35" spans="1:35" x14ac:dyDescent="0.25">
      <c r="A35" s="3" t="s">
        <v>127</v>
      </c>
      <c r="B35" t="s">
        <v>128</v>
      </c>
      <c r="C35" t="s">
        <v>128</v>
      </c>
      <c r="F35" t="s">
        <v>126</v>
      </c>
      <c r="G35">
        <v>12</v>
      </c>
      <c r="H35" s="8">
        <v>10</v>
      </c>
      <c r="I35" s="3">
        <v>13.89</v>
      </c>
      <c r="J35">
        <v>1023.6328</v>
      </c>
      <c r="K35">
        <v>3.4</v>
      </c>
      <c r="L35">
        <v>512.82539999999995</v>
      </c>
      <c r="M35" s="8">
        <v>51.11</v>
      </c>
      <c r="N35" s="32" t="s">
        <v>129</v>
      </c>
      <c r="O35" s="33" t="s">
        <v>129</v>
      </c>
      <c r="P35" s="27" t="s">
        <v>50</v>
      </c>
      <c r="Q35" s="28" t="s">
        <v>50</v>
      </c>
      <c r="R35" s="28">
        <v>5</v>
      </c>
      <c r="S35" s="27" t="s">
        <v>50</v>
      </c>
      <c r="T35" s="29" t="s">
        <v>50</v>
      </c>
      <c r="U35" s="3">
        <v>38.799999999999997</v>
      </c>
      <c r="V35">
        <v>0.3</v>
      </c>
      <c r="W35" t="s">
        <v>51</v>
      </c>
      <c r="X35">
        <v>38207.5</v>
      </c>
      <c r="Y35">
        <v>9.5</v>
      </c>
      <c r="Z35" t="s">
        <v>52</v>
      </c>
      <c r="AA35">
        <v>37523.699999999997</v>
      </c>
      <c r="AB35">
        <v>45</v>
      </c>
      <c r="AC35" t="s">
        <v>52</v>
      </c>
      <c r="AF35" s="42" t="s">
        <v>8</v>
      </c>
      <c r="AG35" s="42" t="s">
        <v>50</v>
      </c>
      <c r="AH35" s="8" t="s">
        <v>1158</v>
      </c>
      <c r="AI35" s="67" t="s">
        <v>1133</v>
      </c>
    </row>
    <row r="36" spans="1:35" x14ac:dyDescent="0.25">
      <c r="A36" s="3" t="s">
        <v>130</v>
      </c>
      <c r="B36" t="s">
        <v>131</v>
      </c>
      <c r="C36" t="s">
        <v>131</v>
      </c>
      <c r="F36" t="s">
        <v>126</v>
      </c>
      <c r="G36">
        <v>13</v>
      </c>
      <c r="H36" s="8">
        <v>9</v>
      </c>
      <c r="I36" s="3">
        <v>31.02</v>
      </c>
      <c r="J36">
        <v>910.54870000000005</v>
      </c>
      <c r="K36">
        <v>-0.8</v>
      </c>
      <c r="L36">
        <v>456.28129999999999</v>
      </c>
      <c r="M36" s="8">
        <v>42.04</v>
      </c>
      <c r="N36" s="32" t="s">
        <v>129</v>
      </c>
      <c r="O36" s="27" t="s">
        <v>50</v>
      </c>
      <c r="P36" s="27" t="s">
        <v>50</v>
      </c>
      <c r="Q36" s="28">
        <v>1</v>
      </c>
      <c r="R36" s="28">
        <v>1</v>
      </c>
      <c r="S36" s="27" t="s">
        <v>50</v>
      </c>
      <c r="T36" s="29" t="s">
        <v>50</v>
      </c>
      <c r="U36" s="3">
        <v>8</v>
      </c>
      <c r="V36">
        <v>1.4999999999999999E-2</v>
      </c>
      <c r="W36" t="s">
        <v>51</v>
      </c>
      <c r="X36">
        <v>43209.7</v>
      </c>
      <c r="Y36">
        <v>22</v>
      </c>
      <c r="Z36" t="s">
        <v>52</v>
      </c>
      <c r="AA36">
        <v>7384.5</v>
      </c>
      <c r="AB36">
        <v>1.1000000000000001</v>
      </c>
      <c r="AC36" t="s">
        <v>61</v>
      </c>
      <c r="AF36" s="42" t="s">
        <v>50</v>
      </c>
      <c r="AG36" s="42" t="s">
        <v>50</v>
      </c>
      <c r="AH36" s="8" t="s">
        <v>1153</v>
      </c>
      <c r="AI36" s="67" t="s">
        <v>1133</v>
      </c>
    </row>
    <row r="37" spans="1:35" x14ac:dyDescent="0.25">
      <c r="A37" s="3" t="s">
        <v>132</v>
      </c>
      <c r="B37" t="s">
        <v>133</v>
      </c>
      <c r="C37" t="s">
        <v>134</v>
      </c>
      <c r="D37" t="s">
        <v>67</v>
      </c>
      <c r="E37" t="s">
        <v>135</v>
      </c>
      <c r="F37" t="s">
        <v>126</v>
      </c>
      <c r="G37">
        <v>36</v>
      </c>
      <c r="H37" s="8">
        <v>8</v>
      </c>
      <c r="I37" s="3">
        <v>29.17</v>
      </c>
      <c r="J37">
        <v>949.44259999999997</v>
      </c>
      <c r="K37">
        <v>0.2</v>
      </c>
      <c r="L37">
        <v>475.7287</v>
      </c>
      <c r="M37" s="8">
        <v>54.01</v>
      </c>
      <c r="N37" s="26" t="s">
        <v>50</v>
      </c>
      <c r="O37" s="27" t="s">
        <v>50</v>
      </c>
      <c r="P37" s="27" t="s">
        <v>50</v>
      </c>
      <c r="Q37" s="28">
        <v>1</v>
      </c>
      <c r="R37" s="28">
        <v>1</v>
      </c>
      <c r="S37" s="27" t="s">
        <v>50</v>
      </c>
      <c r="T37" s="29" t="s">
        <v>50</v>
      </c>
      <c r="U37" s="3">
        <v>35082.300000000003</v>
      </c>
      <c r="V37">
        <v>48</v>
      </c>
      <c r="W37" t="s">
        <v>52</v>
      </c>
      <c r="X37">
        <v>44625.1</v>
      </c>
      <c r="Y37">
        <v>30</v>
      </c>
      <c r="Z37" t="s">
        <v>52</v>
      </c>
      <c r="AA37">
        <v>36336.300000000003</v>
      </c>
      <c r="AB37">
        <v>40</v>
      </c>
      <c r="AC37" t="s">
        <v>58</v>
      </c>
      <c r="AE37" t="s">
        <v>1220</v>
      </c>
      <c r="AF37" s="42" t="s">
        <v>50</v>
      </c>
      <c r="AG37" s="42" t="s">
        <v>50</v>
      </c>
      <c r="AH37" s="8" t="s">
        <v>50</v>
      </c>
      <c r="AI37" s="66"/>
    </row>
    <row r="38" spans="1:35" x14ac:dyDescent="0.25">
      <c r="A38" s="3" t="s">
        <v>136</v>
      </c>
      <c r="B38" t="s">
        <v>137</v>
      </c>
      <c r="C38" t="s">
        <v>137</v>
      </c>
      <c r="F38" t="s">
        <v>126</v>
      </c>
      <c r="G38">
        <v>47</v>
      </c>
      <c r="H38" s="8">
        <v>11</v>
      </c>
      <c r="I38" s="3">
        <v>39.71</v>
      </c>
      <c r="J38">
        <v>1252.7865999999999</v>
      </c>
      <c r="K38">
        <v>0.9</v>
      </c>
      <c r="L38">
        <v>627.40110000000004</v>
      </c>
      <c r="M38" s="8">
        <v>27.34</v>
      </c>
      <c r="N38" s="26" t="s">
        <v>50</v>
      </c>
      <c r="O38" s="27" t="s">
        <v>50</v>
      </c>
      <c r="P38" s="27" t="s">
        <v>50</v>
      </c>
      <c r="Q38" s="28">
        <v>1</v>
      </c>
      <c r="R38" s="28">
        <v>1</v>
      </c>
      <c r="S38" s="27" t="s">
        <v>50</v>
      </c>
      <c r="T38" s="29" t="s">
        <v>50</v>
      </c>
      <c r="U38" s="3">
        <v>166.3</v>
      </c>
      <c r="V38">
        <v>1</v>
      </c>
      <c r="W38" t="s">
        <v>61</v>
      </c>
      <c r="X38">
        <v>44955.6</v>
      </c>
      <c r="Y38">
        <v>32</v>
      </c>
      <c r="Z38" t="s">
        <v>52</v>
      </c>
      <c r="AA38">
        <v>34426.5</v>
      </c>
      <c r="AB38">
        <v>34</v>
      </c>
      <c r="AC38" t="s">
        <v>52</v>
      </c>
      <c r="AF38" s="42" t="s">
        <v>1136</v>
      </c>
      <c r="AG38" s="42" t="s">
        <v>50</v>
      </c>
      <c r="AH38" s="8" t="s">
        <v>1153</v>
      </c>
      <c r="AI38" s="66"/>
    </row>
    <row r="39" spans="1:35" x14ac:dyDescent="0.25">
      <c r="A39" s="3" t="s">
        <v>138</v>
      </c>
      <c r="B39" t="s">
        <v>139</v>
      </c>
      <c r="C39" t="s">
        <v>140</v>
      </c>
      <c r="D39" t="s">
        <v>67</v>
      </c>
      <c r="E39" t="s">
        <v>141</v>
      </c>
      <c r="F39" t="s">
        <v>126</v>
      </c>
      <c r="G39">
        <v>92</v>
      </c>
      <c r="H39" s="8">
        <v>8</v>
      </c>
      <c r="I39" s="3">
        <v>43.32</v>
      </c>
      <c r="J39">
        <v>933.49540000000002</v>
      </c>
      <c r="K39">
        <v>-0.3</v>
      </c>
      <c r="L39">
        <v>934.50229999999999</v>
      </c>
      <c r="M39" s="8">
        <v>22.39</v>
      </c>
      <c r="N39" s="26" t="s">
        <v>50</v>
      </c>
      <c r="O39" s="27" t="s">
        <v>50</v>
      </c>
      <c r="P39" s="27" t="s">
        <v>50</v>
      </c>
      <c r="Q39" s="28">
        <v>1</v>
      </c>
      <c r="R39" s="28">
        <v>1</v>
      </c>
      <c r="S39" s="27" t="s">
        <v>50</v>
      </c>
      <c r="T39" s="29" t="s">
        <v>50</v>
      </c>
      <c r="U39" s="3">
        <v>40388.199999999997</v>
      </c>
      <c r="V39">
        <v>80</v>
      </c>
      <c r="W39" t="s">
        <v>52</v>
      </c>
      <c r="X39">
        <v>41309.699999999997</v>
      </c>
      <c r="Y39">
        <v>15</v>
      </c>
      <c r="Z39" t="s">
        <v>52</v>
      </c>
      <c r="AA39">
        <v>26336.7</v>
      </c>
      <c r="AB39">
        <v>19</v>
      </c>
      <c r="AC39" t="s">
        <v>58</v>
      </c>
      <c r="AE39" t="s">
        <v>142</v>
      </c>
      <c r="AF39" s="42" t="s">
        <v>50</v>
      </c>
      <c r="AG39" s="42" t="s">
        <v>50</v>
      </c>
      <c r="AH39" s="8" t="s">
        <v>50</v>
      </c>
      <c r="AI39" s="66"/>
    </row>
    <row r="40" spans="1:35" x14ac:dyDescent="0.25">
      <c r="A40" s="3" t="s">
        <v>143</v>
      </c>
      <c r="B40" t="s">
        <v>144</v>
      </c>
      <c r="C40" t="s">
        <v>145</v>
      </c>
      <c r="D40" t="s">
        <v>67</v>
      </c>
      <c r="E40" t="s">
        <v>141</v>
      </c>
      <c r="F40" t="s">
        <v>126</v>
      </c>
      <c r="G40">
        <v>92</v>
      </c>
      <c r="H40" s="8">
        <v>9</v>
      </c>
      <c r="I40" s="3">
        <v>35.619999999999997</v>
      </c>
      <c r="J40">
        <v>1096.5587</v>
      </c>
      <c r="K40">
        <v>0.3</v>
      </c>
      <c r="L40">
        <v>549.28679999999997</v>
      </c>
      <c r="M40" s="8">
        <v>26.89</v>
      </c>
      <c r="N40" s="26" t="s">
        <v>50</v>
      </c>
      <c r="O40" s="27" t="s">
        <v>50</v>
      </c>
      <c r="P40" s="27" t="s">
        <v>50</v>
      </c>
      <c r="Q40" s="28">
        <v>1</v>
      </c>
      <c r="R40" s="28">
        <v>1</v>
      </c>
      <c r="S40" s="27" t="s">
        <v>50</v>
      </c>
      <c r="T40" s="29" t="s">
        <v>50</v>
      </c>
      <c r="U40" s="3">
        <v>17902.8</v>
      </c>
      <c r="V40">
        <v>14</v>
      </c>
      <c r="W40" t="s">
        <v>52</v>
      </c>
      <c r="X40">
        <v>45577.1</v>
      </c>
      <c r="Y40">
        <v>38</v>
      </c>
      <c r="Z40" t="s">
        <v>52</v>
      </c>
      <c r="AA40">
        <v>10735.5</v>
      </c>
      <c r="AB40">
        <v>3</v>
      </c>
      <c r="AC40" t="s">
        <v>58</v>
      </c>
      <c r="AE40" t="s">
        <v>146</v>
      </c>
      <c r="AF40" s="42" t="s">
        <v>1139</v>
      </c>
      <c r="AG40" s="42" t="s">
        <v>50</v>
      </c>
      <c r="AH40" s="8" t="s">
        <v>1155</v>
      </c>
      <c r="AI40" s="66"/>
    </row>
    <row r="41" spans="1:35" x14ac:dyDescent="0.25">
      <c r="A41" s="3" t="s">
        <v>147</v>
      </c>
      <c r="B41" t="s">
        <v>148</v>
      </c>
      <c r="C41" t="s">
        <v>149</v>
      </c>
      <c r="D41" t="s">
        <v>67</v>
      </c>
      <c r="E41" t="s">
        <v>150</v>
      </c>
      <c r="F41" t="s">
        <v>126</v>
      </c>
      <c r="G41">
        <v>129</v>
      </c>
      <c r="H41" s="8">
        <v>7</v>
      </c>
      <c r="I41" s="3">
        <v>8.1300000000000008</v>
      </c>
      <c r="J41">
        <v>881.44290000000001</v>
      </c>
      <c r="K41">
        <v>2.4</v>
      </c>
      <c r="L41">
        <v>441.72980000000001</v>
      </c>
      <c r="M41" s="8">
        <v>30.64</v>
      </c>
      <c r="N41" s="26" t="s">
        <v>50</v>
      </c>
      <c r="O41" s="27" t="s">
        <v>50</v>
      </c>
      <c r="P41" s="27" t="s">
        <v>50</v>
      </c>
      <c r="Q41" s="28" t="s">
        <v>50</v>
      </c>
      <c r="R41" s="28" t="s">
        <v>11</v>
      </c>
      <c r="S41" s="27" t="s">
        <v>50</v>
      </c>
      <c r="T41" s="29" t="s">
        <v>50</v>
      </c>
      <c r="U41" s="30"/>
      <c r="V41" s="31"/>
      <c r="W41" s="31"/>
      <c r="X41" s="31"/>
      <c r="Y41" s="31"/>
      <c r="Z41" s="31"/>
      <c r="AA41" s="31"/>
      <c r="AB41" s="31"/>
      <c r="AC41" s="31"/>
      <c r="AF41" s="42" t="s">
        <v>50</v>
      </c>
      <c r="AG41" s="42" t="s">
        <v>50</v>
      </c>
      <c r="AH41" s="8" t="s">
        <v>50</v>
      </c>
      <c r="AI41" s="66"/>
    </row>
    <row r="42" spans="1:35" x14ac:dyDescent="0.25">
      <c r="A42" s="3" t="s">
        <v>151</v>
      </c>
      <c r="B42" t="s">
        <v>152</v>
      </c>
      <c r="C42" t="s">
        <v>152</v>
      </c>
      <c r="F42" t="s">
        <v>126</v>
      </c>
      <c r="G42">
        <v>168</v>
      </c>
      <c r="H42" s="8">
        <v>11</v>
      </c>
      <c r="I42" s="3">
        <v>44.97</v>
      </c>
      <c r="J42">
        <v>1349.7164</v>
      </c>
      <c r="K42">
        <v>-0.8</v>
      </c>
      <c r="L42">
        <v>675.86490000000003</v>
      </c>
      <c r="M42" s="8">
        <v>21.98</v>
      </c>
      <c r="N42" s="26" t="s">
        <v>50</v>
      </c>
      <c r="O42" s="27" t="s">
        <v>50</v>
      </c>
      <c r="P42" s="27" t="s">
        <v>50</v>
      </c>
      <c r="Q42" s="28">
        <v>1</v>
      </c>
      <c r="R42" s="28">
        <v>1</v>
      </c>
      <c r="S42" s="27" t="s">
        <v>50</v>
      </c>
      <c r="T42" s="29" t="s">
        <v>50</v>
      </c>
      <c r="U42" s="3">
        <v>4192.1000000000004</v>
      </c>
      <c r="V42">
        <v>5.5</v>
      </c>
      <c r="W42" t="s">
        <v>58</v>
      </c>
      <c r="X42">
        <v>44599</v>
      </c>
      <c r="Y42">
        <v>29</v>
      </c>
      <c r="Z42" t="s">
        <v>52</v>
      </c>
      <c r="AA42">
        <v>41897.599999999999</v>
      </c>
      <c r="AB42">
        <v>75</v>
      </c>
      <c r="AC42" t="s">
        <v>52</v>
      </c>
      <c r="AE42" t="s">
        <v>153</v>
      </c>
      <c r="AF42" s="42" t="s">
        <v>1139</v>
      </c>
      <c r="AG42" s="42" t="s">
        <v>50</v>
      </c>
      <c r="AH42" s="8" t="s">
        <v>1153</v>
      </c>
      <c r="AI42" s="66"/>
    </row>
    <row r="43" spans="1:35" x14ac:dyDescent="0.25">
      <c r="A43" s="3" t="s">
        <v>154</v>
      </c>
      <c r="B43" t="s">
        <v>155</v>
      </c>
      <c r="C43" t="s">
        <v>156</v>
      </c>
      <c r="D43" t="s">
        <v>67</v>
      </c>
      <c r="E43" t="s">
        <v>72</v>
      </c>
      <c r="F43" t="s">
        <v>126</v>
      </c>
      <c r="G43">
        <v>179</v>
      </c>
      <c r="H43" s="8">
        <v>9</v>
      </c>
      <c r="I43" s="3">
        <v>35.229999999999997</v>
      </c>
      <c r="J43">
        <v>936.495</v>
      </c>
      <c r="K43">
        <v>0.1</v>
      </c>
      <c r="L43">
        <v>469.25479999999999</v>
      </c>
      <c r="M43" s="8">
        <v>22.74</v>
      </c>
      <c r="N43" s="26" t="s">
        <v>50</v>
      </c>
      <c r="O43" s="27" t="s">
        <v>50</v>
      </c>
      <c r="P43" s="27" t="s">
        <v>50</v>
      </c>
      <c r="Q43" s="28">
        <v>1</v>
      </c>
      <c r="R43" s="28">
        <v>1</v>
      </c>
      <c r="S43" s="27" t="s">
        <v>50</v>
      </c>
      <c r="T43" s="29" t="s">
        <v>50</v>
      </c>
      <c r="U43" s="3">
        <v>16.3</v>
      </c>
      <c r="V43">
        <v>0.08</v>
      </c>
      <c r="W43" t="s">
        <v>51</v>
      </c>
      <c r="X43">
        <v>42638</v>
      </c>
      <c r="Y43">
        <v>19</v>
      </c>
      <c r="Z43" t="s">
        <v>52</v>
      </c>
      <c r="AA43">
        <v>10196</v>
      </c>
      <c r="AB43">
        <v>2.5</v>
      </c>
      <c r="AC43" t="s">
        <v>52</v>
      </c>
      <c r="AF43" s="42" t="s">
        <v>1134</v>
      </c>
      <c r="AG43" s="42" t="s">
        <v>1143</v>
      </c>
      <c r="AH43" s="8" t="s">
        <v>1153</v>
      </c>
      <c r="AI43" s="66"/>
    </row>
    <row r="44" spans="1:35" x14ac:dyDescent="0.25">
      <c r="A44" s="3" t="s">
        <v>157</v>
      </c>
      <c r="B44" t="s">
        <v>158</v>
      </c>
      <c r="C44" t="s">
        <v>158</v>
      </c>
      <c r="F44" t="s">
        <v>126</v>
      </c>
      <c r="G44">
        <v>183</v>
      </c>
      <c r="H44" s="8">
        <v>12</v>
      </c>
      <c r="I44" s="3">
        <v>5.03</v>
      </c>
      <c r="J44">
        <v>1224.5479</v>
      </c>
      <c r="K44">
        <v>0.6</v>
      </c>
      <c r="L44">
        <v>409.1902</v>
      </c>
      <c r="M44" s="8">
        <v>19.98</v>
      </c>
      <c r="N44" s="26" t="s">
        <v>50</v>
      </c>
      <c r="O44" s="27" t="s">
        <v>50</v>
      </c>
      <c r="P44" s="27" t="s">
        <v>50</v>
      </c>
      <c r="Q44" s="28" t="s">
        <v>50</v>
      </c>
      <c r="R44" s="28" t="s">
        <v>11</v>
      </c>
      <c r="S44" s="27" t="s">
        <v>50</v>
      </c>
      <c r="T44" s="29" t="s">
        <v>50</v>
      </c>
      <c r="U44" s="3">
        <v>33373.9</v>
      </c>
      <c r="V44">
        <v>42</v>
      </c>
      <c r="W44" t="s">
        <v>52</v>
      </c>
      <c r="X44">
        <v>46246.7</v>
      </c>
      <c r="Y44">
        <v>45</v>
      </c>
      <c r="Z44" t="s">
        <v>52</v>
      </c>
      <c r="AA44">
        <v>43719</v>
      </c>
      <c r="AB44">
        <v>90</v>
      </c>
      <c r="AC44" t="s">
        <v>52</v>
      </c>
      <c r="AF44" s="42" t="s">
        <v>50</v>
      </c>
      <c r="AG44" s="42" t="s">
        <v>50</v>
      </c>
      <c r="AH44" s="8" t="s">
        <v>50</v>
      </c>
      <c r="AI44" s="66"/>
    </row>
    <row r="45" spans="1:35" x14ac:dyDescent="0.25">
      <c r="A45" s="3" t="s">
        <v>159</v>
      </c>
      <c r="B45" t="s">
        <v>160</v>
      </c>
      <c r="C45" t="s">
        <v>161</v>
      </c>
      <c r="D45" t="s">
        <v>67</v>
      </c>
      <c r="E45" t="s">
        <v>162</v>
      </c>
      <c r="F45" t="s">
        <v>126</v>
      </c>
      <c r="G45">
        <v>187</v>
      </c>
      <c r="H45" s="8">
        <v>20</v>
      </c>
      <c r="I45" s="3">
        <v>24.89</v>
      </c>
      <c r="J45">
        <v>2115.8757000000001</v>
      </c>
      <c r="K45">
        <v>1.2</v>
      </c>
      <c r="L45">
        <v>1058.9464</v>
      </c>
      <c r="M45" s="8">
        <v>28.52</v>
      </c>
      <c r="N45" s="26" t="s">
        <v>50</v>
      </c>
      <c r="O45" s="27" t="s">
        <v>50</v>
      </c>
      <c r="P45" s="27" t="s">
        <v>50</v>
      </c>
      <c r="Q45" s="28">
        <v>1</v>
      </c>
      <c r="R45" s="28">
        <v>5</v>
      </c>
      <c r="S45" s="27" t="s">
        <v>50</v>
      </c>
      <c r="T45" s="29" t="s">
        <v>50</v>
      </c>
      <c r="U45" s="30"/>
      <c r="V45" s="31"/>
      <c r="W45" s="31"/>
      <c r="X45" s="31"/>
      <c r="Y45" s="31"/>
      <c r="Z45" s="31"/>
      <c r="AA45" s="31"/>
      <c r="AB45" s="31"/>
      <c r="AC45" s="31"/>
      <c r="AF45" s="42" t="s">
        <v>50</v>
      </c>
      <c r="AG45" s="42" t="s">
        <v>50</v>
      </c>
      <c r="AH45" s="8" t="s">
        <v>50</v>
      </c>
      <c r="AI45" s="66"/>
    </row>
    <row r="46" spans="1:35" x14ac:dyDescent="0.25">
      <c r="A46" s="3" t="s">
        <v>163</v>
      </c>
      <c r="B46" t="s">
        <v>164</v>
      </c>
      <c r="C46" t="s">
        <v>165</v>
      </c>
      <c r="D46" t="s">
        <v>67</v>
      </c>
      <c r="E46" t="s">
        <v>141</v>
      </c>
      <c r="F46" t="s">
        <v>126</v>
      </c>
      <c r="G46">
        <v>215</v>
      </c>
      <c r="H46" s="8">
        <v>16</v>
      </c>
      <c r="I46" s="3">
        <v>45.08</v>
      </c>
      <c r="J46">
        <v>1628.8304000000001</v>
      </c>
      <c r="K46">
        <v>-1.7</v>
      </c>
      <c r="L46">
        <v>815.42110000000002</v>
      </c>
      <c r="M46" s="8">
        <v>21.66</v>
      </c>
      <c r="N46" s="26" t="s">
        <v>50</v>
      </c>
      <c r="O46" s="27" t="s">
        <v>50</v>
      </c>
      <c r="P46" s="27" t="s">
        <v>50</v>
      </c>
      <c r="Q46" s="28">
        <v>1</v>
      </c>
      <c r="R46" s="28">
        <v>1</v>
      </c>
      <c r="S46" s="27" t="s">
        <v>50</v>
      </c>
      <c r="T46" s="29" t="s">
        <v>50</v>
      </c>
      <c r="U46" s="30"/>
      <c r="V46" s="31"/>
      <c r="W46" t="s">
        <v>58</v>
      </c>
      <c r="X46" s="31"/>
      <c r="Y46" s="31"/>
      <c r="Z46" s="31"/>
      <c r="AA46" s="31"/>
      <c r="AB46" s="31"/>
      <c r="AC46" s="31"/>
      <c r="AE46" t="s">
        <v>101</v>
      </c>
      <c r="AF46" s="42" t="s">
        <v>1140</v>
      </c>
      <c r="AG46" s="42" t="s">
        <v>50</v>
      </c>
      <c r="AH46" s="8" t="s">
        <v>1153</v>
      </c>
      <c r="AI46" s="66"/>
    </row>
    <row r="47" spans="1:35" x14ac:dyDescent="0.25">
      <c r="A47" s="3" t="s">
        <v>166</v>
      </c>
      <c r="B47" t="s">
        <v>167</v>
      </c>
      <c r="C47" t="s">
        <v>167</v>
      </c>
      <c r="F47" t="s">
        <v>126</v>
      </c>
      <c r="G47">
        <v>217</v>
      </c>
      <c r="H47" s="8">
        <v>26</v>
      </c>
      <c r="I47" s="3">
        <v>64.81</v>
      </c>
      <c r="J47">
        <v>2840.4780000000001</v>
      </c>
      <c r="K47">
        <v>0.6</v>
      </c>
      <c r="L47">
        <v>947.83389999999997</v>
      </c>
      <c r="M47" s="8">
        <v>42.3</v>
      </c>
      <c r="N47" s="26" t="s">
        <v>50</v>
      </c>
      <c r="O47" s="27" t="s">
        <v>50</v>
      </c>
      <c r="P47" s="27" t="s">
        <v>50</v>
      </c>
      <c r="Q47" s="28" t="s">
        <v>50</v>
      </c>
      <c r="R47" s="28">
        <v>1</v>
      </c>
      <c r="S47" s="27" t="s">
        <v>50</v>
      </c>
      <c r="T47" s="29" t="s">
        <v>50</v>
      </c>
      <c r="U47" s="30"/>
      <c r="V47" s="31"/>
      <c r="W47" s="31"/>
      <c r="X47" s="31"/>
      <c r="Y47" s="31"/>
      <c r="Z47" s="31"/>
      <c r="AA47" s="31"/>
      <c r="AB47" s="31"/>
      <c r="AC47" s="31"/>
      <c r="AE47" t="s">
        <v>101</v>
      </c>
      <c r="AF47" s="42" t="s">
        <v>50</v>
      </c>
      <c r="AG47" s="42" t="s">
        <v>50</v>
      </c>
      <c r="AH47" s="8" t="s">
        <v>50</v>
      </c>
      <c r="AI47" s="66"/>
    </row>
    <row r="48" spans="1:35" x14ac:dyDescent="0.25">
      <c r="A48" s="3" t="s">
        <v>168</v>
      </c>
      <c r="B48" t="s">
        <v>169</v>
      </c>
      <c r="C48" t="s">
        <v>169</v>
      </c>
      <c r="F48" t="s">
        <v>126</v>
      </c>
      <c r="G48">
        <v>217</v>
      </c>
      <c r="H48" s="8">
        <v>14</v>
      </c>
      <c r="I48" s="3">
        <v>55.66</v>
      </c>
      <c r="J48">
        <v>1410.7579000000001</v>
      </c>
      <c r="K48">
        <v>0.2</v>
      </c>
      <c r="L48">
        <v>706.38639999999998</v>
      </c>
      <c r="M48" s="8">
        <v>20.71</v>
      </c>
      <c r="N48" s="26" t="s">
        <v>50</v>
      </c>
      <c r="O48" s="27" t="s">
        <v>50</v>
      </c>
      <c r="P48" s="27" t="s">
        <v>50</v>
      </c>
      <c r="Q48" s="28">
        <v>1</v>
      </c>
      <c r="R48" s="28">
        <v>1</v>
      </c>
      <c r="S48" s="27" t="s">
        <v>50</v>
      </c>
      <c r="T48" s="29" t="s">
        <v>50</v>
      </c>
      <c r="U48" s="3">
        <v>121.2</v>
      </c>
      <c r="V48">
        <v>0.8</v>
      </c>
      <c r="W48" t="s">
        <v>61</v>
      </c>
      <c r="X48">
        <v>43396.6</v>
      </c>
      <c r="Y48">
        <v>22</v>
      </c>
      <c r="Z48" t="s">
        <v>52</v>
      </c>
      <c r="AA48">
        <v>38383.199999999997</v>
      </c>
      <c r="AB48">
        <v>49</v>
      </c>
      <c r="AC48" t="s">
        <v>52</v>
      </c>
      <c r="AF48" s="42" t="s">
        <v>50</v>
      </c>
      <c r="AG48" s="42" t="s">
        <v>50</v>
      </c>
      <c r="AH48" s="8" t="s">
        <v>50</v>
      </c>
      <c r="AI48" s="66"/>
    </row>
    <row r="49" spans="1:35" x14ac:dyDescent="0.25">
      <c r="A49" s="3" t="s">
        <v>170</v>
      </c>
      <c r="B49" t="s">
        <v>171</v>
      </c>
      <c r="C49" t="s">
        <v>171</v>
      </c>
      <c r="F49" t="s">
        <v>126</v>
      </c>
      <c r="G49">
        <v>218</v>
      </c>
      <c r="H49" s="8">
        <v>13</v>
      </c>
      <c r="I49" s="3">
        <v>39.75</v>
      </c>
      <c r="J49">
        <v>1254.6567</v>
      </c>
      <c r="K49">
        <v>-0.9</v>
      </c>
      <c r="L49">
        <v>628.33510000000001</v>
      </c>
      <c r="M49" s="8">
        <v>22.81</v>
      </c>
      <c r="N49" s="26" t="s">
        <v>50</v>
      </c>
      <c r="O49" s="27" t="s">
        <v>50</v>
      </c>
      <c r="P49" s="27" t="s">
        <v>50</v>
      </c>
      <c r="Q49" s="28">
        <v>1</v>
      </c>
      <c r="R49" s="28">
        <v>1</v>
      </c>
      <c r="S49" s="27" t="s">
        <v>50</v>
      </c>
      <c r="T49" s="29" t="s">
        <v>50</v>
      </c>
      <c r="U49" s="3">
        <v>516.70000000000005</v>
      </c>
      <c r="V49">
        <v>1.8</v>
      </c>
      <c r="W49" t="s">
        <v>61</v>
      </c>
      <c r="X49">
        <v>43327.199999999997</v>
      </c>
      <c r="Y49">
        <v>22</v>
      </c>
      <c r="Z49" t="s">
        <v>52</v>
      </c>
      <c r="AA49">
        <v>38543.800000000003</v>
      </c>
      <c r="AB49">
        <v>50</v>
      </c>
      <c r="AC49" t="s">
        <v>52</v>
      </c>
      <c r="AF49" s="42" t="s">
        <v>50</v>
      </c>
      <c r="AG49" s="42" t="s">
        <v>50</v>
      </c>
      <c r="AH49" s="8" t="s">
        <v>50</v>
      </c>
      <c r="AI49" s="66"/>
    </row>
    <row r="50" spans="1:35" x14ac:dyDescent="0.25">
      <c r="A50" s="3" t="s">
        <v>172</v>
      </c>
      <c r="B50" t="s">
        <v>173</v>
      </c>
      <c r="C50" t="s">
        <v>173</v>
      </c>
      <c r="F50" t="s">
        <v>126</v>
      </c>
      <c r="G50">
        <v>229</v>
      </c>
      <c r="H50" s="8">
        <v>14</v>
      </c>
      <c r="I50" s="3">
        <v>57.29</v>
      </c>
      <c r="J50">
        <v>1688.9096999999999</v>
      </c>
      <c r="K50">
        <v>-1.2</v>
      </c>
      <c r="L50">
        <v>845.46109999999999</v>
      </c>
      <c r="M50" s="8">
        <v>48.81</v>
      </c>
      <c r="N50" s="26" t="s">
        <v>50</v>
      </c>
      <c r="O50" s="27" t="s">
        <v>50</v>
      </c>
      <c r="P50" s="27" t="s">
        <v>50</v>
      </c>
      <c r="Q50" s="28" t="s">
        <v>50</v>
      </c>
      <c r="R50" s="28">
        <v>1</v>
      </c>
      <c r="S50" s="27" t="s">
        <v>50</v>
      </c>
      <c r="T50" s="29" t="s">
        <v>50</v>
      </c>
      <c r="U50" s="3">
        <v>4686.1000000000004</v>
      </c>
      <c r="V50">
        <v>5.5</v>
      </c>
      <c r="W50" t="s">
        <v>58</v>
      </c>
      <c r="X50">
        <v>46546.9</v>
      </c>
      <c r="Y50">
        <v>50</v>
      </c>
      <c r="Z50" t="s">
        <v>52</v>
      </c>
      <c r="AA50">
        <v>39494.5</v>
      </c>
      <c r="AB50">
        <v>55</v>
      </c>
      <c r="AC50" t="s">
        <v>52</v>
      </c>
      <c r="AE50" t="s">
        <v>101</v>
      </c>
      <c r="AF50" s="42" t="s">
        <v>1140</v>
      </c>
      <c r="AG50" s="42" t="s">
        <v>50</v>
      </c>
      <c r="AH50" s="8" t="s">
        <v>1154</v>
      </c>
      <c r="AI50" s="66"/>
    </row>
    <row r="51" spans="1:35" x14ac:dyDescent="0.25">
      <c r="A51" s="3" t="s">
        <v>174</v>
      </c>
      <c r="B51" t="s">
        <v>175</v>
      </c>
      <c r="C51" t="s">
        <v>175</v>
      </c>
      <c r="F51" t="s">
        <v>126</v>
      </c>
      <c r="G51">
        <v>229</v>
      </c>
      <c r="H51" s="8">
        <v>11</v>
      </c>
      <c r="I51" s="3">
        <v>32.54</v>
      </c>
      <c r="J51">
        <v>1269.6929</v>
      </c>
      <c r="K51">
        <v>0.7</v>
      </c>
      <c r="L51">
        <v>635.85419999999999</v>
      </c>
      <c r="M51" s="8">
        <v>52.68</v>
      </c>
      <c r="N51" s="26" t="s">
        <v>50</v>
      </c>
      <c r="O51" s="27" t="s">
        <v>50</v>
      </c>
      <c r="P51" s="27" t="s">
        <v>50</v>
      </c>
      <c r="Q51" s="28">
        <v>1</v>
      </c>
      <c r="R51" s="28">
        <v>1</v>
      </c>
      <c r="S51" s="27" t="s">
        <v>50</v>
      </c>
      <c r="T51" s="29" t="s">
        <v>50</v>
      </c>
      <c r="U51" s="3">
        <v>42631.5</v>
      </c>
      <c r="V51">
        <v>90</v>
      </c>
      <c r="W51" t="s">
        <v>52</v>
      </c>
      <c r="X51">
        <v>47078.2</v>
      </c>
      <c r="Y51">
        <v>60</v>
      </c>
      <c r="Z51" t="s">
        <v>52</v>
      </c>
      <c r="AA51">
        <v>42849.3</v>
      </c>
      <c r="AB51">
        <v>85</v>
      </c>
      <c r="AC51" t="s">
        <v>52</v>
      </c>
      <c r="AF51" s="42" t="s">
        <v>50</v>
      </c>
      <c r="AG51" s="42" t="s">
        <v>50</v>
      </c>
      <c r="AH51" s="8" t="s">
        <v>50</v>
      </c>
      <c r="AI51" s="66"/>
    </row>
    <row r="52" spans="1:35" x14ac:dyDescent="0.25">
      <c r="A52" s="3" t="s">
        <v>176</v>
      </c>
      <c r="B52" t="s">
        <v>177</v>
      </c>
      <c r="C52" t="s">
        <v>177</v>
      </c>
      <c r="F52" t="s">
        <v>126</v>
      </c>
      <c r="G52">
        <v>230</v>
      </c>
      <c r="H52" s="8">
        <v>13</v>
      </c>
      <c r="I52" s="3">
        <v>63.57</v>
      </c>
      <c r="J52">
        <v>1575.8257000000001</v>
      </c>
      <c r="K52">
        <v>1.8</v>
      </c>
      <c r="L52">
        <v>788.92150000000004</v>
      </c>
      <c r="M52" s="8">
        <v>45.21</v>
      </c>
      <c r="N52" s="26" t="s">
        <v>50</v>
      </c>
      <c r="O52" s="27" t="s">
        <v>50</v>
      </c>
      <c r="P52" s="27" t="s">
        <v>50</v>
      </c>
      <c r="Q52" s="28">
        <v>1</v>
      </c>
      <c r="R52" s="28">
        <v>1</v>
      </c>
      <c r="S52" s="27" t="s">
        <v>50</v>
      </c>
      <c r="T52" s="29" t="s">
        <v>50</v>
      </c>
      <c r="U52" s="3">
        <v>4598.8999999999996</v>
      </c>
      <c r="V52">
        <v>5.5</v>
      </c>
      <c r="W52" t="s">
        <v>58</v>
      </c>
      <c r="X52">
        <v>47033.9</v>
      </c>
      <c r="Y52">
        <v>60</v>
      </c>
      <c r="Z52" t="s">
        <v>52</v>
      </c>
      <c r="AA52">
        <v>39426.699999999997</v>
      </c>
      <c r="AB52">
        <v>55</v>
      </c>
      <c r="AC52" t="s">
        <v>52</v>
      </c>
      <c r="AE52" t="s">
        <v>101</v>
      </c>
      <c r="AF52" s="42" t="s">
        <v>50</v>
      </c>
      <c r="AG52" s="42" t="s">
        <v>50</v>
      </c>
      <c r="AH52" s="8" t="s">
        <v>50</v>
      </c>
      <c r="AI52" s="66"/>
    </row>
    <row r="53" spans="1:35" x14ac:dyDescent="0.25">
      <c r="A53" s="3" t="s">
        <v>178</v>
      </c>
      <c r="B53" t="s">
        <v>179</v>
      </c>
      <c r="C53" t="s">
        <v>179</v>
      </c>
      <c r="F53" t="s">
        <v>126</v>
      </c>
      <c r="G53">
        <v>230</v>
      </c>
      <c r="H53" s="8">
        <v>11</v>
      </c>
      <c r="I53" s="3">
        <v>40.79</v>
      </c>
      <c r="J53">
        <v>1319.6721</v>
      </c>
      <c r="K53">
        <v>0</v>
      </c>
      <c r="L53">
        <v>660.8433</v>
      </c>
      <c r="M53" s="8">
        <v>56.2</v>
      </c>
      <c r="N53" s="26" t="s">
        <v>50</v>
      </c>
      <c r="O53" s="27" t="s">
        <v>50</v>
      </c>
      <c r="P53" s="27" t="s">
        <v>50</v>
      </c>
      <c r="Q53" s="28" t="s">
        <v>50</v>
      </c>
      <c r="R53" s="28">
        <v>1</v>
      </c>
      <c r="S53" s="27" t="s">
        <v>50</v>
      </c>
      <c r="T53" s="29" t="s">
        <v>50</v>
      </c>
      <c r="U53" s="3">
        <v>26762.400000000001</v>
      </c>
      <c r="V53">
        <v>25</v>
      </c>
      <c r="W53" t="s">
        <v>52</v>
      </c>
      <c r="X53">
        <v>48047.8</v>
      </c>
      <c r="Y53">
        <v>85</v>
      </c>
      <c r="Z53" t="s">
        <v>52</v>
      </c>
      <c r="AA53">
        <v>42529.7</v>
      </c>
      <c r="AB53">
        <v>80</v>
      </c>
      <c r="AC53" t="s">
        <v>52</v>
      </c>
      <c r="AF53" s="42" t="s">
        <v>50</v>
      </c>
      <c r="AG53" s="42" t="s">
        <v>50</v>
      </c>
      <c r="AH53" s="8" t="s">
        <v>50</v>
      </c>
      <c r="AI53" s="66"/>
    </row>
    <row r="54" spans="1:35" x14ac:dyDescent="0.25">
      <c r="A54" s="3" t="s">
        <v>180</v>
      </c>
      <c r="B54" t="s">
        <v>181</v>
      </c>
      <c r="C54" t="s">
        <v>181</v>
      </c>
      <c r="F54" t="s">
        <v>126</v>
      </c>
      <c r="G54">
        <v>230</v>
      </c>
      <c r="H54" s="8">
        <v>10</v>
      </c>
      <c r="I54" s="3">
        <v>28.25</v>
      </c>
      <c r="J54">
        <v>1156.6088</v>
      </c>
      <c r="K54">
        <v>-1</v>
      </c>
      <c r="L54">
        <v>579.31110000000001</v>
      </c>
      <c r="M54" s="8">
        <v>47.52</v>
      </c>
      <c r="N54" s="26" t="s">
        <v>50</v>
      </c>
      <c r="O54" s="27" t="s">
        <v>50</v>
      </c>
      <c r="P54" s="27" t="s">
        <v>50</v>
      </c>
      <c r="Q54" s="28">
        <v>1</v>
      </c>
      <c r="R54" s="28" t="s">
        <v>50</v>
      </c>
      <c r="S54" s="27" t="s">
        <v>50</v>
      </c>
      <c r="T54" s="29" t="s">
        <v>50</v>
      </c>
      <c r="U54" s="3">
        <v>39340.199999999997</v>
      </c>
      <c r="V54">
        <v>70</v>
      </c>
      <c r="W54" t="s">
        <v>52</v>
      </c>
      <c r="X54">
        <v>48381.599999999999</v>
      </c>
      <c r="Y54">
        <v>95</v>
      </c>
      <c r="Z54" t="s">
        <v>52</v>
      </c>
      <c r="AA54">
        <v>43438.9</v>
      </c>
      <c r="AB54">
        <v>90</v>
      </c>
      <c r="AC54" t="s">
        <v>52</v>
      </c>
      <c r="AF54" s="42" t="s">
        <v>50</v>
      </c>
      <c r="AG54" s="42" t="s">
        <v>50</v>
      </c>
      <c r="AH54" s="8" t="s">
        <v>50</v>
      </c>
      <c r="AI54" s="66"/>
    </row>
    <row r="55" spans="1:35" x14ac:dyDescent="0.25">
      <c r="A55" s="3" t="s">
        <v>182</v>
      </c>
      <c r="B55" t="s">
        <v>183</v>
      </c>
      <c r="C55" t="s">
        <v>183</v>
      </c>
      <c r="F55" t="s">
        <v>126</v>
      </c>
      <c r="G55">
        <v>231</v>
      </c>
      <c r="H55" s="8">
        <v>8</v>
      </c>
      <c r="I55" s="3">
        <v>15.4</v>
      </c>
      <c r="J55">
        <v>957.47670000000005</v>
      </c>
      <c r="K55">
        <v>1.3</v>
      </c>
      <c r="L55">
        <v>479.74619999999999</v>
      </c>
      <c r="M55" s="8">
        <v>59.72</v>
      </c>
      <c r="N55" s="26" t="s">
        <v>50</v>
      </c>
      <c r="O55" s="27" t="s">
        <v>50</v>
      </c>
      <c r="P55" s="27" t="s">
        <v>50</v>
      </c>
      <c r="Q55" s="28" t="s">
        <v>50</v>
      </c>
      <c r="R55" s="28">
        <v>5</v>
      </c>
      <c r="S55" s="27" t="s">
        <v>50</v>
      </c>
      <c r="T55" s="29" t="s">
        <v>50</v>
      </c>
      <c r="U55" s="3">
        <v>44536.3</v>
      </c>
      <c r="V55">
        <v>99</v>
      </c>
      <c r="W55" t="s">
        <v>52</v>
      </c>
      <c r="X55">
        <v>47837.2</v>
      </c>
      <c r="Y55">
        <v>80</v>
      </c>
      <c r="Z55" t="s">
        <v>52</v>
      </c>
      <c r="AA55">
        <v>42821.5</v>
      </c>
      <c r="AB55">
        <v>85</v>
      </c>
      <c r="AC55" t="s">
        <v>52</v>
      </c>
      <c r="AF55" s="42" t="s">
        <v>50</v>
      </c>
      <c r="AG55" s="42" t="s">
        <v>50</v>
      </c>
      <c r="AH55" s="8" t="s">
        <v>50</v>
      </c>
      <c r="AI55" s="66"/>
    </row>
    <row r="56" spans="1:35" x14ac:dyDescent="0.25">
      <c r="A56" s="3" t="s">
        <v>184</v>
      </c>
      <c r="B56" t="s">
        <v>185</v>
      </c>
      <c r="C56" t="s">
        <v>185</v>
      </c>
      <c r="F56" t="s">
        <v>126</v>
      </c>
      <c r="G56">
        <v>233</v>
      </c>
      <c r="H56" s="8">
        <v>10</v>
      </c>
      <c r="I56" s="3">
        <v>47.69</v>
      </c>
      <c r="J56">
        <v>1218.6608000000001</v>
      </c>
      <c r="K56">
        <v>0</v>
      </c>
      <c r="L56">
        <v>610.33759999999995</v>
      </c>
      <c r="M56" s="8">
        <v>42.36</v>
      </c>
      <c r="N56" s="26" t="s">
        <v>50</v>
      </c>
      <c r="O56" s="27" t="s">
        <v>50</v>
      </c>
      <c r="P56" s="27" t="s">
        <v>50</v>
      </c>
      <c r="Q56" s="28">
        <v>1</v>
      </c>
      <c r="R56" s="28">
        <v>1</v>
      </c>
      <c r="S56" s="27" t="s">
        <v>50</v>
      </c>
      <c r="T56" s="29" t="s">
        <v>50</v>
      </c>
      <c r="U56" s="3">
        <v>381.8</v>
      </c>
      <c r="V56">
        <v>1.6</v>
      </c>
      <c r="W56" t="s">
        <v>61</v>
      </c>
      <c r="X56">
        <v>47825.8</v>
      </c>
      <c r="Y56">
        <v>80</v>
      </c>
      <c r="Z56" t="s">
        <v>52</v>
      </c>
      <c r="AA56">
        <v>38341.300000000003</v>
      </c>
      <c r="AB56">
        <v>49</v>
      </c>
      <c r="AC56" t="s">
        <v>52</v>
      </c>
      <c r="AF56" s="42" t="s">
        <v>50</v>
      </c>
      <c r="AG56" s="42" t="s">
        <v>50</v>
      </c>
      <c r="AH56" s="8" t="s">
        <v>50</v>
      </c>
      <c r="AI56" s="66"/>
    </row>
    <row r="57" spans="1:35" x14ac:dyDescent="0.25">
      <c r="A57" s="3" t="s">
        <v>186</v>
      </c>
      <c r="B57" t="s">
        <v>187</v>
      </c>
      <c r="C57" t="s">
        <v>188</v>
      </c>
      <c r="D57" t="s">
        <v>67</v>
      </c>
      <c r="E57" t="s">
        <v>189</v>
      </c>
      <c r="F57" t="s">
        <v>126</v>
      </c>
      <c r="G57">
        <v>233</v>
      </c>
      <c r="H57" s="8">
        <v>20</v>
      </c>
      <c r="I57" s="3">
        <v>34.049999999999997</v>
      </c>
      <c r="J57">
        <v>2512.3042</v>
      </c>
      <c r="K57">
        <v>1</v>
      </c>
      <c r="L57">
        <v>629.08399999999995</v>
      </c>
      <c r="M57" s="8">
        <v>33.53</v>
      </c>
      <c r="N57" s="26" t="s">
        <v>50</v>
      </c>
      <c r="O57" s="27" t="s">
        <v>50</v>
      </c>
      <c r="P57" s="27" t="s">
        <v>50</v>
      </c>
      <c r="Q57" s="28">
        <v>1</v>
      </c>
      <c r="R57" s="28">
        <v>1</v>
      </c>
      <c r="S57" s="27" t="s">
        <v>50</v>
      </c>
      <c r="T57" s="29" t="s">
        <v>50</v>
      </c>
      <c r="U57" s="30"/>
      <c r="V57" s="31"/>
      <c r="W57" s="31"/>
      <c r="X57" s="31"/>
      <c r="Y57" s="31"/>
      <c r="Z57" s="31"/>
      <c r="AA57" s="31"/>
      <c r="AB57" s="31"/>
      <c r="AC57" s="31"/>
      <c r="AE57" t="s">
        <v>101</v>
      </c>
      <c r="AF57" s="42" t="s">
        <v>50</v>
      </c>
      <c r="AG57" s="42" t="s">
        <v>50</v>
      </c>
      <c r="AH57" s="8" t="s">
        <v>50</v>
      </c>
      <c r="AI57" s="66"/>
    </row>
    <row r="58" spans="1:35" x14ac:dyDescent="0.25">
      <c r="A58" s="3" t="s">
        <v>190</v>
      </c>
      <c r="B58" t="s">
        <v>191</v>
      </c>
      <c r="C58" t="s">
        <v>192</v>
      </c>
      <c r="D58" t="s">
        <v>67</v>
      </c>
      <c r="E58" t="s">
        <v>193</v>
      </c>
      <c r="F58" t="s">
        <v>126</v>
      </c>
      <c r="G58">
        <v>243</v>
      </c>
      <c r="H58" s="8">
        <v>10</v>
      </c>
      <c r="I58" s="3">
        <v>44.31</v>
      </c>
      <c r="J58">
        <v>1311.6539</v>
      </c>
      <c r="K58">
        <v>-0.4</v>
      </c>
      <c r="L58">
        <v>438.2251</v>
      </c>
      <c r="M58" s="8">
        <v>19.72</v>
      </c>
      <c r="N58" s="26" t="s">
        <v>50</v>
      </c>
      <c r="O58" s="27" t="s">
        <v>50</v>
      </c>
      <c r="P58" s="27" t="s">
        <v>50</v>
      </c>
      <c r="Q58" s="28">
        <v>1</v>
      </c>
      <c r="R58" s="28">
        <v>1</v>
      </c>
      <c r="S58" s="27" t="s">
        <v>50</v>
      </c>
      <c r="T58" s="29" t="s">
        <v>50</v>
      </c>
      <c r="U58" s="3">
        <v>418.2</v>
      </c>
      <c r="V58">
        <v>1.6</v>
      </c>
      <c r="W58" t="s">
        <v>61</v>
      </c>
      <c r="X58">
        <v>48034.8</v>
      </c>
      <c r="Y58">
        <v>85</v>
      </c>
      <c r="Z58" t="s">
        <v>52</v>
      </c>
      <c r="AA58">
        <v>39132.1</v>
      </c>
      <c r="AB58">
        <v>55</v>
      </c>
      <c r="AC58" t="s">
        <v>52</v>
      </c>
      <c r="AF58" s="42" t="s">
        <v>1137</v>
      </c>
      <c r="AG58" s="42" t="s">
        <v>50</v>
      </c>
      <c r="AH58" s="8" t="s">
        <v>1153</v>
      </c>
      <c r="AI58" s="66"/>
    </row>
    <row r="59" spans="1:35" x14ac:dyDescent="0.25">
      <c r="A59" s="3" t="s">
        <v>194</v>
      </c>
      <c r="B59" t="s">
        <v>195</v>
      </c>
      <c r="C59" t="s">
        <v>196</v>
      </c>
      <c r="D59" t="s">
        <v>67</v>
      </c>
      <c r="E59" t="s">
        <v>197</v>
      </c>
      <c r="F59" t="s">
        <v>126</v>
      </c>
      <c r="G59">
        <v>244</v>
      </c>
      <c r="H59" s="8">
        <v>9</v>
      </c>
      <c r="I59" s="3">
        <v>38.54</v>
      </c>
      <c r="J59">
        <v>1155.5528999999999</v>
      </c>
      <c r="K59">
        <v>-0.8</v>
      </c>
      <c r="L59">
        <v>578.78330000000005</v>
      </c>
      <c r="M59" s="8">
        <v>20.83</v>
      </c>
      <c r="N59" s="26" t="s">
        <v>50</v>
      </c>
      <c r="O59" s="27" t="s">
        <v>50</v>
      </c>
      <c r="P59" s="27" t="s">
        <v>50</v>
      </c>
      <c r="Q59" s="28">
        <v>1</v>
      </c>
      <c r="R59" s="28">
        <v>1</v>
      </c>
      <c r="S59" s="27" t="s">
        <v>50</v>
      </c>
      <c r="T59" s="29" t="s">
        <v>50</v>
      </c>
      <c r="U59" s="3">
        <v>3309.6</v>
      </c>
      <c r="V59">
        <v>5</v>
      </c>
      <c r="W59" t="s">
        <v>58</v>
      </c>
      <c r="X59">
        <v>44843.9</v>
      </c>
      <c r="Y59">
        <v>31</v>
      </c>
      <c r="Z59" t="s">
        <v>52</v>
      </c>
      <c r="AA59">
        <v>21599</v>
      </c>
      <c r="AB59">
        <v>13</v>
      </c>
      <c r="AC59" t="s">
        <v>52</v>
      </c>
      <c r="AE59" t="s">
        <v>117</v>
      </c>
      <c r="AF59" s="42" t="s">
        <v>1137</v>
      </c>
      <c r="AG59" s="42" t="s">
        <v>50</v>
      </c>
      <c r="AH59" s="8" t="s">
        <v>1153</v>
      </c>
      <c r="AI59" s="66"/>
    </row>
    <row r="60" spans="1:35" x14ac:dyDescent="0.25">
      <c r="A60" s="3" t="s">
        <v>1193</v>
      </c>
      <c r="B60" t="s">
        <v>198</v>
      </c>
      <c r="C60" t="s">
        <v>199</v>
      </c>
      <c r="D60" t="s">
        <v>67</v>
      </c>
      <c r="E60" t="s">
        <v>135</v>
      </c>
      <c r="F60" t="s">
        <v>1191</v>
      </c>
      <c r="G60">
        <v>5</v>
      </c>
      <c r="H60" s="8">
        <v>11</v>
      </c>
      <c r="I60" s="3">
        <v>42.22</v>
      </c>
      <c r="J60">
        <v>1276.6373000000001</v>
      </c>
      <c r="K60">
        <v>-1.8</v>
      </c>
      <c r="L60">
        <v>639.32479999999998</v>
      </c>
      <c r="M60" s="8">
        <v>40.58</v>
      </c>
      <c r="N60" s="26" t="s">
        <v>50</v>
      </c>
      <c r="O60" s="27" t="s">
        <v>50</v>
      </c>
      <c r="P60" s="27" t="s">
        <v>50</v>
      </c>
      <c r="Q60" s="28">
        <v>1</v>
      </c>
      <c r="R60" s="28">
        <v>1</v>
      </c>
      <c r="S60" s="27" t="s">
        <v>50</v>
      </c>
      <c r="T60" s="29" t="s">
        <v>50</v>
      </c>
      <c r="U60" s="3">
        <v>53.7</v>
      </c>
      <c r="V60">
        <v>0.4</v>
      </c>
      <c r="W60" t="s">
        <v>51</v>
      </c>
      <c r="X60">
        <v>41211</v>
      </c>
      <c r="Y60">
        <v>15</v>
      </c>
      <c r="Z60" t="s">
        <v>52</v>
      </c>
      <c r="AA60">
        <v>35476.6</v>
      </c>
      <c r="AB60">
        <v>37</v>
      </c>
      <c r="AC60" t="s">
        <v>52</v>
      </c>
      <c r="AF60" s="42" t="s">
        <v>50</v>
      </c>
      <c r="AG60" s="42" t="s">
        <v>50</v>
      </c>
      <c r="AH60" s="8" t="s">
        <v>50</v>
      </c>
      <c r="AI60" s="66"/>
    </row>
    <row r="61" spans="1:35" x14ac:dyDescent="0.25">
      <c r="A61" s="3" t="s">
        <v>200</v>
      </c>
      <c r="B61" t="s">
        <v>201</v>
      </c>
      <c r="C61" t="s">
        <v>201</v>
      </c>
      <c r="F61" t="s">
        <v>202</v>
      </c>
      <c r="G61">
        <v>58</v>
      </c>
      <c r="H61" s="8">
        <v>13</v>
      </c>
      <c r="I61" s="3">
        <v>7.39</v>
      </c>
      <c r="J61">
        <v>1225.6666</v>
      </c>
      <c r="K61">
        <v>-1.5</v>
      </c>
      <c r="L61">
        <v>613.83969999999999</v>
      </c>
      <c r="M61" s="8">
        <v>58.86</v>
      </c>
      <c r="N61" s="26" t="s">
        <v>50</v>
      </c>
      <c r="O61" s="27" t="s">
        <v>50</v>
      </c>
      <c r="P61" s="27" t="s">
        <v>50</v>
      </c>
      <c r="Q61" s="28" t="s">
        <v>11</v>
      </c>
      <c r="R61" s="28" t="s">
        <v>50</v>
      </c>
      <c r="S61" s="27" t="s">
        <v>50</v>
      </c>
      <c r="T61" s="29" t="s">
        <v>50</v>
      </c>
      <c r="U61" s="3">
        <v>1093.7</v>
      </c>
      <c r="V61">
        <v>3</v>
      </c>
      <c r="W61" t="s">
        <v>58</v>
      </c>
      <c r="X61">
        <v>37077</v>
      </c>
      <c r="Y61">
        <v>8.5</v>
      </c>
      <c r="Z61" t="s">
        <v>52</v>
      </c>
      <c r="AA61">
        <v>40102.1</v>
      </c>
      <c r="AB61">
        <v>60</v>
      </c>
      <c r="AC61" t="s">
        <v>52</v>
      </c>
      <c r="AE61" t="s">
        <v>203</v>
      </c>
      <c r="AF61" s="42" t="s">
        <v>1139</v>
      </c>
      <c r="AG61" s="42" t="s">
        <v>50</v>
      </c>
      <c r="AH61" s="8" t="s">
        <v>1157</v>
      </c>
      <c r="AI61" s="66"/>
    </row>
    <row r="62" spans="1:35" x14ac:dyDescent="0.25">
      <c r="A62" s="3" t="s">
        <v>204</v>
      </c>
      <c r="B62" t="s">
        <v>205</v>
      </c>
      <c r="C62" t="s">
        <v>205</v>
      </c>
      <c r="F62" t="s">
        <v>202</v>
      </c>
      <c r="G62">
        <v>61</v>
      </c>
      <c r="H62" s="8">
        <v>10</v>
      </c>
      <c r="I62" s="3">
        <v>33.369999999999997</v>
      </c>
      <c r="J62">
        <v>927.46609999999998</v>
      </c>
      <c r="K62">
        <v>-0.9</v>
      </c>
      <c r="L62">
        <v>464.73989999999998</v>
      </c>
      <c r="M62" s="8">
        <v>22.94</v>
      </c>
      <c r="N62" s="26" t="s">
        <v>50</v>
      </c>
      <c r="O62" s="27" t="s">
        <v>50</v>
      </c>
      <c r="P62" s="27" t="s">
        <v>50</v>
      </c>
      <c r="Q62" s="28" t="s">
        <v>50</v>
      </c>
      <c r="R62" s="28">
        <v>1</v>
      </c>
      <c r="S62" s="27" t="s">
        <v>50</v>
      </c>
      <c r="T62" s="29" t="s">
        <v>50</v>
      </c>
      <c r="U62" s="3">
        <v>1644.1</v>
      </c>
      <c r="V62">
        <v>3.5</v>
      </c>
      <c r="W62" t="s">
        <v>58</v>
      </c>
      <c r="X62">
        <v>37957.4</v>
      </c>
      <c r="Y62">
        <v>9.5</v>
      </c>
      <c r="Z62" t="s">
        <v>52</v>
      </c>
      <c r="AA62">
        <v>39337.199999999997</v>
      </c>
      <c r="AB62">
        <v>55</v>
      </c>
      <c r="AC62" t="s">
        <v>52</v>
      </c>
      <c r="AE62" t="s">
        <v>153</v>
      </c>
      <c r="AF62" s="42" t="s">
        <v>50</v>
      </c>
      <c r="AG62" s="42" t="s">
        <v>50</v>
      </c>
      <c r="AH62" s="8" t="s">
        <v>50</v>
      </c>
      <c r="AI62" s="66"/>
    </row>
    <row r="63" spans="1:35" x14ac:dyDescent="0.25">
      <c r="A63" s="3" t="s">
        <v>206</v>
      </c>
      <c r="B63" t="s">
        <v>207</v>
      </c>
      <c r="C63" t="s">
        <v>207</v>
      </c>
      <c r="F63" t="s">
        <v>208</v>
      </c>
      <c r="G63">
        <v>30</v>
      </c>
      <c r="H63" s="8">
        <v>9</v>
      </c>
      <c r="I63" s="3">
        <v>28.69</v>
      </c>
      <c r="J63">
        <v>1044.5968</v>
      </c>
      <c r="K63">
        <v>2.7</v>
      </c>
      <c r="L63">
        <v>523.30709999999999</v>
      </c>
      <c r="M63" s="8">
        <v>34.01</v>
      </c>
      <c r="N63" s="26" t="s">
        <v>50</v>
      </c>
      <c r="O63" s="27" t="s">
        <v>50</v>
      </c>
      <c r="P63" s="27" t="s">
        <v>50</v>
      </c>
      <c r="Q63" s="28">
        <v>1</v>
      </c>
      <c r="R63" s="28">
        <v>1</v>
      </c>
      <c r="S63" s="27" t="s">
        <v>50</v>
      </c>
      <c r="T63" s="29" t="s">
        <v>50</v>
      </c>
      <c r="U63" s="3">
        <v>17.600000000000001</v>
      </c>
      <c r="V63">
        <v>0.09</v>
      </c>
      <c r="W63" t="s">
        <v>51</v>
      </c>
      <c r="X63">
        <v>45987.3</v>
      </c>
      <c r="Y63">
        <v>42</v>
      </c>
      <c r="Z63" t="s">
        <v>52</v>
      </c>
      <c r="AA63">
        <v>26274.9</v>
      </c>
      <c r="AB63">
        <v>19</v>
      </c>
      <c r="AC63" t="s">
        <v>52</v>
      </c>
      <c r="AF63" s="42" t="s">
        <v>1135</v>
      </c>
      <c r="AG63" s="42" t="s">
        <v>1143</v>
      </c>
      <c r="AH63" s="8" t="s">
        <v>1154</v>
      </c>
      <c r="AI63" s="66"/>
    </row>
    <row r="64" spans="1:35" x14ac:dyDescent="0.25">
      <c r="A64" s="3" t="s">
        <v>209</v>
      </c>
      <c r="B64" t="s">
        <v>210</v>
      </c>
      <c r="C64" t="s">
        <v>211</v>
      </c>
      <c r="D64" t="s">
        <v>67</v>
      </c>
      <c r="E64" t="s">
        <v>111</v>
      </c>
      <c r="F64" t="s">
        <v>208</v>
      </c>
      <c r="G64">
        <v>298</v>
      </c>
      <c r="H64" s="8">
        <v>14</v>
      </c>
      <c r="I64" s="3">
        <v>39.6</v>
      </c>
      <c r="J64">
        <v>1653.7304999999999</v>
      </c>
      <c r="K64">
        <v>1.5</v>
      </c>
      <c r="L64">
        <v>827.87369999999999</v>
      </c>
      <c r="M64" s="8">
        <v>40.770000000000003</v>
      </c>
      <c r="N64" s="26" t="s">
        <v>50</v>
      </c>
      <c r="O64" s="27" t="s">
        <v>50</v>
      </c>
      <c r="P64" s="27" t="s">
        <v>50</v>
      </c>
      <c r="Q64" s="28" t="s">
        <v>50</v>
      </c>
      <c r="R64" s="28">
        <v>1</v>
      </c>
      <c r="S64" s="27" t="s">
        <v>50</v>
      </c>
      <c r="T64" s="29" t="s">
        <v>50</v>
      </c>
      <c r="U64" s="3">
        <v>32170.9</v>
      </c>
      <c r="V64">
        <v>38</v>
      </c>
      <c r="W64" t="s">
        <v>52</v>
      </c>
      <c r="X64">
        <v>44335.9</v>
      </c>
      <c r="Y64">
        <v>28</v>
      </c>
      <c r="Z64" t="s">
        <v>52</v>
      </c>
      <c r="AA64">
        <v>42062.9</v>
      </c>
      <c r="AB64">
        <v>75</v>
      </c>
      <c r="AC64" t="s">
        <v>52</v>
      </c>
      <c r="AD64" t="s">
        <v>58</v>
      </c>
      <c r="AE64" t="s">
        <v>212</v>
      </c>
      <c r="AF64" s="42" t="s">
        <v>50</v>
      </c>
      <c r="AG64" s="42" t="s">
        <v>50</v>
      </c>
      <c r="AH64" s="8" t="s">
        <v>50</v>
      </c>
      <c r="AI64" s="66"/>
    </row>
    <row r="65" spans="1:35" x14ac:dyDescent="0.25">
      <c r="A65" s="3" t="s">
        <v>213</v>
      </c>
      <c r="B65" t="s">
        <v>214</v>
      </c>
      <c r="C65" t="s">
        <v>215</v>
      </c>
      <c r="D65" t="s">
        <v>67</v>
      </c>
      <c r="E65" t="s">
        <v>216</v>
      </c>
      <c r="F65" t="s">
        <v>208</v>
      </c>
      <c r="G65">
        <v>299</v>
      </c>
      <c r="H65" s="8">
        <v>13</v>
      </c>
      <c r="I65" s="3">
        <v>23.52</v>
      </c>
      <c r="J65">
        <v>1566.6984</v>
      </c>
      <c r="K65">
        <v>-0.6</v>
      </c>
      <c r="L65">
        <v>784.35599999999999</v>
      </c>
      <c r="M65" s="8">
        <v>40.520000000000003</v>
      </c>
      <c r="N65" s="26" t="s">
        <v>50</v>
      </c>
      <c r="O65" s="27" t="s">
        <v>50</v>
      </c>
      <c r="P65" s="27" t="s">
        <v>50</v>
      </c>
      <c r="Q65" s="28" t="s">
        <v>50</v>
      </c>
      <c r="R65" s="28">
        <v>1</v>
      </c>
      <c r="S65" s="27" t="s">
        <v>50</v>
      </c>
      <c r="T65" s="29" t="s">
        <v>50</v>
      </c>
      <c r="U65" s="3">
        <v>34611</v>
      </c>
      <c r="V65">
        <v>46</v>
      </c>
      <c r="W65" t="s">
        <v>52</v>
      </c>
      <c r="X65">
        <v>44171.6</v>
      </c>
      <c r="Y65">
        <v>27</v>
      </c>
      <c r="Z65" t="s">
        <v>52</v>
      </c>
      <c r="AA65">
        <v>43499.6</v>
      </c>
      <c r="AB65">
        <v>90</v>
      </c>
      <c r="AC65" t="s">
        <v>52</v>
      </c>
      <c r="AD65" t="s">
        <v>58</v>
      </c>
      <c r="AE65" t="s">
        <v>1221</v>
      </c>
      <c r="AF65" s="42" t="s">
        <v>50</v>
      </c>
      <c r="AG65" s="42" t="s">
        <v>50</v>
      </c>
      <c r="AH65" s="8" t="s">
        <v>50</v>
      </c>
      <c r="AI65" s="66"/>
    </row>
    <row r="66" spans="1:35" x14ac:dyDescent="0.25">
      <c r="A66" s="3" t="s">
        <v>217</v>
      </c>
      <c r="B66" t="s">
        <v>218</v>
      </c>
      <c r="C66" t="s">
        <v>219</v>
      </c>
      <c r="D66" t="s">
        <v>67</v>
      </c>
      <c r="E66" t="s">
        <v>220</v>
      </c>
      <c r="F66" t="s">
        <v>221</v>
      </c>
      <c r="G66">
        <v>8</v>
      </c>
      <c r="H66" s="8">
        <v>19</v>
      </c>
      <c r="I66" s="3">
        <v>19.61</v>
      </c>
      <c r="J66">
        <v>2328.04</v>
      </c>
      <c r="K66">
        <v>-0.7</v>
      </c>
      <c r="L66">
        <v>777.02009999999996</v>
      </c>
      <c r="M66" s="8">
        <v>24</v>
      </c>
      <c r="N66" s="26" t="s">
        <v>50</v>
      </c>
      <c r="O66" s="27" t="s">
        <v>50</v>
      </c>
      <c r="P66" s="27" t="s">
        <v>50</v>
      </c>
      <c r="Q66" s="28" t="s">
        <v>50</v>
      </c>
      <c r="R66" s="28">
        <v>1</v>
      </c>
      <c r="S66" s="27" t="s">
        <v>50</v>
      </c>
      <c r="T66" s="29" t="s">
        <v>50</v>
      </c>
      <c r="U66" s="30"/>
      <c r="V66" s="31"/>
      <c r="W66" s="31"/>
      <c r="X66" s="31"/>
      <c r="Y66" s="31"/>
      <c r="Z66" s="31"/>
      <c r="AA66" s="31"/>
      <c r="AB66" s="31"/>
      <c r="AC66" s="31"/>
      <c r="AF66" s="42" t="s">
        <v>50</v>
      </c>
      <c r="AG66" s="42" t="s">
        <v>50</v>
      </c>
      <c r="AH66" s="8" t="s">
        <v>50</v>
      </c>
      <c r="AI66" s="66"/>
    </row>
    <row r="67" spans="1:35" x14ac:dyDescent="0.25">
      <c r="A67" s="3" t="s">
        <v>222</v>
      </c>
      <c r="B67" t="s">
        <v>223</v>
      </c>
      <c r="C67" t="s">
        <v>223</v>
      </c>
      <c r="F67" t="s">
        <v>221</v>
      </c>
      <c r="G67">
        <v>22</v>
      </c>
      <c r="H67" s="8">
        <v>10</v>
      </c>
      <c r="I67" s="3">
        <v>38.68</v>
      </c>
      <c r="J67">
        <v>1030.577</v>
      </c>
      <c r="K67">
        <v>1.5</v>
      </c>
      <c r="L67">
        <v>516.29660000000001</v>
      </c>
      <c r="M67" s="8">
        <v>21.81</v>
      </c>
      <c r="N67" s="26" t="s">
        <v>50</v>
      </c>
      <c r="O67" s="27" t="s">
        <v>50</v>
      </c>
      <c r="P67" s="27" t="s">
        <v>50</v>
      </c>
      <c r="Q67" s="28">
        <v>1</v>
      </c>
      <c r="R67" s="28">
        <v>1</v>
      </c>
      <c r="S67" s="27" t="s">
        <v>50</v>
      </c>
      <c r="T67" s="29" t="s">
        <v>50</v>
      </c>
      <c r="U67" s="3">
        <v>40.700000000000003</v>
      </c>
      <c r="V67">
        <v>0.3</v>
      </c>
      <c r="W67" t="s">
        <v>51</v>
      </c>
      <c r="X67">
        <v>47860.4</v>
      </c>
      <c r="Y67">
        <v>80</v>
      </c>
      <c r="Z67" t="s">
        <v>52</v>
      </c>
      <c r="AA67">
        <v>35285.599999999999</v>
      </c>
      <c r="AB67">
        <v>36</v>
      </c>
      <c r="AC67" t="s">
        <v>52</v>
      </c>
      <c r="AF67" s="42" t="s">
        <v>1135</v>
      </c>
      <c r="AG67" s="42" t="s">
        <v>1143</v>
      </c>
      <c r="AH67" s="8" t="s">
        <v>1153</v>
      </c>
      <c r="AI67" s="66"/>
    </row>
    <row r="68" spans="1:35" x14ac:dyDescent="0.25">
      <c r="A68" s="3" t="s">
        <v>224</v>
      </c>
      <c r="B68" t="s">
        <v>225</v>
      </c>
      <c r="C68" t="s">
        <v>226</v>
      </c>
      <c r="D68" t="s">
        <v>67</v>
      </c>
      <c r="E68" t="s">
        <v>220</v>
      </c>
      <c r="F68" t="s">
        <v>221</v>
      </c>
      <c r="G68">
        <v>27</v>
      </c>
      <c r="H68" s="8">
        <v>12</v>
      </c>
      <c r="I68" s="3">
        <v>41</v>
      </c>
      <c r="J68">
        <v>1160.6334999999999</v>
      </c>
      <c r="K68">
        <v>2.2000000000000002</v>
      </c>
      <c r="L68">
        <v>387.88600000000002</v>
      </c>
      <c r="M68" s="8">
        <v>25.86</v>
      </c>
      <c r="N68" s="26" t="s">
        <v>50</v>
      </c>
      <c r="O68" s="27" t="s">
        <v>50</v>
      </c>
      <c r="P68" s="27" t="s">
        <v>50</v>
      </c>
      <c r="Q68" s="28">
        <v>1</v>
      </c>
      <c r="R68" s="28">
        <v>1</v>
      </c>
      <c r="S68" s="27" t="s">
        <v>50</v>
      </c>
      <c r="T68" s="29" t="s">
        <v>50</v>
      </c>
      <c r="U68" s="3">
        <v>1977.1</v>
      </c>
      <c r="V68">
        <v>4</v>
      </c>
      <c r="W68" t="s">
        <v>58</v>
      </c>
      <c r="X68">
        <v>48212.800000000003</v>
      </c>
      <c r="Y68">
        <v>90</v>
      </c>
      <c r="Z68" t="s">
        <v>52</v>
      </c>
      <c r="AA68">
        <v>42827.1</v>
      </c>
      <c r="AB68">
        <v>85</v>
      </c>
      <c r="AC68" t="s">
        <v>52</v>
      </c>
      <c r="AE68" t="s">
        <v>153</v>
      </c>
      <c r="AF68" s="42" t="s">
        <v>1138</v>
      </c>
      <c r="AG68" s="42" t="s">
        <v>50</v>
      </c>
      <c r="AH68" s="8" t="s">
        <v>1153</v>
      </c>
      <c r="AI68" s="66"/>
    </row>
    <row r="69" spans="1:35" x14ac:dyDescent="0.25">
      <c r="A69" s="3" t="s">
        <v>227</v>
      </c>
      <c r="B69" t="s">
        <v>228</v>
      </c>
      <c r="C69" t="s">
        <v>229</v>
      </c>
      <c r="D69" t="s">
        <v>67</v>
      </c>
      <c r="E69" t="s">
        <v>230</v>
      </c>
      <c r="F69" t="s">
        <v>221</v>
      </c>
      <c r="G69">
        <v>28</v>
      </c>
      <c r="H69" s="8">
        <v>11</v>
      </c>
      <c r="I69" s="3">
        <v>45.63</v>
      </c>
      <c r="J69">
        <v>1089.5963999999999</v>
      </c>
      <c r="K69">
        <v>1</v>
      </c>
      <c r="L69">
        <v>545.80600000000004</v>
      </c>
      <c r="M69" s="8">
        <v>24.89</v>
      </c>
      <c r="N69" s="26" t="s">
        <v>50</v>
      </c>
      <c r="O69" s="27" t="s">
        <v>50</v>
      </c>
      <c r="P69" s="27" t="s">
        <v>50</v>
      </c>
      <c r="Q69" s="28">
        <v>1</v>
      </c>
      <c r="R69" s="28">
        <v>1</v>
      </c>
      <c r="S69" s="27" t="s">
        <v>50</v>
      </c>
      <c r="T69" s="29" t="s">
        <v>50</v>
      </c>
      <c r="U69" s="3">
        <v>1632.6</v>
      </c>
      <c r="V69">
        <v>3.5</v>
      </c>
      <c r="W69" t="s">
        <v>58</v>
      </c>
      <c r="X69">
        <v>48343.4</v>
      </c>
      <c r="Y69">
        <v>95</v>
      </c>
      <c r="Z69" t="s">
        <v>52</v>
      </c>
      <c r="AA69">
        <v>42197.8</v>
      </c>
      <c r="AB69">
        <v>80</v>
      </c>
      <c r="AC69" t="s">
        <v>52</v>
      </c>
      <c r="AE69" t="s">
        <v>153</v>
      </c>
      <c r="AF69" s="42" t="s">
        <v>50</v>
      </c>
      <c r="AG69" s="42" t="s">
        <v>50</v>
      </c>
      <c r="AH69" s="8" t="s">
        <v>50</v>
      </c>
      <c r="AI69" s="66"/>
    </row>
    <row r="70" spans="1:35" x14ac:dyDescent="0.25">
      <c r="A70" s="3" t="s">
        <v>231</v>
      </c>
      <c r="B70" t="s">
        <v>232</v>
      </c>
      <c r="C70" t="s">
        <v>232</v>
      </c>
      <c r="F70" t="s">
        <v>221</v>
      </c>
      <c r="G70">
        <v>70</v>
      </c>
      <c r="H70" s="8">
        <v>10</v>
      </c>
      <c r="I70" s="3">
        <v>23.98</v>
      </c>
      <c r="J70">
        <v>1310.6731</v>
      </c>
      <c r="K70">
        <v>0.4</v>
      </c>
      <c r="L70">
        <v>437.89850000000001</v>
      </c>
      <c r="M70" s="8">
        <v>26.78</v>
      </c>
      <c r="N70" s="26" t="s">
        <v>50</v>
      </c>
      <c r="O70" s="27" t="s">
        <v>50</v>
      </c>
      <c r="P70" s="27" t="s">
        <v>50</v>
      </c>
      <c r="Q70" s="28" t="s">
        <v>11</v>
      </c>
      <c r="R70" s="28">
        <v>1</v>
      </c>
      <c r="S70" s="27" t="s">
        <v>50</v>
      </c>
      <c r="T70" s="29" t="s">
        <v>50</v>
      </c>
      <c r="U70" s="3">
        <v>36437.5</v>
      </c>
      <c r="V70">
        <v>55</v>
      </c>
      <c r="W70" t="s">
        <v>52</v>
      </c>
      <c r="X70">
        <v>44077.1</v>
      </c>
      <c r="Y70">
        <v>26</v>
      </c>
      <c r="Z70" t="s">
        <v>52</v>
      </c>
      <c r="AA70">
        <v>23823.8</v>
      </c>
      <c r="AB70">
        <v>16</v>
      </c>
      <c r="AC70" t="s">
        <v>58</v>
      </c>
      <c r="AE70" t="s">
        <v>233</v>
      </c>
      <c r="AF70" s="42" t="s">
        <v>1140</v>
      </c>
      <c r="AG70" s="42" t="s">
        <v>50</v>
      </c>
      <c r="AH70" s="8" t="s">
        <v>1153</v>
      </c>
      <c r="AI70" s="66"/>
    </row>
    <row r="71" spans="1:35" x14ac:dyDescent="0.25">
      <c r="A71" s="3" t="s">
        <v>234</v>
      </c>
      <c r="B71" t="s">
        <v>235</v>
      </c>
      <c r="C71" t="s">
        <v>236</v>
      </c>
      <c r="D71" t="s">
        <v>67</v>
      </c>
      <c r="E71" t="s">
        <v>68</v>
      </c>
      <c r="F71" t="s">
        <v>221</v>
      </c>
      <c r="G71">
        <v>165</v>
      </c>
      <c r="H71" s="8">
        <v>10</v>
      </c>
      <c r="I71" s="3">
        <v>45.82</v>
      </c>
      <c r="J71">
        <v>1104.5597</v>
      </c>
      <c r="K71">
        <v>0</v>
      </c>
      <c r="L71">
        <v>553.28710000000001</v>
      </c>
      <c r="M71" s="8">
        <v>28.41</v>
      </c>
      <c r="N71" s="26" t="s">
        <v>50</v>
      </c>
      <c r="O71" s="27" t="s">
        <v>50</v>
      </c>
      <c r="P71" s="27" t="s">
        <v>50</v>
      </c>
      <c r="Q71" s="28">
        <v>1</v>
      </c>
      <c r="R71" s="28">
        <v>1</v>
      </c>
      <c r="S71" s="27" t="s">
        <v>50</v>
      </c>
      <c r="T71" s="29" t="s">
        <v>50</v>
      </c>
      <c r="U71" s="3">
        <v>29.6</v>
      </c>
      <c r="V71">
        <v>0.2</v>
      </c>
      <c r="W71" t="s">
        <v>51</v>
      </c>
      <c r="X71">
        <v>47376.7</v>
      </c>
      <c r="Y71">
        <v>65</v>
      </c>
      <c r="Z71" t="s">
        <v>52</v>
      </c>
      <c r="AA71">
        <v>34887.699999999997</v>
      </c>
      <c r="AB71">
        <v>35</v>
      </c>
      <c r="AC71" t="s">
        <v>52</v>
      </c>
      <c r="AF71" s="42" t="s">
        <v>1136</v>
      </c>
      <c r="AG71" s="42" t="s">
        <v>50</v>
      </c>
      <c r="AH71" s="8" t="s">
        <v>1153</v>
      </c>
      <c r="AI71" s="66"/>
    </row>
    <row r="72" spans="1:35" x14ac:dyDescent="0.25">
      <c r="A72" s="3" t="s">
        <v>237</v>
      </c>
      <c r="B72" t="s">
        <v>238</v>
      </c>
      <c r="C72" t="s">
        <v>239</v>
      </c>
      <c r="D72" t="s">
        <v>67</v>
      </c>
      <c r="E72" t="s">
        <v>240</v>
      </c>
      <c r="F72" t="s">
        <v>221</v>
      </c>
      <c r="G72">
        <v>187</v>
      </c>
      <c r="H72" s="8">
        <v>9</v>
      </c>
      <c r="I72" s="3">
        <v>40.090000000000003</v>
      </c>
      <c r="J72">
        <v>1066.5151000000001</v>
      </c>
      <c r="K72">
        <v>-0.1</v>
      </c>
      <c r="L72">
        <v>534.26480000000004</v>
      </c>
      <c r="M72" s="8">
        <v>31.17</v>
      </c>
      <c r="N72" s="26" t="s">
        <v>50</v>
      </c>
      <c r="O72" s="27" t="s">
        <v>50</v>
      </c>
      <c r="P72" s="27" t="s">
        <v>50</v>
      </c>
      <c r="Q72" s="28">
        <v>1</v>
      </c>
      <c r="R72" s="28">
        <v>1</v>
      </c>
      <c r="S72" s="27" t="s">
        <v>50</v>
      </c>
      <c r="T72" s="29" t="s">
        <v>50</v>
      </c>
      <c r="U72" s="3">
        <v>64.7</v>
      </c>
      <c r="V72">
        <v>0.5</v>
      </c>
      <c r="W72" t="s">
        <v>51</v>
      </c>
      <c r="X72">
        <v>46287.8</v>
      </c>
      <c r="Y72">
        <v>46</v>
      </c>
      <c r="Z72" t="s">
        <v>52</v>
      </c>
      <c r="AA72">
        <v>16380.7</v>
      </c>
      <c r="AB72">
        <v>7.5</v>
      </c>
      <c r="AC72" t="s">
        <v>52</v>
      </c>
      <c r="AF72" s="42" t="s">
        <v>1136</v>
      </c>
      <c r="AG72" s="42" t="s">
        <v>50</v>
      </c>
      <c r="AH72" s="8" t="s">
        <v>1153</v>
      </c>
      <c r="AI72" s="66"/>
    </row>
    <row r="73" spans="1:35" x14ac:dyDescent="0.25">
      <c r="A73" s="3" t="s">
        <v>241</v>
      </c>
      <c r="B73" t="s">
        <v>242</v>
      </c>
      <c r="C73" t="s">
        <v>243</v>
      </c>
      <c r="D73" t="s">
        <v>67</v>
      </c>
      <c r="E73" t="s">
        <v>244</v>
      </c>
      <c r="F73" t="s">
        <v>221</v>
      </c>
      <c r="G73">
        <v>189</v>
      </c>
      <c r="H73" s="8">
        <v>10</v>
      </c>
      <c r="I73" s="3">
        <v>11.12</v>
      </c>
      <c r="J73">
        <v>1296.6604</v>
      </c>
      <c r="K73">
        <v>1.4</v>
      </c>
      <c r="L73">
        <v>649.33839999999998</v>
      </c>
      <c r="M73" s="8">
        <v>30.65</v>
      </c>
      <c r="N73" s="26" t="s">
        <v>50</v>
      </c>
      <c r="O73" s="27" t="s">
        <v>50</v>
      </c>
      <c r="P73" s="27" t="s">
        <v>50</v>
      </c>
      <c r="Q73" s="28" t="s">
        <v>50</v>
      </c>
      <c r="R73" s="28" t="s">
        <v>11</v>
      </c>
      <c r="S73" s="27" t="s">
        <v>50</v>
      </c>
      <c r="T73" s="29" t="s">
        <v>50</v>
      </c>
      <c r="U73" s="3">
        <v>18.899999999999999</v>
      </c>
      <c r="V73">
        <v>0.1</v>
      </c>
      <c r="W73" t="s">
        <v>51</v>
      </c>
      <c r="X73">
        <v>48318.8</v>
      </c>
      <c r="Y73">
        <v>95</v>
      </c>
      <c r="Z73" t="s">
        <v>52</v>
      </c>
      <c r="AA73">
        <v>36831.5</v>
      </c>
      <c r="AB73">
        <v>42</v>
      </c>
      <c r="AC73" t="s">
        <v>52</v>
      </c>
      <c r="AF73" s="42" t="s">
        <v>1134</v>
      </c>
      <c r="AG73" s="42" t="s">
        <v>1143</v>
      </c>
      <c r="AH73" s="8" t="s">
        <v>1154</v>
      </c>
      <c r="AI73" s="66"/>
    </row>
    <row r="74" spans="1:35" x14ac:dyDescent="0.25">
      <c r="A74" s="3" t="s">
        <v>245</v>
      </c>
      <c r="B74" t="s">
        <v>246</v>
      </c>
      <c r="C74" t="s">
        <v>247</v>
      </c>
      <c r="D74" t="s">
        <v>67</v>
      </c>
      <c r="E74" t="s">
        <v>141</v>
      </c>
      <c r="F74" t="s">
        <v>221</v>
      </c>
      <c r="G74">
        <v>190</v>
      </c>
      <c r="H74" s="8">
        <v>6</v>
      </c>
      <c r="I74" s="3">
        <v>15.51</v>
      </c>
      <c r="J74">
        <v>761.41049999999996</v>
      </c>
      <c r="K74">
        <v>0.4</v>
      </c>
      <c r="L74">
        <v>381.71269999999998</v>
      </c>
      <c r="M74" s="8">
        <v>25.92</v>
      </c>
      <c r="N74" s="26" t="s">
        <v>50</v>
      </c>
      <c r="O74" s="27" t="s">
        <v>50</v>
      </c>
      <c r="P74" s="27" t="s">
        <v>50</v>
      </c>
      <c r="Q74" s="28">
        <v>5</v>
      </c>
      <c r="R74" s="28" t="s">
        <v>50</v>
      </c>
      <c r="S74" s="27" t="s">
        <v>50</v>
      </c>
      <c r="T74" s="29" t="s">
        <v>50</v>
      </c>
      <c r="U74" s="30"/>
      <c r="V74" s="31"/>
      <c r="W74" t="s">
        <v>58</v>
      </c>
      <c r="X74" s="31"/>
      <c r="Y74" s="31"/>
      <c r="Z74" s="31"/>
      <c r="AA74" s="31"/>
      <c r="AB74" s="31"/>
      <c r="AC74" s="31"/>
      <c r="AE74" t="s">
        <v>117</v>
      </c>
      <c r="AF74" s="42" t="s">
        <v>50</v>
      </c>
      <c r="AG74" s="42" t="s">
        <v>50</v>
      </c>
      <c r="AH74" s="8" t="s">
        <v>50</v>
      </c>
      <c r="AI74" s="66"/>
    </row>
    <row r="75" spans="1:35" x14ac:dyDescent="0.25">
      <c r="A75" s="3" t="s">
        <v>248</v>
      </c>
      <c r="B75" t="s">
        <v>249</v>
      </c>
      <c r="C75" t="s">
        <v>249</v>
      </c>
      <c r="F75" t="s">
        <v>221</v>
      </c>
      <c r="G75">
        <v>263</v>
      </c>
      <c r="H75" s="8">
        <v>11</v>
      </c>
      <c r="I75" s="3">
        <v>37.36</v>
      </c>
      <c r="J75">
        <v>1163.7139</v>
      </c>
      <c r="K75">
        <v>-0.7</v>
      </c>
      <c r="L75">
        <v>582.86379999999997</v>
      </c>
      <c r="M75" s="8">
        <v>24.92</v>
      </c>
      <c r="N75" s="26" t="s">
        <v>50</v>
      </c>
      <c r="O75" s="27" t="s">
        <v>50</v>
      </c>
      <c r="P75" s="27" t="s">
        <v>50</v>
      </c>
      <c r="Q75" s="28">
        <v>1</v>
      </c>
      <c r="R75" s="28">
        <v>1</v>
      </c>
      <c r="S75" s="27" t="s">
        <v>50</v>
      </c>
      <c r="T75" s="29" t="s">
        <v>50</v>
      </c>
      <c r="U75" s="3">
        <v>1320.8</v>
      </c>
      <c r="V75">
        <v>3</v>
      </c>
      <c r="W75" t="s">
        <v>58</v>
      </c>
      <c r="X75">
        <v>47800.9</v>
      </c>
      <c r="Y75">
        <v>80</v>
      </c>
      <c r="Z75" t="s">
        <v>52</v>
      </c>
      <c r="AA75">
        <v>40693.1</v>
      </c>
      <c r="AB75">
        <v>65</v>
      </c>
      <c r="AC75" t="s">
        <v>52</v>
      </c>
      <c r="AE75" t="s">
        <v>153</v>
      </c>
      <c r="AF75" s="42" t="s">
        <v>1138</v>
      </c>
      <c r="AG75" s="42" t="s">
        <v>50</v>
      </c>
      <c r="AH75" s="8" t="s">
        <v>1153</v>
      </c>
      <c r="AI75" s="66"/>
    </row>
    <row r="76" spans="1:35" x14ac:dyDescent="0.25">
      <c r="A76" s="3" t="s">
        <v>250</v>
      </c>
      <c r="B76" t="s">
        <v>251</v>
      </c>
      <c r="C76" t="s">
        <v>251</v>
      </c>
      <c r="F76" t="s">
        <v>221</v>
      </c>
      <c r="G76">
        <v>314</v>
      </c>
      <c r="H76" s="8">
        <v>12</v>
      </c>
      <c r="I76" s="3">
        <v>44.98</v>
      </c>
      <c r="J76">
        <v>1374.7367999999999</v>
      </c>
      <c r="K76">
        <v>-0.4</v>
      </c>
      <c r="L76">
        <v>459.2527</v>
      </c>
      <c r="M76" s="8">
        <v>22.67</v>
      </c>
      <c r="N76" s="26" t="s">
        <v>50</v>
      </c>
      <c r="O76" s="27" t="s">
        <v>50</v>
      </c>
      <c r="P76" s="27" t="s">
        <v>50</v>
      </c>
      <c r="Q76" s="28">
        <v>1</v>
      </c>
      <c r="R76" s="28">
        <v>1</v>
      </c>
      <c r="S76" s="27" t="s">
        <v>50</v>
      </c>
      <c r="T76" s="29" t="s">
        <v>50</v>
      </c>
      <c r="U76" s="3">
        <v>831.8</v>
      </c>
      <c r="V76">
        <v>2.5</v>
      </c>
      <c r="W76" t="s">
        <v>58</v>
      </c>
      <c r="X76">
        <v>43468.5</v>
      </c>
      <c r="Y76">
        <v>23</v>
      </c>
      <c r="Z76" t="s">
        <v>52</v>
      </c>
      <c r="AA76">
        <v>38703.1</v>
      </c>
      <c r="AB76">
        <v>50</v>
      </c>
      <c r="AC76" t="s">
        <v>52</v>
      </c>
      <c r="AE76" t="s">
        <v>153</v>
      </c>
      <c r="AF76" s="42" t="s">
        <v>1138</v>
      </c>
      <c r="AG76" s="42" t="s">
        <v>50</v>
      </c>
      <c r="AH76" s="8" t="s">
        <v>1153</v>
      </c>
      <c r="AI76" s="66"/>
    </row>
    <row r="77" spans="1:35" x14ac:dyDescent="0.25">
      <c r="A77" s="3" t="s">
        <v>252</v>
      </c>
      <c r="B77" t="s">
        <v>253</v>
      </c>
      <c r="C77" t="s">
        <v>253</v>
      </c>
      <c r="F77" t="s">
        <v>221</v>
      </c>
      <c r="G77">
        <v>342</v>
      </c>
      <c r="H77" s="8">
        <v>10</v>
      </c>
      <c r="I77" s="3">
        <v>46.6</v>
      </c>
      <c r="J77">
        <v>1147.7076</v>
      </c>
      <c r="K77">
        <v>3.2</v>
      </c>
      <c r="L77">
        <v>383.57769999999999</v>
      </c>
      <c r="M77" s="8">
        <v>28.11</v>
      </c>
      <c r="N77" s="26" t="s">
        <v>50</v>
      </c>
      <c r="O77" s="27" t="s">
        <v>50</v>
      </c>
      <c r="P77" s="27" t="s">
        <v>50</v>
      </c>
      <c r="Q77" s="28">
        <v>1</v>
      </c>
      <c r="R77" s="28">
        <v>1</v>
      </c>
      <c r="S77" s="27" t="s">
        <v>50</v>
      </c>
      <c r="T77" s="29" t="s">
        <v>50</v>
      </c>
      <c r="U77" s="3">
        <v>66.7</v>
      </c>
      <c r="V77">
        <v>0.5</v>
      </c>
      <c r="W77" t="s">
        <v>51</v>
      </c>
      <c r="X77">
        <v>48427.7</v>
      </c>
      <c r="Y77">
        <v>99</v>
      </c>
      <c r="Z77" t="s">
        <v>52</v>
      </c>
      <c r="AA77">
        <v>40320.5</v>
      </c>
      <c r="AB77">
        <v>65</v>
      </c>
      <c r="AC77" t="s">
        <v>52</v>
      </c>
      <c r="AF77" s="42" t="s">
        <v>8</v>
      </c>
      <c r="AG77" s="42" t="s">
        <v>50</v>
      </c>
      <c r="AH77" s="8" t="s">
        <v>1154</v>
      </c>
      <c r="AI77" s="66"/>
    </row>
    <row r="78" spans="1:35" x14ac:dyDescent="0.25">
      <c r="A78" s="3" t="s">
        <v>254</v>
      </c>
      <c r="B78" t="s">
        <v>255</v>
      </c>
      <c r="C78" t="s">
        <v>255</v>
      </c>
      <c r="F78" t="s">
        <v>221</v>
      </c>
      <c r="G78">
        <v>343</v>
      </c>
      <c r="H78" s="8">
        <v>9</v>
      </c>
      <c r="I78" s="3">
        <v>20.81</v>
      </c>
      <c r="J78">
        <v>991.60659999999996</v>
      </c>
      <c r="K78">
        <v>3.7</v>
      </c>
      <c r="L78">
        <v>496.81240000000003</v>
      </c>
      <c r="M78" s="8">
        <v>31.99</v>
      </c>
      <c r="N78" s="26" t="s">
        <v>50</v>
      </c>
      <c r="O78" s="27" t="s">
        <v>50</v>
      </c>
      <c r="P78" s="27" t="s">
        <v>50</v>
      </c>
      <c r="Q78" s="28">
        <v>1</v>
      </c>
      <c r="R78" s="28" t="s">
        <v>50</v>
      </c>
      <c r="S78" s="27" t="s">
        <v>50</v>
      </c>
      <c r="T78" s="29" t="s">
        <v>50</v>
      </c>
      <c r="U78" s="3">
        <v>293.5</v>
      </c>
      <c r="V78">
        <v>1.4</v>
      </c>
      <c r="W78" t="s">
        <v>61</v>
      </c>
      <c r="X78">
        <v>47476.2</v>
      </c>
      <c r="Y78">
        <v>70</v>
      </c>
      <c r="Z78" t="s">
        <v>52</v>
      </c>
      <c r="AA78">
        <v>21548.1</v>
      </c>
      <c r="AB78">
        <v>13</v>
      </c>
      <c r="AC78" t="s">
        <v>52</v>
      </c>
      <c r="AF78" s="42" t="s">
        <v>50</v>
      </c>
      <c r="AG78" s="42" t="s">
        <v>50</v>
      </c>
      <c r="AH78" s="8" t="s">
        <v>50</v>
      </c>
      <c r="AI78" s="66"/>
    </row>
    <row r="79" spans="1:35" x14ac:dyDescent="0.25">
      <c r="A79" s="3" t="s">
        <v>256</v>
      </c>
      <c r="B79" t="s">
        <v>257</v>
      </c>
      <c r="C79" t="s">
        <v>257</v>
      </c>
      <c r="F79" t="s">
        <v>221</v>
      </c>
      <c r="G79">
        <v>408</v>
      </c>
      <c r="H79" s="8">
        <v>14</v>
      </c>
      <c r="I79" s="3">
        <v>44.72</v>
      </c>
      <c r="J79">
        <v>1660.8572999999999</v>
      </c>
      <c r="K79">
        <v>0.6</v>
      </c>
      <c r="L79">
        <v>831.43650000000002</v>
      </c>
      <c r="M79" s="8">
        <v>58.88</v>
      </c>
      <c r="N79" s="26" t="s">
        <v>50</v>
      </c>
      <c r="O79" s="27" t="s">
        <v>50</v>
      </c>
      <c r="P79" s="27" t="s">
        <v>50</v>
      </c>
      <c r="Q79" s="28">
        <v>1</v>
      </c>
      <c r="R79" s="28">
        <v>1</v>
      </c>
      <c r="S79" s="27" t="s">
        <v>50</v>
      </c>
      <c r="T79" s="29" t="s">
        <v>50</v>
      </c>
      <c r="U79" s="3">
        <v>32182.1</v>
      </c>
      <c r="V79">
        <v>38</v>
      </c>
      <c r="W79" t="s">
        <v>52</v>
      </c>
      <c r="X79">
        <v>23736.799999999999</v>
      </c>
      <c r="Y79">
        <v>2.5</v>
      </c>
      <c r="Z79" t="s">
        <v>52</v>
      </c>
      <c r="AA79">
        <v>34707</v>
      </c>
      <c r="AB79">
        <v>35</v>
      </c>
      <c r="AC79" t="s">
        <v>52</v>
      </c>
      <c r="AD79" t="s">
        <v>58</v>
      </c>
      <c r="AE79" t="s">
        <v>1221</v>
      </c>
      <c r="AF79" s="42" t="s">
        <v>50</v>
      </c>
      <c r="AG79" s="42" t="s">
        <v>50</v>
      </c>
      <c r="AH79" s="8" t="s">
        <v>50</v>
      </c>
      <c r="AI79" s="66"/>
    </row>
    <row r="80" spans="1:35" x14ac:dyDescent="0.25">
      <c r="A80" s="3" t="s">
        <v>258</v>
      </c>
      <c r="B80" t="s">
        <v>259</v>
      </c>
      <c r="C80" t="s">
        <v>259</v>
      </c>
      <c r="F80" t="s">
        <v>221</v>
      </c>
      <c r="G80">
        <v>408</v>
      </c>
      <c r="H80" s="8">
        <v>15</v>
      </c>
      <c r="I80" s="3">
        <v>25.54</v>
      </c>
      <c r="J80">
        <v>1816.9584</v>
      </c>
      <c r="K80">
        <v>-1.1000000000000001</v>
      </c>
      <c r="L80">
        <v>909.4855</v>
      </c>
      <c r="M80" s="8">
        <v>48.79</v>
      </c>
      <c r="N80" s="26" t="s">
        <v>50</v>
      </c>
      <c r="O80" s="27" t="s">
        <v>50</v>
      </c>
      <c r="P80" s="27" t="s">
        <v>50</v>
      </c>
      <c r="Q80" s="28">
        <v>1</v>
      </c>
      <c r="R80" s="28">
        <v>1</v>
      </c>
      <c r="S80" s="27" t="s">
        <v>50</v>
      </c>
      <c r="T80" s="29" t="s">
        <v>50</v>
      </c>
      <c r="U80" s="30"/>
      <c r="V80" s="31"/>
      <c r="W80" s="31"/>
      <c r="X80" s="31"/>
      <c r="Y80" s="31"/>
      <c r="Z80" s="31"/>
      <c r="AA80" s="31"/>
      <c r="AB80" s="31"/>
      <c r="AC80" s="31"/>
      <c r="AD80" t="s">
        <v>58</v>
      </c>
      <c r="AE80" t="s">
        <v>1221</v>
      </c>
      <c r="AF80" s="42" t="s">
        <v>50</v>
      </c>
      <c r="AG80" s="42" t="s">
        <v>50</v>
      </c>
      <c r="AH80" s="8" t="s">
        <v>50</v>
      </c>
      <c r="AI80" s="66"/>
    </row>
    <row r="81" spans="1:35" x14ac:dyDescent="0.25">
      <c r="A81" s="3" t="s">
        <v>260</v>
      </c>
      <c r="B81" t="s">
        <v>261</v>
      </c>
      <c r="C81" t="s">
        <v>261</v>
      </c>
      <c r="F81" t="s">
        <v>221</v>
      </c>
      <c r="G81">
        <v>413</v>
      </c>
      <c r="H81" s="8">
        <v>10</v>
      </c>
      <c r="I81" s="3">
        <v>7.5</v>
      </c>
      <c r="J81">
        <v>1230.6469</v>
      </c>
      <c r="K81">
        <v>-2.5</v>
      </c>
      <c r="L81">
        <v>616.32920000000001</v>
      </c>
      <c r="M81" s="8">
        <v>45.89</v>
      </c>
      <c r="N81" s="26" t="s">
        <v>50</v>
      </c>
      <c r="O81" s="27" t="s">
        <v>50</v>
      </c>
      <c r="P81" s="27" t="s">
        <v>50</v>
      </c>
      <c r="Q81" s="28" t="s">
        <v>11</v>
      </c>
      <c r="R81" s="28" t="s">
        <v>50</v>
      </c>
      <c r="S81" s="27" t="s">
        <v>50</v>
      </c>
      <c r="T81" s="29" t="s">
        <v>50</v>
      </c>
      <c r="U81" s="3">
        <v>160.5</v>
      </c>
      <c r="V81">
        <v>0.9</v>
      </c>
      <c r="W81" t="s">
        <v>61</v>
      </c>
      <c r="X81">
        <v>48355.5</v>
      </c>
      <c r="Y81">
        <v>95</v>
      </c>
      <c r="Z81" t="s">
        <v>52</v>
      </c>
      <c r="AA81">
        <v>41393.4</v>
      </c>
      <c r="AB81">
        <v>70</v>
      </c>
      <c r="AC81" t="s">
        <v>52</v>
      </c>
      <c r="AF81" s="42" t="s">
        <v>1137</v>
      </c>
      <c r="AG81" s="42" t="s">
        <v>50</v>
      </c>
      <c r="AH81" s="8" t="s">
        <v>1157</v>
      </c>
      <c r="AI81" s="66"/>
    </row>
    <row r="82" spans="1:35" x14ac:dyDescent="0.25">
      <c r="A82" s="3" t="s">
        <v>262</v>
      </c>
      <c r="B82" t="s">
        <v>263</v>
      </c>
      <c r="C82" t="s">
        <v>264</v>
      </c>
      <c r="D82" t="s">
        <v>67</v>
      </c>
      <c r="E82" t="s">
        <v>216</v>
      </c>
      <c r="F82" t="s">
        <v>221</v>
      </c>
      <c r="G82">
        <v>418</v>
      </c>
      <c r="H82" s="8">
        <v>9</v>
      </c>
      <c r="I82" s="3">
        <v>36.69</v>
      </c>
      <c r="J82">
        <v>1108.5587</v>
      </c>
      <c r="K82">
        <v>0.5</v>
      </c>
      <c r="L82">
        <v>555.28689999999995</v>
      </c>
      <c r="M82" s="8">
        <v>44.99</v>
      </c>
      <c r="N82" s="26" t="s">
        <v>50</v>
      </c>
      <c r="O82" s="27" t="s">
        <v>50</v>
      </c>
      <c r="P82" s="27" t="s">
        <v>50</v>
      </c>
      <c r="Q82" s="28">
        <v>1</v>
      </c>
      <c r="R82" s="28">
        <v>1</v>
      </c>
      <c r="S82" s="27" t="s">
        <v>50</v>
      </c>
      <c r="T82" s="29" t="s">
        <v>50</v>
      </c>
      <c r="U82" s="3">
        <v>30254.3</v>
      </c>
      <c r="V82">
        <v>33</v>
      </c>
      <c r="W82" t="s">
        <v>52</v>
      </c>
      <c r="X82">
        <v>851.6</v>
      </c>
      <c r="Y82">
        <v>0.03</v>
      </c>
      <c r="Z82" t="s">
        <v>51</v>
      </c>
      <c r="AA82">
        <v>5402.7</v>
      </c>
      <c r="AB82">
        <v>0.5</v>
      </c>
      <c r="AC82" t="s">
        <v>51</v>
      </c>
      <c r="AF82" s="42" t="s">
        <v>50</v>
      </c>
      <c r="AG82" s="42" t="s">
        <v>50</v>
      </c>
      <c r="AH82" s="8" t="s">
        <v>50</v>
      </c>
      <c r="AI82" s="66"/>
    </row>
    <row r="83" spans="1:35" x14ac:dyDescent="0.25">
      <c r="A83" s="3" t="s">
        <v>265</v>
      </c>
      <c r="B83" t="s">
        <v>266</v>
      </c>
      <c r="C83" t="s">
        <v>266</v>
      </c>
      <c r="F83" t="s">
        <v>221</v>
      </c>
      <c r="G83">
        <v>462</v>
      </c>
      <c r="H83" s="8">
        <v>9</v>
      </c>
      <c r="I83" s="3">
        <v>30.6</v>
      </c>
      <c r="J83">
        <v>1022.492</v>
      </c>
      <c r="K83">
        <v>0.4</v>
      </c>
      <c r="L83">
        <v>512.25350000000003</v>
      </c>
      <c r="M83" s="8">
        <v>41.28</v>
      </c>
      <c r="N83" s="26" t="s">
        <v>50</v>
      </c>
      <c r="O83" s="27" t="s">
        <v>50</v>
      </c>
      <c r="P83" s="27" t="s">
        <v>50</v>
      </c>
      <c r="Q83" s="28">
        <v>1</v>
      </c>
      <c r="R83" s="28">
        <v>1</v>
      </c>
      <c r="S83" s="27" t="s">
        <v>50</v>
      </c>
      <c r="T83" s="29" t="s">
        <v>50</v>
      </c>
      <c r="U83" s="3">
        <v>29.4</v>
      </c>
      <c r="V83">
        <v>0.2</v>
      </c>
      <c r="W83" t="s">
        <v>51</v>
      </c>
      <c r="X83">
        <v>47612</v>
      </c>
      <c r="Y83">
        <v>75</v>
      </c>
      <c r="Z83" t="s">
        <v>52</v>
      </c>
      <c r="AA83">
        <v>15038.5</v>
      </c>
      <c r="AB83">
        <v>6.5</v>
      </c>
      <c r="AC83" t="s">
        <v>52</v>
      </c>
      <c r="AF83" s="42" t="s">
        <v>8</v>
      </c>
      <c r="AG83" s="42" t="s">
        <v>50</v>
      </c>
      <c r="AH83" s="8" t="s">
        <v>1154</v>
      </c>
      <c r="AI83" s="66"/>
    </row>
    <row r="84" spans="1:35" x14ac:dyDescent="0.25">
      <c r="A84" s="3" t="s">
        <v>267</v>
      </c>
      <c r="B84" t="s">
        <v>268</v>
      </c>
      <c r="C84" t="s">
        <v>269</v>
      </c>
      <c r="D84" t="s">
        <v>67</v>
      </c>
      <c r="E84" t="s">
        <v>216</v>
      </c>
      <c r="F84" t="s">
        <v>221</v>
      </c>
      <c r="G84">
        <v>473</v>
      </c>
      <c r="H84" s="8">
        <v>9</v>
      </c>
      <c r="I84" s="3">
        <v>44.96</v>
      </c>
      <c r="J84">
        <v>1007.4634</v>
      </c>
      <c r="K84">
        <v>0.6</v>
      </c>
      <c r="L84">
        <v>504.73930000000001</v>
      </c>
      <c r="M84" s="8">
        <v>59.21</v>
      </c>
      <c r="N84" s="26" t="s">
        <v>50</v>
      </c>
      <c r="O84" s="27" t="s">
        <v>50</v>
      </c>
      <c r="P84" s="27" t="s">
        <v>50</v>
      </c>
      <c r="Q84" s="28">
        <v>1</v>
      </c>
      <c r="R84" s="28">
        <v>1</v>
      </c>
      <c r="S84" s="27" t="s">
        <v>50</v>
      </c>
      <c r="T84" s="29" t="s">
        <v>50</v>
      </c>
      <c r="U84" s="3">
        <v>25585.9</v>
      </c>
      <c r="V84">
        <v>24</v>
      </c>
      <c r="W84" t="s">
        <v>52</v>
      </c>
      <c r="X84">
        <v>10341.1</v>
      </c>
      <c r="Y84">
        <v>0.6</v>
      </c>
      <c r="Z84" t="s">
        <v>61</v>
      </c>
      <c r="AA84">
        <v>18816.2</v>
      </c>
      <c r="AB84">
        <v>10</v>
      </c>
      <c r="AC84" t="s">
        <v>52</v>
      </c>
      <c r="AF84" s="42" t="s">
        <v>50</v>
      </c>
      <c r="AG84" s="42" t="s">
        <v>50</v>
      </c>
      <c r="AH84" s="8" t="s">
        <v>50</v>
      </c>
      <c r="AI84" s="66"/>
    </row>
    <row r="85" spans="1:35" x14ac:dyDescent="0.25">
      <c r="A85" s="3" t="s">
        <v>270</v>
      </c>
      <c r="B85" t="s">
        <v>271</v>
      </c>
      <c r="C85" t="s">
        <v>272</v>
      </c>
      <c r="D85" t="s">
        <v>67</v>
      </c>
      <c r="E85" t="s">
        <v>273</v>
      </c>
      <c r="F85" t="s">
        <v>221</v>
      </c>
      <c r="G85">
        <v>478</v>
      </c>
      <c r="H85" s="8">
        <v>11</v>
      </c>
      <c r="I85" s="3">
        <v>44.47</v>
      </c>
      <c r="J85">
        <v>1298.4761000000001</v>
      </c>
      <c r="K85">
        <v>0.1</v>
      </c>
      <c r="L85">
        <v>650.24540000000002</v>
      </c>
      <c r="M85" s="8">
        <v>58.56</v>
      </c>
      <c r="N85" s="26" t="s">
        <v>50</v>
      </c>
      <c r="O85" s="27" t="s">
        <v>50</v>
      </c>
      <c r="P85" s="27" t="s">
        <v>50</v>
      </c>
      <c r="Q85" s="28">
        <v>1</v>
      </c>
      <c r="R85" s="28">
        <v>1</v>
      </c>
      <c r="S85" s="27" t="s">
        <v>50</v>
      </c>
      <c r="T85" s="29" t="s">
        <v>50</v>
      </c>
      <c r="U85" s="3">
        <v>26264.7</v>
      </c>
      <c r="V85">
        <v>25</v>
      </c>
      <c r="W85" t="s">
        <v>52</v>
      </c>
      <c r="X85">
        <v>40039.199999999997</v>
      </c>
      <c r="Y85">
        <v>13</v>
      </c>
      <c r="Z85" t="s">
        <v>52</v>
      </c>
      <c r="AA85">
        <v>22358</v>
      </c>
      <c r="AB85">
        <v>14</v>
      </c>
      <c r="AC85" t="s">
        <v>58</v>
      </c>
      <c r="AE85" t="s">
        <v>1220</v>
      </c>
      <c r="AF85" s="42" t="s">
        <v>50</v>
      </c>
      <c r="AG85" s="42" t="s">
        <v>50</v>
      </c>
      <c r="AH85" s="8" t="s">
        <v>50</v>
      </c>
      <c r="AI85" s="66"/>
    </row>
    <row r="86" spans="1:35" x14ac:dyDescent="0.25">
      <c r="A86" s="3" t="s">
        <v>1167</v>
      </c>
      <c r="B86" t="s">
        <v>274</v>
      </c>
      <c r="C86" t="s">
        <v>275</v>
      </c>
      <c r="D86" t="s">
        <v>67</v>
      </c>
      <c r="E86" t="s">
        <v>276</v>
      </c>
      <c r="F86" t="s">
        <v>1180</v>
      </c>
      <c r="G86">
        <v>29</v>
      </c>
      <c r="H86" s="8">
        <v>11</v>
      </c>
      <c r="I86" s="3">
        <v>16.329999999999998</v>
      </c>
      <c r="J86">
        <v>1389.722</v>
      </c>
      <c r="K86">
        <v>0.7</v>
      </c>
      <c r="L86">
        <v>464.24829999999997</v>
      </c>
      <c r="M86" s="8">
        <v>21.07</v>
      </c>
      <c r="N86" s="26" t="s">
        <v>50</v>
      </c>
      <c r="O86" s="27" t="s">
        <v>50</v>
      </c>
      <c r="P86" s="27" t="s">
        <v>50</v>
      </c>
      <c r="Q86" s="28" t="s">
        <v>11</v>
      </c>
      <c r="R86" s="28">
        <v>5</v>
      </c>
      <c r="S86" s="27" t="s">
        <v>50</v>
      </c>
      <c r="T86" s="29" t="s">
        <v>50</v>
      </c>
      <c r="U86" s="3">
        <v>102.8</v>
      </c>
      <c r="V86">
        <v>0.7</v>
      </c>
      <c r="W86" t="s">
        <v>61</v>
      </c>
      <c r="X86">
        <v>44631.9</v>
      </c>
      <c r="Y86">
        <v>30</v>
      </c>
      <c r="Z86" t="s">
        <v>52</v>
      </c>
      <c r="AA86">
        <v>27102.1</v>
      </c>
      <c r="AB86">
        <v>20</v>
      </c>
      <c r="AC86" t="s">
        <v>52</v>
      </c>
      <c r="AF86" s="42" t="s">
        <v>50</v>
      </c>
      <c r="AG86" s="42" t="s">
        <v>50</v>
      </c>
      <c r="AH86" s="8" t="s">
        <v>50</v>
      </c>
      <c r="AI86" s="66"/>
    </row>
    <row r="87" spans="1:35" x14ac:dyDescent="0.25">
      <c r="A87" s="3" t="s">
        <v>1168</v>
      </c>
      <c r="B87" t="s">
        <v>277</v>
      </c>
      <c r="C87" t="s">
        <v>277</v>
      </c>
      <c r="F87" t="s">
        <v>1180</v>
      </c>
      <c r="G87">
        <v>238</v>
      </c>
      <c r="H87" s="8">
        <v>9</v>
      </c>
      <c r="I87" s="3">
        <v>38.35</v>
      </c>
      <c r="J87">
        <v>998.51850000000002</v>
      </c>
      <c r="K87">
        <v>-0.2</v>
      </c>
      <c r="L87">
        <v>500.26639999999998</v>
      </c>
      <c r="M87" s="8">
        <v>23.3</v>
      </c>
      <c r="N87" s="26" t="s">
        <v>50</v>
      </c>
      <c r="O87" s="27" t="s">
        <v>50</v>
      </c>
      <c r="P87" s="27" t="s">
        <v>50</v>
      </c>
      <c r="Q87" s="28">
        <v>1</v>
      </c>
      <c r="R87" s="28">
        <v>1</v>
      </c>
      <c r="S87" s="27" t="s">
        <v>50</v>
      </c>
      <c r="T87" s="29" t="s">
        <v>50</v>
      </c>
      <c r="U87" s="3">
        <v>11.5</v>
      </c>
      <c r="V87">
        <v>0.04</v>
      </c>
      <c r="W87" t="s">
        <v>51</v>
      </c>
      <c r="X87">
        <v>46243.7</v>
      </c>
      <c r="Y87">
        <v>45</v>
      </c>
      <c r="Z87" t="s">
        <v>52</v>
      </c>
      <c r="AA87">
        <v>11685.8</v>
      </c>
      <c r="AB87">
        <v>3.5</v>
      </c>
      <c r="AC87" t="s">
        <v>52</v>
      </c>
      <c r="AF87" s="42" t="s">
        <v>50</v>
      </c>
      <c r="AG87" s="42" t="s">
        <v>50</v>
      </c>
      <c r="AH87" s="8" t="s">
        <v>50</v>
      </c>
      <c r="AI87" s="66"/>
    </row>
    <row r="88" spans="1:35" x14ac:dyDescent="0.25">
      <c r="A88" s="3" t="s">
        <v>279</v>
      </c>
      <c r="B88" t="s">
        <v>280</v>
      </c>
      <c r="C88" t="s">
        <v>280</v>
      </c>
      <c r="F88" t="s">
        <v>278</v>
      </c>
      <c r="G88">
        <v>62</v>
      </c>
      <c r="H88" s="8">
        <v>9</v>
      </c>
      <c r="I88" s="3">
        <v>29.79</v>
      </c>
      <c r="J88">
        <v>1125.7234000000001</v>
      </c>
      <c r="K88">
        <v>1.2</v>
      </c>
      <c r="L88">
        <v>563.86959999999999</v>
      </c>
      <c r="M88" s="8">
        <v>26.14</v>
      </c>
      <c r="N88" s="26" t="s">
        <v>50</v>
      </c>
      <c r="O88" s="27" t="s">
        <v>50</v>
      </c>
      <c r="P88" s="27" t="s">
        <v>50</v>
      </c>
      <c r="Q88" s="28">
        <v>1</v>
      </c>
      <c r="R88" s="28">
        <v>1</v>
      </c>
      <c r="S88" s="27" t="s">
        <v>50</v>
      </c>
      <c r="T88" s="29" t="s">
        <v>50</v>
      </c>
      <c r="U88" s="3">
        <v>46.6</v>
      </c>
      <c r="V88">
        <v>0.4</v>
      </c>
      <c r="W88" t="s">
        <v>51</v>
      </c>
      <c r="X88">
        <v>45614.6</v>
      </c>
      <c r="Y88">
        <v>38</v>
      </c>
      <c r="Z88" t="s">
        <v>52</v>
      </c>
      <c r="AA88">
        <v>18992.900000000001</v>
      </c>
      <c r="AB88">
        <v>10</v>
      </c>
      <c r="AC88" t="s">
        <v>52</v>
      </c>
      <c r="AF88" s="42" t="s">
        <v>1136</v>
      </c>
      <c r="AG88" s="42" t="s">
        <v>50</v>
      </c>
      <c r="AH88" s="8" t="s">
        <v>1154</v>
      </c>
      <c r="AI88" s="66"/>
    </row>
    <row r="89" spans="1:35" x14ac:dyDescent="0.25">
      <c r="A89" s="3" t="s">
        <v>281</v>
      </c>
      <c r="B89" t="s">
        <v>282</v>
      </c>
      <c r="C89" t="s">
        <v>283</v>
      </c>
      <c r="D89" t="s">
        <v>67</v>
      </c>
      <c r="E89" t="s">
        <v>284</v>
      </c>
      <c r="F89" t="s">
        <v>278</v>
      </c>
      <c r="G89">
        <v>90</v>
      </c>
      <c r="H89" s="8">
        <v>9</v>
      </c>
      <c r="I89" s="3">
        <v>27.89</v>
      </c>
      <c r="J89">
        <v>1113.4570000000001</v>
      </c>
      <c r="K89">
        <v>0</v>
      </c>
      <c r="L89">
        <v>557.73580000000004</v>
      </c>
      <c r="M89" s="8">
        <v>38.28</v>
      </c>
      <c r="N89" s="26" t="s">
        <v>50</v>
      </c>
      <c r="O89" s="27" t="s">
        <v>50</v>
      </c>
      <c r="P89" s="27" t="s">
        <v>50</v>
      </c>
      <c r="Q89" s="28">
        <v>1</v>
      </c>
      <c r="R89" s="28">
        <v>1</v>
      </c>
      <c r="S89" s="27" t="s">
        <v>50</v>
      </c>
      <c r="T89" s="29" t="s">
        <v>50</v>
      </c>
      <c r="U89" s="3">
        <v>17391.099999999999</v>
      </c>
      <c r="V89">
        <v>14</v>
      </c>
      <c r="W89" t="s">
        <v>52</v>
      </c>
      <c r="X89">
        <v>42685.1</v>
      </c>
      <c r="Y89">
        <v>19</v>
      </c>
      <c r="Z89" t="s">
        <v>52</v>
      </c>
      <c r="AA89">
        <v>22690.9</v>
      </c>
      <c r="AB89">
        <v>14</v>
      </c>
      <c r="AC89" t="s">
        <v>58</v>
      </c>
      <c r="AE89" t="s">
        <v>1220</v>
      </c>
      <c r="AF89" s="42" t="s">
        <v>50</v>
      </c>
      <c r="AG89" s="42" t="s">
        <v>50</v>
      </c>
      <c r="AH89" s="8" t="s">
        <v>50</v>
      </c>
      <c r="AI89" s="66"/>
    </row>
    <row r="90" spans="1:35" x14ac:dyDescent="0.25">
      <c r="A90" s="3" t="s">
        <v>285</v>
      </c>
      <c r="B90" t="s">
        <v>286</v>
      </c>
      <c r="C90" t="s">
        <v>287</v>
      </c>
      <c r="D90" t="s">
        <v>67</v>
      </c>
      <c r="E90" t="s">
        <v>273</v>
      </c>
      <c r="F90" t="s">
        <v>278</v>
      </c>
      <c r="G90">
        <v>121</v>
      </c>
      <c r="H90" s="8">
        <v>11</v>
      </c>
      <c r="I90" s="3">
        <v>39</v>
      </c>
      <c r="J90">
        <v>1301.7376999999999</v>
      </c>
      <c r="K90">
        <v>1.6</v>
      </c>
      <c r="L90">
        <v>651.87710000000004</v>
      </c>
      <c r="M90" s="8">
        <v>31.39</v>
      </c>
      <c r="N90" s="26" t="s">
        <v>50</v>
      </c>
      <c r="O90" s="27" t="s">
        <v>50</v>
      </c>
      <c r="P90" s="27" t="s">
        <v>50</v>
      </c>
      <c r="Q90" s="28">
        <v>1</v>
      </c>
      <c r="R90" s="28">
        <v>1</v>
      </c>
      <c r="S90" s="27" t="s">
        <v>50</v>
      </c>
      <c r="T90" s="29" t="s">
        <v>50</v>
      </c>
      <c r="U90" s="3">
        <v>46.8</v>
      </c>
      <c r="V90">
        <v>0.4</v>
      </c>
      <c r="W90" t="s">
        <v>51</v>
      </c>
      <c r="X90">
        <v>44554.2</v>
      </c>
      <c r="Y90">
        <v>29</v>
      </c>
      <c r="Z90" t="s">
        <v>52</v>
      </c>
      <c r="AA90">
        <v>36100.400000000001</v>
      </c>
      <c r="AB90">
        <v>39</v>
      </c>
      <c r="AC90" t="s">
        <v>52</v>
      </c>
      <c r="AF90" s="42" t="s">
        <v>1137</v>
      </c>
      <c r="AG90" s="42" t="s">
        <v>50</v>
      </c>
      <c r="AH90" s="8" t="s">
        <v>1153</v>
      </c>
      <c r="AI90" s="66"/>
    </row>
    <row r="91" spans="1:35" x14ac:dyDescent="0.25">
      <c r="A91" s="3" t="s">
        <v>288</v>
      </c>
      <c r="B91" t="s">
        <v>289</v>
      </c>
      <c r="C91" t="s">
        <v>290</v>
      </c>
      <c r="D91" t="s">
        <v>67</v>
      </c>
      <c r="E91" t="s">
        <v>273</v>
      </c>
      <c r="F91" t="s">
        <v>278</v>
      </c>
      <c r="G91">
        <v>121</v>
      </c>
      <c r="H91" s="8">
        <v>10</v>
      </c>
      <c r="I91" s="3">
        <v>33.630000000000003</v>
      </c>
      <c r="J91">
        <v>1173.6427000000001</v>
      </c>
      <c r="K91">
        <v>-0.3</v>
      </c>
      <c r="L91">
        <v>587.82839999999999</v>
      </c>
      <c r="M91" s="8">
        <v>43.41</v>
      </c>
      <c r="N91" s="26" t="s">
        <v>50</v>
      </c>
      <c r="O91" s="27" t="s">
        <v>50</v>
      </c>
      <c r="P91" s="27" t="s">
        <v>50</v>
      </c>
      <c r="Q91" s="28">
        <v>1</v>
      </c>
      <c r="R91" s="28">
        <v>1</v>
      </c>
      <c r="S91" s="27" t="s">
        <v>50</v>
      </c>
      <c r="T91" s="29" t="s">
        <v>50</v>
      </c>
      <c r="U91" s="3">
        <v>20228.900000000001</v>
      </c>
      <c r="V91">
        <v>17</v>
      </c>
      <c r="W91" t="s">
        <v>58</v>
      </c>
      <c r="X91">
        <v>43492.5</v>
      </c>
      <c r="Y91">
        <v>23</v>
      </c>
      <c r="Z91" t="s">
        <v>52</v>
      </c>
      <c r="AA91">
        <v>34170.800000000003</v>
      </c>
      <c r="AB91">
        <v>33</v>
      </c>
      <c r="AC91" t="s">
        <v>52</v>
      </c>
      <c r="AE91" t="s">
        <v>117</v>
      </c>
      <c r="AF91" s="42" t="s">
        <v>50</v>
      </c>
      <c r="AG91" s="42" t="s">
        <v>50</v>
      </c>
      <c r="AH91" s="8" t="s">
        <v>50</v>
      </c>
      <c r="AI91" s="66"/>
    </row>
    <row r="92" spans="1:35" x14ac:dyDescent="0.25">
      <c r="A92" s="3" t="s">
        <v>291</v>
      </c>
      <c r="B92" t="s">
        <v>292</v>
      </c>
      <c r="C92" t="s">
        <v>293</v>
      </c>
      <c r="D92" t="s">
        <v>67</v>
      </c>
      <c r="E92" t="s">
        <v>68</v>
      </c>
      <c r="F92" t="s">
        <v>278</v>
      </c>
      <c r="G92">
        <v>122</v>
      </c>
      <c r="H92" s="8">
        <v>10</v>
      </c>
      <c r="I92" s="3">
        <v>41.39</v>
      </c>
      <c r="J92">
        <v>1173.6791000000001</v>
      </c>
      <c r="K92">
        <v>2.8</v>
      </c>
      <c r="L92">
        <v>392.23469999999998</v>
      </c>
      <c r="M92" s="8">
        <v>31.46</v>
      </c>
      <c r="N92" s="26" t="s">
        <v>50</v>
      </c>
      <c r="O92" s="27" t="s">
        <v>50</v>
      </c>
      <c r="P92" s="27" t="s">
        <v>50</v>
      </c>
      <c r="Q92" s="28">
        <v>1</v>
      </c>
      <c r="R92" s="28">
        <v>1</v>
      </c>
      <c r="S92" s="27" t="s">
        <v>50</v>
      </c>
      <c r="T92" s="29" t="s">
        <v>50</v>
      </c>
      <c r="U92" s="3">
        <v>12.5</v>
      </c>
      <c r="V92">
        <v>0.05</v>
      </c>
      <c r="W92" t="s">
        <v>51</v>
      </c>
      <c r="X92">
        <v>45010.1</v>
      </c>
      <c r="Y92">
        <v>32</v>
      </c>
      <c r="Z92" t="s">
        <v>52</v>
      </c>
      <c r="AA92">
        <v>34516.400000000001</v>
      </c>
      <c r="AB92">
        <v>34</v>
      </c>
      <c r="AC92" t="s">
        <v>52</v>
      </c>
      <c r="AF92" s="42" t="s">
        <v>50</v>
      </c>
      <c r="AG92" s="42" t="s">
        <v>50</v>
      </c>
      <c r="AH92" s="8" t="s">
        <v>50</v>
      </c>
      <c r="AI92" s="66"/>
    </row>
    <row r="93" spans="1:35" x14ac:dyDescent="0.25">
      <c r="A93" s="3" t="s">
        <v>294</v>
      </c>
      <c r="B93" t="s">
        <v>295</v>
      </c>
      <c r="C93" t="s">
        <v>296</v>
      </c>
      <c r="D93" t="s">
        <v>67</v>
      </c>
      <c r="E93" t="s">
        <v>141</v>
      </c>
      <c r="F93" t="s">
        <v>278</v>
      </c>
      <c r="G93">
        <v>123</v>
      </c>
      <c r="H93" s="8">
        <v>9</v>
      </c>
      <c r="I93" s="3">
        <v>23.55</v>
      </c>
      <c r="J93">
        <v>1102.6420000000001</v>
      </c>
      <c r="K93">
        <v>-0.4</v>
      </c>
      <c r="L93">
        <v>552.32809999999995</v>
      </c>
      <c r="M93" s="8">
        <v>28.77</v>
      </c>
      <c r="N93" s="26" t="s">
        <v>50</v>
      </c>
      <c r="O93" s="27" t="s">
        <v>50</v>
      </c>
      <c r="P93" s="27" t="s">
        <v>50</v>
      </c>
      <c r="Q93" s="28">
        <v>1</v>
      </c>
      <c r="R93" s="28">
        <v>1</v>
      </c>
      <c r="S93" s="27" t="s">
        <v>50</v>
      </c>
      <c r="T93" s="29" t="s">
        <v>50</v>
      </c>
      <c r="U93" s="3">
        <v>60.7</v>
      </c>
      <c r="V93">
        <v>0.5</v>
      </c>
      <c r="W93" t="s">
        <v>51</v>
      </c>
      <c r="X93">
        <v>46461.4</v>
      </c>
      <c r="Y93">
        <v>48</v>
      </c>
      <c r="Z93" t="s">
        <v>52</v>
      </c>
      <c r="AA93">
        <v>9636.5</v>
      </c>
      <c r="AB93">
        <v>2.5</v>
      </c>
      <c r="AC93" t="s">
        <v>52</v>
      </c>
      <c r="AF93" s="42" t="s">
        <v>50</v>
      </c>
      <c r="AG93" s="42" t="s">
        <v>50</v>
      </c>
      <c r="AH93" s="8" t="s">
        <v>50</v>
      </c>
      <c r="AI93" s="66"/>
    </row>
    <row r="94" spans="1:35" x14ac:dyDescent="0.25">
      <c r="A94" s="3" t="s">
        <v>297</v>
      </c>
      <c r="B94" t="s">
        <v>298</v>
      </c>
      <c r="C94" t="s">
        <v>298</v>
      </c>
      <c r="F94" t="s">
        <v>278</v>
      </c>
      <c r="G94">
        <v>125</v>
      </c>
      <c r="H94" s="8">
        <v>7</v>
      </c>
      <c r="I94" s="3">
        <v>21.79</v>
      </c>
      <c r="J94">
        <v>842.52250000000004</v>
      </c>
      <c r="K94">
        <v>1.6</v>
      </c>
      <c r="L94">
        <v>422.26920000000001</v>
      </c>
      <c r="M94" s="8">
        <v>25.99</v>
      </c>
      <c r="N94" s="26" t="s">
        <v>50</v>
      </c>
      <c r="O94" s="27" t="s">
        <v>50</v>
      </c>
      <c r="P94" s="27" t="s">
        <v>50</v>
      </c>
      <c r="Q94" s="28">
        <v>1</v>
      </c>
      <c r="R94" s="28">
        <v>1</v>
      </c>
      <c r="S94" s="27" t="s">
        <v>50</v>
      </c>
      <c r="T94" s="29" t="s">
        <v>50</v>
      </c>
      <c r="U94" s="30"/>
      <c r="V94" s="31"/>
      <c r="W94" t="s">
        <v>58</v>
      </c>
      <c r="X94" s="31"/>
      <c r="Y94" s="31"/>
      <c r="Z94" s="31"/>
      <c r="AA94" s="31"/>
      <c r="AB94" s="31"/>
      <c r="AC94" s="31"/>
      <c r="AE94" t="s">
        <v>117</v>
      </c>
      <c r="AF94" s="42" t="s">
        <v>50</v>
      </c>
      <c r="AG94" s="42" t="s">
        <v>50</v>
      </c>
      <c r="AH94" s="8" t="s">
        <v>50</v>
      </c>
      <c r="AI94" s="66"/>
    </row>
    <row r="95" spans="1:35" x14ac:dyDescent="0.25">
      <c r="A95" s="3" t="s">
        <v>299</v>
      </c>
      <c r="B95" t="s">
        <v>300</v>
      </c>
      <c r="C95" t="s">
        <v>300</v>
      </c>
      <c r="F95" t="s">
        <v>278</v>
      </c>
      <c r="G95">
        <v>137</v>
      </c>
      <c r="H95" s="8">
        <v>9</v>
      </c>
      <c r="I95" s="3">
        <v>35.380000000000003</v>
      </c>
      <c r="J95">
        <v>1118.6334999999999</v>
      </c>
      <c r="K95">
        <v>1.5</v>
      </c>
      <c r="L95">
        <v>560.32489999999996</v>
      </c>
      <c r="M95" s="8">
        <v>67.69</v>
      </c>
      <c r="N95" s="26" t="s">
        <v>50</v>
      </c>
      <c r="O95" s="27" t="s">
        <v>50</v>
      </c>
      <c r="P95" s="27" t="s">
        <v>50</v>
      </c>
      <c r="Q95" s="28">
        <v>5</v>
      </c>
      <c r="R95" s="28">
        <v>1</v>
      </c>
      <c r="S95" s="27" t="s">
        <v>50</v>
      </c>
      <c r="T95" s="29" t="s">
        <v>50</v>
      </c>
      <c r="U95" s="3">
        <v>32792.6</v>
      </c>
      <c r="V95">
        <v>40</v>
      </c>
      <c r="W95" t="s">
        <v>52</v>
      </c>
      <c r="X95">
        <v>43152.7</v>
      </c>
      <c r="Y95">
        <v>21</v>
      </c>
      <c r="Z95" t="s">
        <v>52</v>
      </c>
      <c r="AA95">
        <v>4587.2</v>
      </c>
      <c r="AB95">
        <v>0.3</v>
      </c>
      <c r="AC95" t="s">
        <v>51</v>
      </c>
      <c r="AF95" s="42" t="s">
        <v>50</v>
      </c>
      <c r="AG95" s="42" t="s">
        <v>50</v>
      </c>
      <c r="AH95" s="8" t="s">
        <v>50</v>
      </c>
      <c r="AI95" s="66"/>
    </row>
    <row r="96" spans="1:35" x14ac:dyDescent="0.25">
      <c r="A96" s="3" t="s">
        <v>301</v>
      </c>
      <c r="B96" t="s">
        <v>302</v>
      </c>
      <c r="C96" t="s">
        <v>302</v>
      </c>
      <c r="F96" t="s">
        <v>278</v>
      </c>
      <c r="G96">
        <v>150</v>
      </c>
      <c r="H96" s="8">
        <v>8</v>
      </c>
      <c r="I96" s="3">
        <v>20.63</v>
      </c>
      <c r="J96">
        <v>864.42290000000003</v>
      </c>
      <c r="K96">
        <v>1.7</v>
      </c>
      <c r="L96">
        <v>433.21940000000001</v>
      </c>
      <c r="M96" s="8">
        <v>48.6</v>
      </c>
      <c r="N96" s="26" t="s">
        <v>50</v>
      </c>
      <c r="O96" s="27" t="s">
        <v>50</v>
      </c>
      <c r="P96" s="27" t="s">
        <v>50</v>
      </c>
      <c r="Q96" s="28" t="s">
        <v>50</v>
      </c>
      <c r="R96" s="28">
        <v>1</v>
      </c>
      <c r="S96" s="27" t="s">
        <v>50</v>
      </c>
      <c r="T96" s="29" t="s">
        <v>50</v>
      </c>
      <c r="U96" s="3">
        <v>38200.9</v>
      </c>
      <c r="V96">
        <v>65</v>
      </c>
      <c r="W96" t="s">
        <v>52</v>
      </c>
      <c r="X96">
        <v>41425.599999999999</v>
      </c>
      <c r="Y96">
        <v>16</v>
      </c>
      <c r="Z96" t="s">
        <v>52</v>
      </c>
      <c r="AA96">
        <v>37525.800000000003</v>
      </c>
      <c r="AB96">
        <v>45</v>
      </c>
      <c r="AC96" t="s">
        <v>58</v>
      </c>
      <c r="AE96" t="s">
        <v>1220</v>
      </c>
      <c r="AF96" s="42" t="s">
        <v>1140</v>
      </c>
      <c r="AG96" s="42" t="s">
        <v>50</v>
      </c>
      <c r="AH96" s="8" t="s">
        <v>1154</v>
      </c>
      <c r="AI96" s="66"/>
    </row>
    <row r="97" spans="1:35" x14ac:dyDescent="0.25">
      <c r="A97" s="3" t="s">
        <v>303</v>
      </c>
      <c r="B97" t="s">
        <v>304</v>
      </c>
      <c r="C97" t="s">
        <v>305</v>
      </c>
      <c r="D97" t="s">
        <v>54</v>
      </c>
      <c r="E97" t="s">
        <v>306</v>
      </c>
      <c r="F97" t="s">
        <v>278</v>
      </c>
      <c r="G97">
        <v>186</v>
      </c>
      <c r="H97" s="8">
        <v>9</v>
      </c>
      <c r="I97" s="3">
        <v>26.25</v>
      </c>
      <c r="J97">
        <v>1132.5148999999999</v>
      </c>
      <c r="K97">
        <v>0</v>
      </c>
      <c r="L97">
        <v>567.26469999999995</v>
      </c>
      <c r="M97" s="8">
        <v>43.26</v>
      </c>
      <c r="N97" s="26" t="s">
        <v>50</v>
      </c>
      <c r="O97" s="27" t="s">
        <v>50</v>
      </c>
      <c r="P97" s="27" t="s">
        <v>50</v>
      </c>
      <c r="Q97" s="28">
        <v>1</v>
      </c>
      <c r="R97" s="28">
        <v>5</v>
      </c>
      <c r="S97" s="27" t="s">
        <v>50</v>
      </c>
      <c r="T97" s="29" t="s">
        <v>50</v>
      </c>
      <c r="U97" s="3">
        <v>34667.599999999999</v>
      </c>
      <c r="V97">
        <v>47</v>
      </c>
      <c r="W97" t="s">
        <v>52</v>
      </c>
      <c r="X97">
        <v>40388.699999999997</v>
      </c>
      <c r="Y97">
        <v>13</v>
      </c>
      <c r="Z97" t="s">
        <v>52</v>
      </c>
      <c r="AA97">
        <v>4974.2</v>
      </c>
      <c r="AB97">
        <v>0.4</v>
      </c>
      <c r="AC97" t="s">
        <v>51</v>
      </c>
      <c r="AF97" s="42" t="s">
        <v>50</v>
      </c>
      <c r="AG97" s="42" t="s">
        <v>50</v>
      </c>
      <c r="AH97" s="8" t="s">
        <v>50</v>
      </c>
      <c r="AI97" s="66"/>
    </row>
    <row r="98" spans="1:35" x14ac:dyDescent="0.25">
      <c r="A98" s="3" t="s">
        <v>307</v>
      </c>
      <c r="B98" t="s">
        <v>308</v>
      </c>
      <c r="C98" t="s">
        <v>308</v>
      </c>
      <c r="F98" t="s">
        <v>278</v>
      </c>
      <c r="G98">
        <v>205</v>
      </c>
      <c r="H98" s="8">
        <v>13</v>
      </c>
      <c r="I98" s="3">
        <v>51.91</v>
      </c>
      <c r="J98">
        <v>1395.7106000000001</v>
      </c>
      <c r="K98">
        <v>0.6</v>
      </c>
      <c r="L98">
        <v>698.86300000000006</v>
      </c>
      <c r="M98" s="8">
        <v>22.73</v>
      </c>
      <c r="N98" s="26" t="s">
        <v>50</v>
      </c>
      <c r="O98" s="27" t="s">
        <v>50</v>
      </c>
      <c r="P98" s="27" t="s">
        <v>50</v>
      </c>
      <c r="Q98" s="28">
        <v>1</v>
      </c>
      <c r="R98" s="28">
        <v>1</v>
      </c>
      <c r="S98" s="27" t="s">
        <v>50</v>
      </c>
      <c r="T98" s="29" t="s">
        <v>50</v>
      </c>
      <c r="U98" s="3">
        <v>44.1</v>
      </c>
      <c r="V98">
        <v>0.3</v>
      </c>
      <c r="W98" t="s">
        <v>51</v>
      </c>
      <c r="X98">
        <v>44883.7</v>
      </c>
      <c r="Y98">
        <v>31</v>
      </c>
      <c r="Z98" t="s">
        <v>52</v>
      </c>
      <c r="AA98">
        <v>36957.599999999999</v>
      </c>
      <c r="AB98">
        <v>42</v>
      </c>
      <c r="AC98" t="s">
        <v>52</v>
      </c>
      <c r="AF98" s="42" t="s">
        <v>8</v>
      </c>
      <c r="AG98" s="42" t="s">
        <v>50</v>
      </c>
      <c r="AH98" s="8" t="s">
        <v>1153</v>
      </c>
      <c r="AI98" s="66"/>
    </row>
    <row r="99" spans="1:35" x14ac:dyDescent="0.25">
      <c r="A99" s="3" t="s">
        <v>309</v>
      </c>
      <c r="B99" t="s">
        <v>310</v>
      </c>
      <c r="C99" t="s">
        <v>310</v>
      </c>
      <c r="F99" t="s">
        <v>278</v>
      </c>
      <c r="G99">
        <v>207</v>
      </c>
      <c r="H99" s="8">
        <v>11</v>
      </c>
      <c r="I99" s="3">
        <v>37.200000000000003</v>
      </c>
      <c r="J99">
        <v>1221.6465000000001</v>
      </c>
      <c r="K99">
        <v>1.7</v>
      </c>
      <c r="L99">
        <v>611.83150000000001</v>
      </c>
      <c r="M99" s="8">
        <v>22.55</v>
      </c>
      <c r="N99" s="26" t="s">
        <v>50</v>
      </c>
      <c r="O99" s="27" t="s">
        <v>50</v>
      </c>
      <c r="P99" s="27" t="s">
        <v>50</v>
      </c>
      <c r="Q99" s="28">
        <v>1</v>
      </c>
      <c r="R99" s="28">
        <v>1</v>
      </c>
      <c r="S99" s="27" t="s">
        <v>50</v>
      </c>
      <c r="T99" s="29" t="s">
        <v>50</v>
      </c>
      <c r="U99" s="3">
        <v>20715.900000000001</v>
      </c>
      <c r="V99">
        <v>17</v>
      </c>
      <c r="W99" t="s">
        <v>58</v>
      </c>
      <c r="X99">
        <v>47760.6</v>
      </c>
      <c r="Y99">
        <v>75</v>
      </c>
      <c r="Z99" t="s">
        <v>52</v>
      </c>
      <c r="AA99">
        <v>35160.199999999997</v>
      </c>
      <c r="AB99">
        <v>36</v>
      </c>
      <c r="AC99" t="s">
        <v>52</v>
      </c>
      <c r="AE99" t="s">
        <v>117</v>
      </c>
      <c r="AF99" s="42" t="s">
        <v>50</v>
      </c>
      <c r="AG99" s="42" t="s">
        <v>50</v>
      </c>
      <c r="AH99" s="8" t="s">
        <v>50</v>
      </c>
      <c r="AI99" s="66"/>
    </row>
    <row r="100" spans="1:35" x14ac:dyDescent="0.25">
      <c r="A100" s="3" t="s">
        <v>311</v>
      </c>
      <c r="B100" t="s">
        <v>312</v>
      </c>
      <c r="C100" t="s">
        <v>312</v>
      </c>
      <c r="F100" t="s">
        <v>278</v>
      </c>
      <c r="G100">
        <v>208</v>
      </c>
      <c r="H100" s="8">
        <v>10</v>
      </c>
      <c r="I100" s="3">
        <v>23.18</v>
      </c>
      <c r="J100">
        <v>1107.6035999999999</v>
      </c>
      <c r="K100">
        <v>3.2</v>
      </c>
      <c r="L100">
        <v>554.81089999999995</v>
      </c>
      <c r="M100" s="8">
        <v>22.63</v>
      </c>
      <c r="N100" s="26" t="s">
        <v>50</v>
      </c>
      <c r="O100" s="27" t="s">
        <v>50</v>
      </c>
      <c r="P100" s="27" t="s">
        <v>50</v>
      </c>
      <c r="Q100" s="28">
        <v>1</v>
      </c>
      <c r="R100" s="28">
        <v>1</v>
      </c>
      <c r="S100" s="27" t="s">
        <v>50</v>
      </c>
      <c r="T100" s="29" t="s">
        <v>50</v>
      </c>
      <c r="U100" s="3">
        <v>15077.6</v>
      </c>
      <c r="V100">
        <v>12</v>
      </c>
      <c r="W100" t="s">
        <v>58</v>
      </c>
      <c r="X100">
        <v>47414.6</v>
      </c>
      <c r="Y100">
        <v>70</v>
      </c>
      <c r="Z100" t="s">
        <v>52</v>
      </c>
      <c r="AA100">
        <v>41458.800000000003</v>
      </c>
      <c r="AB100">
        <v>70</v>
      </c>
      <c r="AC100" t="s">
        <v>52</v>
      </c>
      <c r="AE100" t="s">
        <v>117</v>
      </c>
      <c r="AF100" s="42" t="s">
        <v>50</v>
      </c>
      <c r="AG100" s="42" t="s">
        <v>50</v>
      </c>
      <c r="AH100" s="8" t="s">
        <v>50</v>
      </c>
      <c r="AI100" s="66"/>
    </row>
    <row r="101" spans="1:35" x14ac:dyDescent="0.25">
      <c r="A101" s="3" t="s">
        <v>313</v>
      </c>
      <c r="B101" t="s">
        <v>314</v>
      </c>
      <c r="C101" t="s">
        <v>315</v>
      </c>
      <c r="D101" t="s">
        <v>67</v>
      </c>
      <c r="E101" t="s">
        <v>316</v>
      </c>
      <c r="F101" t="s">
        <v>317</v>
      </c>
      <c r="G101">
        <v>1</v>
      </c>
      <c r="H101" s="8">
        <v>18</v>
      </c>
      <c r="I101" s="3">
        <v>6.29</v>
      </c>
      <c r="J101">
        <v>2113.0183000000002</v>
      </c>
      <c r="K101">
        <v>1.9</v>
      </c>
      <c r="L101">
        <v>705.34810000000004</v>
      </c>
      <c r="M101" s="8">
        <v>57.71</v>
      </c>
      <c r="N101" s="26" t="s">
        <v>50</v>
      </c>
      <c r="O101" s="27" t="s">
        <v>50</v>
      </c>
      <c r="P101" s="27" t="s">
        <v>50</v>
      </c>
      <c r="Q101" s="28" t="s">
        <v>50</v>
      </c>
      <c r="R101" s="28" t="s">
        <v>11</v>
      </c>
      <c r="S101" s="27" t="s">
        <v>50</v>
      </c>
      <c r="T101" s="29" t="s">
        <v>50</v>
      </c>
      <c r="U101" s="30"/>
      <c r="V101" s="31"/>
      <c r="W101" s="31"/>
      <c r="X101" s="31"/>
      <c r="Y101" s="31"/>
      <c r="Z101" s="31"/>
      <c r="AA101" s="31"/>
      <c r="AB101" s="31"/>
      <c r="AC101" s="31"/>
      <c r="AE101" t="s">
        <v>101</v>
      </c>
      <c r="AF101" s="42" t="s">
        <v>50</v>
      </c>
      <c r="AG101" s="42" t="s">
        <v>50</v>
      </c>
      <c r="AH101" s="8" t="s">
        <v>50</v>
      </c>
      <c r="AI101" s="66"/>
    </row>
    <row r="102" spans="1:35" x14ac:dyDescent="0.25">
      <c r="A102" s="3" t="s">
        <v>318</v>
      </c>
      <c r="B102" t="s">
        <v>319</v>
      </c>
      <c r="C102" t="s">
        <v>319</v>
      </c>
      <c r="F102" t="s">
        <v>317</v>
      </c>
      <c r="G102">
        <v>5</v>
      </c>
      <c r="H102" s="8">
        <v>11</v>
      </c>
      <c r="I102" s="3">
        <v>42.98</v>
      </c>
      <c r="J102">
        <v>1277.6978999999999</v>
      </c>
      <c r="K102">
        <v>0.7</v>
      </c>
      <c r="L102">
        <v>639.85670000000005</v>
      </c>
      <c r="M102" s="8">
        <v>59.71</v>
      </c>
      <c r="N102" s="26" t="s">
        <v>50</v>
      </c>
      <c r="O102" s="27" t="s">
        <v>50</v>
      </c>
      <c r="P102" s="27" t="s">
        <v>50</v>
      </c>
      <c r="Q102" s="28">
        <v>1</v>
      </c>
      <c r="R102" s="28">
        <v>1</v>
      </c>
      <c r="S102" s="27" t="s">
        <v>50</v>
      </c>
      <c r="T102" s="29" t="s">
        <v>50</v>
      </c>
      <c r="U102" s="3">
        <v>274.39999999999998</v>
      </c>
      <c r="V102">
        <v>1.3</v>
      </c>
      <c r="W102" t="s">
        <v>61</v>
      </c>
      <c r="X102">
        <v>44531.5</v>
      </c>
      <c r="Y102">
        <v>29</v>
      </c>
      <c r="Z102" t="s">
        <v>52</v>
      </c>
      <c r="AA102">
        <v>39993.800000000003</v>
      </c>
      <c r="AB102">
        <v>60</v>
      </c>
      <c r="AC102" t="s">
        <v>52</v>
      </c>
      <c r="AF102" s="42" t="s">
        <v>1137</v>
      </c>
      <c r="AG102" s="42" t="s">
        <v>50</v>
      </c>
      <c r="AH102" s="8" t="s">
        <v>1153</v>
      </c>
      <c r="AI102" s="66"/>
    </row>
    <row r="103" spans="1:35" x14ac:dyDescent="0.25">
      <c r="A103" s="3" t="s">
        <v>320</v>
      </c>
      <c r="B103" t="s">
        <v>321</v>
      </c>
      <c r="C103" t="s">
        <v>322</v>
      </c>
      <c r="D103" t="s">
        <v>67</v>
      </c>
      <c r="E103" t="s">
        <v>111</v>
      </c>
      <c r="F103" t="s">
        <v>317</v>
      </c>
      <c r="G103">
        <v>7</v>
      </c>
      <c r="H103" s="8">
        <v>12</v>
      </c>
      <c r="I103" s="3">
        <v>64.709999999999994</v>
      </c>
      <c r="J103">
        <v>1439.7443000000001</v>
      </c>
      <c r="K103">
        <v>0.3</v>
      </c>
      <c r="L103">
        <v>720.87959999999998</v>
      </c>
      <c r="M103" s="8">
        <v>47.2</v>
      </c>
      <c r="N103" s="26" t="s">
        <v>50</v>
      </c>
      <c r="O103" s="33" t="s">
        <v>129</v>
      </c>
      <c r="P103" s="27" t="s">
        <v>50</v>
      </c>
      <c r="Q103" s="28">
        <v>1</v>
      </c>
      <c r="R103" s="28">
        <v>1</v>
      </c>
      <c r="S103" s="27" t="s">
        <v>50</v>
      </c>
      <c r="T103" s="29" t="s">
        <v>50</v>
      </c>
      <c r="U103" s="3">
        <v>36.4</v>
      </c>
      <c r="V103">
        <v>0.25</v>
      </c>
      <c r="W103" t="s">
        <v>51</v>
      </c>
      <c r="X103">
        <v>46864.800000000003</v>
      </c>
      <c r="Y103">
        <v>55</v>
      </c>
      <c r="Z103" t="s">
        <v>52</v>
      </c>
      <c r="AA103">
        <v>37671.4</v>
      </c>
      <c r="AB103">
        <v>45</v>
      </c>
      <c r="AC103" t="s">
        <v>52</v>
      </c>
      <c r="AF103" s="42" t="s">
        <v>8</v>
      </c>
      <c r="AG103" s="42" t="s">
        <v>50</v>
      </c>
      <c r="AH103" s="8" t="s">
        <v>1153</v>
      </c>
      <c r="AI103" s="67" t="s">
        <v>1133</v>
      </c>
    </row>
    <row r="104" spans="1:35" x14ac:dyDescent="0.25">
      <c r="A104" s="3" t="s">
        <v>323</v>
      </c>
      <c r="B104" t="s">
        <v>324</v>
      </c>
      <c r="C104" t="s">
        <v>324</v>
      </c>
      <c r="F104" t="s">
        <v>317</v>
      </c>
      <c r="G104">
        <v>7</v>
      </c>
      <c r="H104" s="8">
        <v>9</v>
      </c>
      <c r="I104" s="3">
        <v>45.32</v>
      </c>
      <c r="J104">
        <v>1077.5817999999999</v>
      </c>
      <c r="K104">
        <v>0.5</v>
      </c>
      <c r="L104">
        <v>539.79849999999999</v>
      </c>
      <c r="M104" s="8">
        <v>56.15</v>
      </c>
      <c r="N104" s="26" t="s">
        <v>50</v>
      </c>
      <c r="O104" s="27" t="s">
        <v>50</v>
      </c>
      <c r="P104" s="27" t="s">
        <v>50</v>
      </c>
      <c r="Q104" s="28">
        <v>1</v>
      </c>
      <c r="R104" s="28">
        <v>1</v>
      </c>
      <c r="S104" s="27" t="s">
        <v>50</v>
      </c>
      <c r="T104" s="29" t="s">
        <v>50</v>
      </c>
      <c r="U104" s="3">
        <v>40.200000000000003</v>
      </c>
      <c r="V104">
        <v>0.3</v>
      </c>
      <c r="W104" t="s">
        <v>51</v>
      </c>
      <c r="X104">
        <v>46474.5</v>
      </c>
      <c r="Y104">
        <v>49</v>
      </c>
      <c r="Z104" t="s">
        <v>52</v>
      </c>
      <c r="AA104">
        <v>17427.8</v>
      </c>
      <c r="AB104">
        <v>8.5</v>
      </c>
      <c r="AC104" t="s">
        <v>52</v>
      </c>
      <c r="AF104" s="42" t="s">
        <v>50</v>
      </c>
      <c r="AG104" s="42" t="s">
        <v>50</v>
      </c>
      <c r="AH104" s="8" t="s">
        <v>50</v>
      </c>
      <c r="AI104" s="66"/>
    </row>
    <row r="105" spans="1:35" x14ac:dyDescent="0.25">
      <c r="A105" s="3" t="s">
        <v>325</v>
      </c>
      <c r="B105" t="s">
        <v>326</v>
      </c>
      <c r="C105" t="s">
        <v>327</v>
      </c>
      <c r="D105" t="s">
        <v>67</v>
      </c>
      <c r="E105" t="s">
        <v>111</v>
      </c>
      <c r="F105" t="s">
        <v>317</v>
      </c>
      <c r="G105">
        <v>7</v>
      </c>
      <c r="H105" s="8">
        <v>10</v>
      </c>
      <c r="I105" s="3">
        <v>38.590000000000003</v>
      </c>
      <c r="J105">
        <v>1224.6171999999999</v>
      </c>
      <c r="K105">
        <v>1.6</v>
      </c>
      <c r="L105">
        <v>613.31679999999994</v>
      </c>
      <c r="M105" s="8">
        <v>58.45</v>
      </c>
      <c r="N105" s="26" t="s">
        <v>50</v>
      </c>
      <c r="O105" s="27" t="s">
        <v>50</v>
      </c>
      <c r="P105" s="27" t="s">
        <v>50</v>
      </c>
      <c r="Q105" s="28">
        <v>1</v>
      </c>
      <c r="R105" s="28">
        <v>1</v>
      </c>
      <c r="S105" s="27" t="s">
        <v>50</v>
      </c>
      <c r="T105" s="29" t="s">
        <v>50</v>
      </c>
      <c r="U105" s="3">
        <v>2323.1999999999998</v>
      </c>
      <c r="V105">
        <v>4</v>
      </c>
      <c r="W105" t="s">
        <v>58</v>
      </c>
      <c r="X105">
        <v>47463.4</v>
      </c>
      <c r="Y105">
        <v>70</v>
      </c>
      <c r="Z105" t="s">
        <v>52</v>
      </c>
      <c r="AA105">
        <v>36194.300000000003</v>
      </c>
      <c r="AB105">
        <v>39</v>
      </c>
      <c r="AC105" t="s">
        <v>52</v>
      </c>
      <c r="AE105" t="s">
        <v>101</v>
      </c>
      <c r="AF105" s="42" t="s">
        <v>50</v>
      </c>
      <c r="AG105" s="42" t="s">
        <v>50</v>
      </c>
      <c r="AH105" s="8" t="s">
        <v>50</v>
      </c>
      <c r="AI105" s="66"/>
    </row>
    <row r="106" spans="1:35" x14ac:dyDescent="0.25">
      <c r="A106" s="3" t="s">
        <v>323</v>
      </c>
      <c r="B106" t="s">
        <v>328</v>
      </c>
      <c r="C106" t="s">
        <v>324</v>
      </c>
      <c r="D106" t="s">
        <v>54</v>
      </c>
      <c r="E106" t="s">
        <v>329</v>
      </c>
      <c r="F106" t="s">
        <v>317</v>
      </c>
      <c r="G106">
        <v>7</v>
      </c>
      <c r="H106" s="8">
        <v>9</v>
      </c>
      <c r="I106" s="3">
        <v>25.82</v>
      </c>
      <c r="J106">
        <v>1078.5658000000001</v>
      </c>
      <c r="K106">
        <v>-5.9</v>
      </c>
      <c r="L106">
        <v>540.28700000000003</v>
      </c>
      <c r="M106" s="8">
        <v>58.01</v>
      </c>
      <c r="N106" s="26" t="s">
        <v>50</v>
      </c>
      <c r="O106" s="27" t="s">
        <v>50</v>
      </c>
      <c r="P106" s="27" t="s">
        <v>50</v>
      </c>
      <c r="Q106" s="28" t="s">
        <v>50</v>
      </c>
      <c r="R106" s="28">
        <v>1</v>
      </c>
      <c r="S106" s="27" t="s">
        <v>50</v>
      </c>
      <c r="T106" s="29" t="s">
        <v>50</v>
      </c>
      <c r="U106" s="3">
        <v>40.200000000000003</v>
      </c>
      <c r="V106">
        <v>0.3</v>
      </c>
      <c r="W106" t="s">
        <v>51</v>
      </c>
      <c r="X106">
        <v>46474.5</v>
      </c>
      <c r="Y106">
        <v>49</v>
      </c>
      <c r="Z106" t="s">
        <v>52</v>
      </c>
      <c r="AA106">
        <v>17427.8</v>
      </c>
      <c r="AB106">
        <v>8.5</v>
      </c>
      <c r="AC106" t="s">
        <v>52</v>
      </c>
      <c r="AF106" s="42" t="s">
        <v>50</v>
      </c>
      <c r="AG106" s="42" t="s">
        <v>50</v>
      </c>
      <c r="AH106" s="8" t="s">
        <v>50</v>
      </c>
      <c r="AI106" s="66"/>
    </row>
    <row r="107" spans="1:35" x14ac:dyDescent="0.25">
      <c r="A107" s="3" t="s">
        <v>330</v>
      </c>
      <c r="B107" t="s">
        <v>331</v>
      </c>
      <c r="C107" t="s">
        <v>332</v>
      </c>
      <c r="D107" t="s">
        <v>67</v>
      </c>
      <c r="E107" t="s">
        <v>150</v>
      </c>
      <c r="F107" t="s">
        <v>317</v>
      </c>
      <c r="G107">
        <v>10</v>
      </c>
      <c r="H107" s="8">
        <v>9</v>
      </c>
      <c r="I107" s="3">
        <v>7.31</v>
      </c>
      <c r="J107">
        <v>1118.6117999999999</v>
      </c>
      <c r="K107">
        <v>-6.9</v>
      </c>
      <c r="L107">
        <v>560.30930000000001</v>
      </c>
      <c r="M107" s="8">
        <v>28.01</v>
      </c>
      <c r="N107" s="26" t="s">
        <v>50</v>
      </c>
      <c r="O107" s="27" t="s">
        <v>50</v>
      </c>
      <c r="P107" s="27" t="s">
        <v>50</v>
      </c>
      <c r="Q107" s="28" t="s">
        <v>11</v>
      </c>
      <c r="R107" s="28" t="s">
        <v>50</v>
      </c>
      <c r="S107" s="27" t="s">
        <v>50</v>
      </c>
      <c r="T107" s="29" t="s">
        <v>50</v>
      </c>
      <c r="U107" s="3">
        <v>1982.8</v>
      </c>
      <c r="V107">
        <v>4</v>
      </c>
      <c r="W107" t="s">
        <v>52</v>
      </c>
      <c r="X107">
        <v>46797.4</v>
      </c>
      <c r="Y107">
        <v>55</v>
      </c>
      <c r="Z107" t="s">
        <v>52</v>
      </c>
      <c r="AA107">
        <v>17648.900000000001</v>
      </c>
      <c r="AB107">
        <v>8.5</v>
      </c>
      <c r="AC107" t="s">
        <v>52</v>
      </c>
      <c r="AE107" t="s">
        <v>117</v>
      </c>
      <c r="AF107" s="42" t="s">
        <v>50</v>
      </c>
      <c r="AG107" s="42" t="s">
        <v>50</v>
      </c>
      <c r="AH107" s="8" t="s">
        <v>50</v>
      </c>
      <c r="AI107" s="66"/>
    </row>
    <row r="108" spans="1:35" x14ac:dyDescent="0.25">
      <c r="A108" s="3" t="s">
        <v>333</v>
      </c>
      <c r="B108" t="s">
        <v>334</v>
      </c>
      <c r="C108" t="s">
        <v>335</v>
      </c>
      <c r="D108" t="s">
        <v>67</v>
      </c>
      <c r="E108" t="s">
        <v>141</v>
      </c>
      <c r="F108" t="s">
        <v>317</v>
      </c>
      <c r="G108">
        <v>30</v>
      </c>
      <c r="H108" s="8">
        <v>10</v>
      </c>
      <c r="I108" s="3">
        <v>38.119999999999997</v>
      </c>
      <c r="J108">
        <v>1168.5798</v>
      </c>
      <c r="K108">
        <v>-4.9000000000000004</v>
      </c>
      <c r="L108">
        <v>585.29430000000002</v>
      </c>
      <c r="M108" s="8">
        <v>40.81</v>
      </c>
      <c r="N108" s="26" t="s">
        <v>50</v>
      </c>
      <c r="O108" s="27" t="s">
        <v>50</v>
      </c>
      <c r="P108" s="27" t="s">
        <v>50</v>
      </c>
      <c r="Q108" s="28">
        <v>1</v>
      </c>
      <c r="R108" s="28">
        <v>1</v>
      </c>
      <c r="S108" s="27" t="s">
        <v>50</v>
      </c>
      <c r="T108" s="29" t="s">
        <v>50</v>
      </c>
      <c r="U108" s="3">
        <v>61.1</v>
      </c>
      <c r="V108">
        <v>0.5</v>
      </c>
      <c r="W108" t="s">
        <v>51</v>
      </c>
      <c r="X108">
        <v>46077.9</v>
      </c>
      <c r="Y108">
        <v>43</v>
      </c>
      <c r="Z108" t="s">
        <v>52</v>
      </c>
      <c r="AA108">
        <v>37173.800000000003</v>
      </c>
      <c r="AB108">
        <v>43</v>
      </c>
      <c r="AC108" t="s">
        <v>52</v>
      </c>
      <c r="AF108" s="42" t="s">
        <v>1136</v>
      </c>
      <c r="AG108" s="42" t="s">
        <v>50</v>
      </c>
      <c r="AH108" s="8" t="s">
        <v>1153</v>
      </c>
      <c r="AI108" s="66"/>
    </row>
    <row r="109" spans="1:35" x14ac:dyDescent="0.25">
      <c r="A109" s="3" t="s">
        <v>336</v>
      </c>
      <c r="B109" t="s">
        <v>337</v>
      </c>
      <c r="C109" t="s">
        <v>338</v>
      </c>
      <c r="D109" t="s">
        <v>67</v>
      </c>
      <c r="E109" t="s">
        <v>72</v>
      </c>
      <c r="F109" t="s">
        <v>317</v>
      </c>
      <c r="G109">
        <v>31</v>
      </c>
      <c r="H109" s="8">
        <v>9</v>
      </c>
      <c r="I109" s="3">
        <v>33.119999999999997</v>
      </c>
      <c r="J109">
        <v>1111.5582999999999</v>
      </c>
      <c r="K109">
        <v>1.5</v>
      </c>
      <c r="L109">
        <v>556.78729999999996</v>
      </c>
      <c r="M109" s="8">
        <v>39.11</v>
      </c>
      <c r="N109" s="26" t="s">
        <v>50</v>
      </c>
      <c r="O109" s="27" t="s">
        <v>50</v>
      </c>
      <c r="P109" s="27" t="s">
        <v>50</v>
      </c>
      <c r="Q109" s="28">
        <v>1</v>
      </c>
      <c r="R109" s="28">
        <v>1</v>
      </c>
      <c r="S109" s="27" t="s">
        <v>50</v>
      </c>
      <c r="T109" s="29" t="s">
        <v>50</v>
      </c>
      <c r="U109" s="3">
        <v>76.900000000000006</v>
      </c>
      <c r="V109">
        <v>0.6</v>
      </c>
      <c r="W109" t="s">
        <v>61</v>
      </c>
      <c r="X109">
        <v>44068.5</v>
      </c>
      <c r="Y109">
        <v>26</v>
      </c>
      <c r="Z109" t="s">
        <v>52</v>
      </c>
      <c r="AA109">
        <v>15209.4</v>
      </c>
      <c r="AB109">
        <v>6.5</v>
      </c>
      <c r="AC109" t="s">
        <v>52</v>
      </c>
      <c r="AF109" s="42" t="s">
        <v>50</v>
      </c>
      <c r="AG109" s="42" t="s">
        <v>50</v>
      </c>
      <c r="AH109" s="8" t="s">
        <v>50</v>
      </c>
      <c r="AI109" s="66"/>
    </row>
    <row r="110" spans="1:35" x14ac:dyDescent="0.25">
      <c r="A110" s="3" t="s">
        <v>339</v>
      </c>
      <c r="B110" t="s">
        <v>340</v>
      </c>
      <c r="C110" t="s">
        <v>341</v>
      </c>
      <c r="D110" t="s">
        <v>67</v>
      </c>
      <c r="E110" t="s">
        <v>342</v>
      </c>
      <c r="F110" t="s">
        <v>343</v>
      </c>
      <c r="G110">
        <v>12</v>
      </c>
      <c r="H110" s="8">
        <v>11</v>
      </c>
      <c r="I110" s="3">
        <v>33.72</v>
      </c>
      <c r="J110">
        <v>1323.6777</v>
      </c>
      <c r="K110">
        <v>-1.7</v>
      </c>
      <c r="L110">
        <v>662.84500000000003</v>
      </c>
      <c r="M110" s="8">
        <v>28.4</v>
      </c>
      <c r="N110" s="26" t="s">
        <v>50</v>
      </c>
      <c r="O110" s="27" t="s">
        <v>50</v>
      </c>
      <c r="P110" s="27" t="s">
        <v>50</v>
      </c>
      <c r="Q110" s="28">
        <v>1</v>
      </c>
      <c r="R110" s="28">
        <v>1</v>
      </c>
      <c r="S110" s="27" t="s">
        <v>50</v>
      </c>
      <c r="T110" s="29" t="s">
        <v>50</v>
      </c>
      <c r="U110" s="3">
        <v>2057.6</v>
      </c>
      <c r="V110">
        <v>4</v>
      </c>
      <c r="W110" t="s">
        <v>58</v>
      </c>
      <c r="X110">
        <v>44258.7</v>
      </c>
      <c r="Y110">
        <v>27</v>
      </c>
      <c r="Z110" t="s">
        <v>52</v>
      </c>
      <c r="AA110">
        <v>38734.1</v>
      </c>
      <c r="AB110">
        <v>55</v>
      </c>
      <c r="AC110" t="s">
        <v>52</v>
      </c>
      <c r="AE110" t="s">
        <v>153</v>
      </c>
      <c r="AF110" s="42" t="s">
        <v>1138</v>
      </c>
      <c r="AG110" s="42" t="s">
        <v>50</v>
      </c>
      <c r="AH110" s="8" t="s">
        <v>1154</v>
      </c>
      <c r="AI110" s="66"/>
    </row>
    <row r="111" spans="1:35" x14ac:dyDescent="0.25">
      <c r="A111" s="3" t="s">
        <v>344</v>
      </c>
      <c r="B111" t="s">
        <v>345</v>
      </c>
      <c r="C111" t="s">
        <v>345</v>
      </c>
      <c r="F111" t="s">
        <v>343</v>
      </c>
      <c r="G111">
        <v>61</v>
      </c>
      <c r="H111" s="8">
        <v>13</v>
      </c>
      <c r="I111" s="3">
        <v>43.04</v>
      </c>
      <c r="J111">
        <v>1393.818</v>
      </c>
      <c r="K111">
        <v>0.3</v>
      </c>
      <c r="L111">
        <v>697.91650000000004</v>
      </c>
      <c r="M111" s="8">
        <v>64.31</v>
      </c>
      <c r="N111" s="26" t="s">
        <v>50</v>
      </c>
      <c r="O111" s="27" t="s">
        <v>50</v>
      </c>
      <c r="P111" s="27" t="s">
        <v>50</v>
      </c>
      <c r="Q111" s="28">
        <v>1</v>
      </c>
      <c r="R111" s="28">
        <v>1</v>
      </c>
      <c r="S111" s="27" t="s">
        <v>50</v>
      </c>
      <c r="T111" s="29" t="s">
        <v>50</v>
      </c>
      <c r="U111" s="3">
        <v>376.3</v>
      </c>
      <c r="V111">
        <v>1.5</v>
      </c>
      <c r="W111" t="s">
        <v>61</v>
      </c>
      <c r="X111">
        <v>41041.1</v>
      </c>
      <c r="Y111">
        <v>15</v>
      </c>
      <c r="Z111" t="s">
        <v>52</v>
      </c>
      <c r="AA111">
        <v>36119.599999999999</v>
      </c>
      <c r="AB111">
        <v>39</v>
      </c>
      <c r="AC111" t="s">
        <v>52</v>
      </c>
      <c r="AF111" s="42" t="s">
        <v>1137</v>
      </c>
      <c r="AG111" s="42" t="s">
        <v>50</v>
      </c>
      <c r="AH111" s="8" t="s">
        <v>1153</v>
      </c>
      <c r="AI111" s="66"/>
    </row>
    <row r="112" spans="1:35" x14ac:dyDescent="0.25">
      <c r="A112" s="3" t="s">
        <v>346</v>
      </c>
      <c r="B112" t="s">
        <v>347</v>
      </c>
      <c r="C112" t="s">
        <v>347</v>
      </c>
      <c r="F112" t="s">
        <v>343</v>
      </c>
      <c r="G112">
        <v>156</v>
      </c>
      <c r="H112" s="8">
        <v>8</v>
      </c>
      <c r="I112" s="3">
        <v>7.08</v>
      </c>
      <c r="J112">
        <v>881.44939999999997</v>
      </c>
      <c r="K112">
        <v>-0.7</v>
      </c>
      <c r="L112">
        <v>441.73169999999999</v>
      </c>
      <c r="M112" s="8">
        <v>28.91</v>
      </c>
      <c r="N112" s="26" t="s">
        <v>50</v>
      </c>
      <c r="O112" s="27" t="s">
        <v>50</v>
      </c>
      <c r="P112" s="27" t="s">
        <v>50</v>
      </c>
      <c r="Q112" s="28" t="s">
        <v>11</v>
      </c>
      <c r="R112" s="28" t="s">
        <v>50</v>
      </c>
      <c r="S112" s="27" t="s">
        <v>50</v>
      </c>
      <c r="T112" s="29" t="s">
        <v>50</v>
      </c>
      <c r="U112" s="3">
        <v>31053.599999999999</v>
      </c>
      <c r="V112">
        <v>35</v>
      </c>
      <c r="W112" t="s">
        <v>52</v>
      </c>
      <c r="X112">
        <v>43114.400000000001</v>
      </c>
      <c r="Y112">
        <v>21</v>
      </c>
      <c r="Z112" t="s">
        <v>52</v>
      </c>
      <c r="AA112">
        <v>38106.400000000001</v>
      </c>
      <c r="AB112">
        <v>47</v>
      </c>
      <c r="AC112" t="s">
        <v>52</v>
      </c>
      <c r="AF112" s="42" t="s">
        <v>50</v>
      </c>
      <c r="AG112" s="42" t="s">
        <v>50</v>
      </c>
      <c r="AH112" s="8" t="s">
        <v>50</v>
      </c>
      <c r="AI112" s="66"/>
    </row>
    <row r="113" spans="1:35" x14ac:dyDescent="0.25">
      <c r="A113" s="3" t="s">
        <v>348</v>
      </c>
      <c r="B113" t="s">
        <v>349</v>
      </c>
      <c r="C113" t="s">
        <v>350</v>
      </c>
      <c r="D113" t="s">
        <v>67</v>
      </c>
      <c r="E113" t="s">
        <v>135</v>
      </c>
      <c r="F113" t="s">
        <v>343</v>
      </c>
      <c r="G113">
        <v>204</v>
      </c>
      <c r="H113" s="8">
        <v>8</v>
      </c>
      <c r="I113" s="3">
        <v>30.4</v>
      </c>
      <c r="J113">
        <v>969.45899999999995</v>
      </c>
      <c r="K113">
        <v>1.5</v>
      </c>
      <c r="L113">
        <v>485.73750000000001</v>
      </c>
      <c r="M113" s="8">
        <v>35.32</v>
      </c>
      <c r="N113" s="26" t="s">
        <v>50</v>
      </c>
      <c r="O113" s="27" t="s">
        <v>50</v>
      </c>
      <c r="P113" s="27" t="s">
        <v>50</v>
      </c>
      <c r="Q113" s="28">
        <v>1</v>
      </c>
      <c r="R113" s="28">
        <v>1</v>
      </c>
      <c r="S113" s="27" t="s">
        <v>50</v>
      </c>
      <c r="T113" s="29" t="s">
        <v>50</v>
      </c>
      <c r="U113" s="3">
        <v>38964</v>
      </c>
      <c r="V113">
        <v>70</v>
      </c>
      <c r="W113" t="s">
        <v>52</v>
      </c>
      <c r="X113">
        <v>45925.1</v>
      </c>
      <c r="Y113">
        <v>41</v>
      </c>
      <c r="Z113" t="s">
        <v>52</v>
      </c>
      <c r="AA113">
        <v>30320.5</v>
      </c>
      <c r="AB113">
        <v>25</v>
      </c>
      <c r="AC113" t="s">
        <v>52</v>
      </c>
      <c r="AF113" s="42" t="s">
        <v>1140</v>
      </c>
      <c r="AG113" s="42" t="s">
        <v>50</v>
      </c>
      <c r="AH113" s="8" t="s">
        <v>1153</v>
      </c>
      <c r="AI113" s="66"/>
    </row>
    <row r="114" spans="1:35" x14ac:dyDescent="0.25">
      <c r="A114" s="3" t="s">
        <v>351</v>
      </c>
      <c r="B114" t="s">
        <v>352</v>
      </c>
      <c r="C114" t="s">
        <v>353</v>
      </c>
      <c r="D114" t="s">
        <v>67</v>
      </c>
      <c r="E114" t="s">
        <v>216</v>
      </c>
      <c r="F114" t="s">
        <v>343</v>
      </c>
      <c r="G114">
        <v>433</v>
      </c>
      <c r="H114" s="8">
        <v>9</v>
      </c>
      <c r="I114" s="3">
        <v>43.04</v>
      </c>
      <c r="J114">
        <v>983.47460000000001</v>
      </c>
      <c r="K114">
        <v>-0.1</v>
      </c>
      <c r="L114">
        <v>492.74450000000002</v>
      </c>
      <c r="M114" s="8">
        <v>28.71</v>
      </c>
      <c r="N114" s="26" t="s">
        <v>50</v>
      </c>
      <c r="O114" s="27" t="s">
        <v>50</v>
      </c>
      <c r="P114" s="27" t="s">
        <v>50</v>
      </c>
      <c r="Q114" s="28">
        <v>1</v>
      </c>
      <c r="R114" s="28">
        <v>1</v>
      </c>
      <c r="S114" s="27" t="s">
        <v>50</v>
      </c>
      <c r="T114" s="29" t="s">
        <v>50</v>
      </c>
      <c r="U114" s="3">
        <v>31395.5</v>
      </c>
      <c r="V114">
        <v>36</v>
      </c>
      <c r="W114" t="s">
        <v>52</v>
      </c>
      <c r="X114">
        <v>9580.9</v>
      </c>
      <c r="Y114">
        <v>0.5</v>
      </c>
      <c r="Z114" t="s">
        <v>51</v>
      </c>
      <c r="AA114">
        <v>7992.7</v>
      </c>
      <c r="AB114">
        <v>1.4</v>
      </c>
      <c r="AC114" t="s">
        <v>61</v>
      </c>
      <c r="AF114" s="42" t="s">
        <v>50</v>
      </c>
      <c r="AG114" s="42" t="s">
        <v>50</v>
      </c>
      <c r="AH114" s="8" t="s">
        <v>50</v>
      </c>
      <c r="AI114" s="66"/>
    </row>
    <row r="115" spans="1:35" x14ac:dyDescent="0.25">
      <c r="A115" s="3" t="s">
        <v>354</v>
      </c>
      <c r="B115" t="s">
        <v>355</v>
      </c>
      <c r="C115" t="s">
        <v>356</v>
      </c>
      <c r="D115" t="s">
        <v>67</v>
      </c>
      <c r="E115" t="s">
        <v>141</v>
      </c>
      <c r="F115" t="s">
        <v>343</v>
      </c>
      <c r="G115">
        <v>476</v>
      </c>
      <c r="H115" s="8">
        <v>8</v>
      </c>
      <c r="I115" s="3">
        <v>25.69</v>
      </c>
      <c r="J115">
        <v>967.43209999999999</v>
      </c>
      <c r="K115">
        <v>-0.2</v>
      </c>
      <c r="L115">
        <v>484.72320000000002</v>
      </c>
      <c r="M115" s="8">
        <v>67.36</v>
      </c>
      <c r="N115" s="26" t="s">
        <v>50</v>
      </c>
      <c r="O115" s="27" t="s">
        <v>50</v>
      </c>
      <c r="P115" s="27" t="s">
        <v>50</v>
      </c>
      <c r="Q115" s="28">
        <v>1</v>
      </c>
      <c r="R115" s="28">
        <v>1</v>
      </c>
      <c r="S115" s="27" t="s">
        <v>50</v>
      </c>
      <c r="T115" s="29" t="s">
        <v>50</v>
      </c>
      <c r="U115" s="3">
        <v>30459.9</v>
      </c>
      <c r="V115">
        <v>33</v>
      </c>
      <c r="W115" t="s">
        <v>52</v>
      </c>
      <c r="X115">
        <v>46296.800000000003</v>
      </c>
      <c r="Y115">
        <v>46</v>
      </c>
      <c r="Z115" t="s">
        <v>52</v>
      </c>
      <c r="AA115">
        <v>34273</v>
      </c>
      <c r="AB115">
        <v>33</v>
      </c>
      <c r="AC115" t="s">
        <v>52</v>
      </c>
      <c r="AF115" s="42" t="s">
        <v>1140</v>
      </c>
      <c r="AG115" s="42" t="s">
        <v>50</v>
      </c>
      <c r="AH115" s="8" t="s">
        <v>1155</v>
      </c>
      <c r="AI115" s="66"/>
    </row>
    <row r="116" spans="1:35" x14ac:dyDescent="0.25">
      <c r="A116" s="3" t="s">
        <v>1169</v>
      </c>
      <c r="B116" t="s">
        <v>357</v>
      </c>
      <c r="C116" t="s">
        <v>358</v>
      </c>
      <c r="D116" t="s">
        <v>67</v>
      </c>
      <c r="E116" t="s">
        <v>135</v>
      </c>
      <c r="F116" t="s">
        <v>1181</v>
      </c>
      <c r="G116">
        <v>56</v>
      </c>
      <c r="H116" s="8">
        <v>10</v>
      </c>
      <c r="I116" s="3">
        <v>24.93</v>
      </c>
      <c r="J116">
        <v>1156.5798</v>
      </c>
      <c r="K116">
        <v>5.6</v>
      </c>
      <c r="L116">
        <v>579.30039999999997</v>
      </c>
      <c r="M116" s="8">
        <v>36.729999999999997</v>
      </c>
      <c r="N116" s="26" t="s">
        <v>50</v>
      </c>
      <c r="O116" s="27" t="s">
        <v>50</v>
      </c>
      <c r="P116" s="27" t="s">
        <v>50</v>
      </c>
      <c r="Q116" s="28">
        <v>1</v>
      </c>
      <c r="R116" s="28">
        <v>1</v>
      </c>
      <c r="S116" s="27" t="s">
        <v>50</v>
      </c>
      <c r="T116" s="29" t="s">
        <v>50</v>
      </c>
      <c r="U116" s="3">
        <v>15.5</v>
      </c>
      <c r="V116">
        <v>7.0000000000000007E-2</v>
      </c>
      <c r="W116" t="s">
        <v>51</v>
      </c>
      <c r="X116">
        <v>47160.800000000003</v>
      </c>
      <c r="Y116">
        <v>65</v>
      </c>
      <c r="Z116" t="s">
        <v>52</v>
      </c>
      <c r="AA116">
        <v>38783.599999999999</v>
      </c>
      <c r="AB116">
        <v>55</v>
      </c>
      <c r="AC116" t="s">
        <v>52</v>
      </c>
      <c r="AF116" s="42" t="s">
        <v>1135</v>
      </c>
      <c r="AG116" s="42" t="s">
        <v>1143</v>
      </c>
      <c r="AH116" s="8" t="s">
        <v>1154</v>
      </c>
      <c r="AI116" s="66"/>
    </row>
    <row r="117" spans="1:35" x14ac:dyDescent="0.25">
      <c r="A117" s="3" t="s">
        <v>1170</v>
      </c>
      <c r="B117" t="s">
        <v>359</v>
      </c>
      <c r="C117" t="s">
        <v>360</v>
      </c>
      <c r="D117" t="s">
        <v>67</v>
      </c>
      <c r="E117" t="s">
        <v>150</v>
      </c>
      <c r="F117" t="s">
        <v>1181</v>
      </c>
      <c r="G117">
        <v>57</v>
      </c>
      <c r="H117" s="8">
        <v>9</v>
      </c>
      <c r="I117" s="3">
        <v>28.35</v>
      </c>
      <c r="J117">
        <v>1043.4956999999999</v>
      </c>
      <c r="K117">
        <v>0</v>
      </c>
      <c r="L117">
        <v>522.75509999999997</v>
      </c>
      <c r="M117" s="8">
        <v>25.86</v>
      </c>
      <c r="N117" s="26" t="s">
        <v>50</v>
      </c>
      <c r="O117" s="27" t="s">
        <v>50</v>
      </c>
      <c r="P117" s="27" t="s">
        <v>50</v>
      </c>
      <c r="Q117" s="28">
        <v>1</v>
      </c>
      <c r="R117" s="28">
        <v>1</v>
      </c>
      <c r="S117" s="27" t="s">
        <v>50</v>
      </c>
      <c r="T117" s="29" t="s">
        <v>50</v>
      </c>
      <c r="U117" s="3">
        <v>8.5</v>
      </c>
      <c r="V117">
        <v>1.4999999999999999E-2</v>
      </c>
      <c r="W117" t="s">
        <v>51</v>
      </c>
      <c r="X117">
        <v>42943.5</v>
      </c>
      <c r="Y117">
        <v>20</v>
      </c>
      <c r="Z117" t="s">
        <v>52</v>
      </c>
      <c r="AA117">
        <v>10609.7</v>
      </c>
      <c r="AB117">
        <v>3</v>
      </c>
      <c r="AC117" t="s">
        <v>52</v>
      </c>
      <c r="AF117" s="42" t="s">
        <v>1134</v>
      </c>
      <c r="AG117" s="42" t="s">
        <v>1143</v>
      </c>
      <c r="AH117" s="8" t="s">
        <v>1153</v>
      </c>
      <c r="AI117" s="66"/>
    </row>
    <row r="118" spans="1:35" x14ac:dyDescent="0.25">
      <c r="A118" s="3" t="s">
        <v>1171</v>
      </c>
      <c r="B118" t="s">
        <v>361</v>
      </c>
      <c r="C118" t="s">
        <v>362</v>
      </c>
      <c r="D118" t="s">
        <v>67</v>
      </c>
      <c r="E118" t="s">
        <v>220</v>
      </c>
      <c r="F118" t="s">
        <v>1181</v>
      </c>
      <c r="G118">
        <v>58</v>
      </c>
      <c r="H118" s="8">
        <v>8</v>
      </c>
      <c r="I118" s="3">
        <v>20.260000000000002</v>
      </c>
      <c r="J118">
        <v>915.43709999999999</v>
      </c>
      <c r="K118">
        <v>1.6</v>
      </c>
      <c r="L118">
        <v>458.72660000000002</v>
      </c>
      <c r="M118" s="8">
        <v>23.12</v>
      </c>
      <c r="N118" s="26" t="s">
        <v>50</v>
      </c>
      <c r="O118" s="27" t="s">
        <v>50</v>
      </c>
      <c r="P118" s="27" t="s">
        <v>50</v>
      </c>
      <c r="Q118" s="28">
        <v>5</v>
      </c>
      <c r="R118" s="28">
        <v>1</v>
      </c>
      <c r="S118" s="27" t="s">
        <v>50</v>
      </c>
      <c r="T118" s="29" t="s">
        <v>50</v>
      </c>
      <c r="U118" s="3">
        <v>310.8</v>
      </c>
      <c r="V118">
        <v>1.4</v>
      </c>
      <c r="W118" t="s">
        <v>61</v>
      </c>
      <c r="X118">
        <v>46802.5</v>
      </c>
      <c r="Y118">
        <v>55</v>
      </c>
      <c r="Z118" t="s">
        <v>52</v>
      </c>
      <c r="AA118">
        <v>36589.199999999997</v>
      </c>
      <c r="AB118">
        <v>41</v>
      </c>
      <c r="AC118" t="s">
        <v>52</v>
      </c>
      <c r="AF118" s="42" t="s">
        <v>1139</v>
      </c>
      <c r="AG118" s="42" t="s">
        <v>50</v>
      </c>
      <c r="AH118" s="8" t="s">
        <v>1154</v>
      </c>
      <c r="AI118" s="66"/>
    </row>
    <row r="119" spans="1:35" x14ac:dyDescent="0.25">
      <c r="A119" s="3" t="s">
        <v>1172</v>
      </c>
      <c r="B119" t="s">
        <v>363</v>
      </c>
      <c r="C119" t="s">
        <v>363</v>
      </c>
      <c r="F119" t="s">
        <v>1183</v>
      </c>
      <c r="G119">
        <v>30</v>
      </c>
      <c r="H119" s="8">
        <v>11</v>
      </c>
      <c r="I119" s="3">
        <v>45.84</v>
      </c>
      <c r="J119">
        <v>1311.6795999999999</v>
      </c>
      <c r="K119">
        <v>1.7</v>
      </c>
      <c r="L119">
        <v>438.2346</v>
      </c>
      <c r="M119" s="8">
        <v>20.81</v>
      </c>
      <c r="N119" s="26" t="s">
        <v>50</v>
      </c>
      <c r="O119" s="27" t="s">
        <v>50</v>
      </c>
      <c r="P119" s="27" t="s">
        <v>50</v>
      </c>
      <c r="Q119" s="28" t="s">
        <v>50</v>
      </c>
      <c r="R119" s="28">
        <v>1</v>
      </c>
      <c r="S119" s="27" t="s">
        <v>50</v>
      </c>
      <c r="T119" s="29" t="s">
        <v>50</v>
      </c>
      <c r="U119" s="3">
        <v>2601.5</v>
      </c>
      <c r="V119">
        <v>4.5</v>
      </c>
      <c r="W119" t="s">
        <v>58</v>
      </c>
      <c r="X119">
        <v>48186.8</v>
      </c>
      <c r="Y119">
        <v>90</v>
      </c>
      <c r="Z119" t="s">
        <v>52</v>
      </c>
      <c r="AA119">
        <v>40199.9</v>
      </c>
      <c r="AB119">
        <v>60</v>
      </c>
      <c r="AC119" t="s">
        <v>52</v>
      </c>
      <c r="AE119" t="s">
        <v>153</v>
      </c>
      <c r="AF119" s="42" t="s">
        <v>1138</v>
      </c>
      <c r="AG119" s="42" t="s">
        <v>50</v>
      </c>
      <c r="AH119" s="8" t="s">
        <v>1153</v>
      </c>
      <c r="AI119" s="66"/>
    </row>
    <row r="120" spans="1:35" x14ac:dyDescent="0.25">
      <c r="A120" s="3" t="s">
        <v>1173</v>
      </c>
      <c r="B120" t="s">
        <v>364</v>
      </c>
      <c r="C120" t="s">
        <v>364</v>
      </c>
      <c r="F120" t="s">
        <v>1183</v>
      </c>
      <c r="G120">
        <v>650</v>
      </c>
      <c r="H120" s="8">
        <v>7</v>
      </c>
      <c r="I120" s="3">
        <v>8.32</v>
      </c>
      <c r="J120">
        <v>784.48069999999996</v>
      </c>
      <c r="K120">
        <v>-9.6</v>
      </c>
      <c r="L120">
        <v>393.24380000000002</v>
      </c>
      <c r="M120" s="8">
        <v>54.09</v>
      </c>
      <c r="N120" s="26" t="s">
        <v>50</v>
      </c>
      <c r="O120" s="27" t="s">
        <v>50</v>
      </c>
      <c r="P120" s="27" t="s">
        <v>50</v>
      </c>
      <c r="Q120" s="28" t="s">
        <v>11</v>
      </c>
      <c r="R120" s="28" t="s">
        <v>50</v>
      </c>
      <c r="S120" s="27" t="s">
        <v>50</v>
      </c>
      <c r="T120" s="29" t="s">
        <v>50</v>
      </c>
      <c r="U120" s="30"/>
      <c r="V120" s="31"/>
      <c r="W120" s="31"/>
      <c r="X120" s="31"/>
      <c r="Y120" s="31"/>
      <c r="Z120" s="31"/>
      <c r="AA120" s="31"/>
      <c r="AB120" s="31"/>
      <c r="AC120" s="31"/>
      <c r="AF120" s="42" t="s">
        <v>50</v>
      </c>
      <c r="AG120" s="42" t="s">
        <v>50</v>
      </c>
      <c r="AH120" s="8" t="s">
        <v>50</v>
      </c>
      <c r="AI120" s="66"/>
    </row>
    <row r="121" spans="1:35" x14ac:dyDescent="0.25">
      <c r="A121" s="3" t="s">
        <v>365</v>
      </c>
      <c r="B121" t="s">
        <v>366</v>
      </c>
      <c r="C121" t="s">
        <v>367</v>
      </c>
      <c r="D121" t="s">
        <v>67</v>
      </c>
      <c r="E121" t="s">
        <v>72</v>
      </c>
      <c r="F121" t="s">
        <v>368</v>
      </c>
      <c r="G121">
        <v>1</v>
      </c>
      <c r="H121" s="8">
        <v>11</v>
      </c>
      <c r="I121" s="3">
        <v>45.9</v>
      </c>
      <c r="J121">
        <v>1305.7002</v>
      </c>
      <c r="K121">
        <v>1.8</v>
      </c>
      <c r="L121">
        <v>653.85850000000005</v>
      </c>
      <c r="M121" s="8">
        <v>64.58</v>
      </c>
      <c r="N121" s="26" t="s">
        <v>50</v>
      </c>
      <c r="O121" s="27" t="s">
        <v>50</v>
      </c>
      <c r="P121" s="27" t="s">
        <v>50</v>
      </c>
      <c r="Q121" s="28">
        <v>1</v>
      </c>
      <c r="R121" s="28">
        <v>1</v>
      </c>
      <c r="S121" s="27" t="s">
        <v>50</v>
      </c>
      <c r="T121" s="29" t="s">
        <v>50</v>
      </c>
      <c r="U121" s="3">
        <v>1617.6</v>
      </c>
      <c r="V121">
        <v>3.5</v>
      </c>
      <c r="W121" t="s">
        <v>58</v>
      </c>
      <c r="X121">
        <v>44149.1</v>
      </c>
      <c r="Y121">
        <v>26</v>
      </c>
      <c r="Z121" t="s">
        <v>52</v>
      </c>
      <c r="AA121">
        <v>38138.1</v>
      </c>
      <c r="AB121">
        <v>48</v>
      </c>
      <c r="AC121" t="s">
        <v>52</v>
      </c>
      <c r="AE121" t="s">
        <v>153</v>
      </c>
      <c r="AF121" s="42" t="s">
        <v>1139</v>
      </c>
      <c r="AG121" s="42" t="s">
        <v>50</v>
      </c>
      <c r="AH121" s="8" t="s">
        <v>1154</v>
      </c>
      <c r="AI121" s="66"/>
    </row>
    <row r="122" spans="1:35" x14ac:dyDescent="0.25">
      <c r="A122" s="3" t="s">
        <v>369</v>
      </c>
      <c r="B122" t="s">
        <v>370</v>
      </c>
      <c r="C122" t="s">
        <v>370</v>
      </c>
      <c r="F122" t="s">
        <v>368</v>
      </c>
      <c r="G122">
        <v>22</v>
      </c>
      <c r="H122" s="8">
        <v>9</v>
      </c>
      <c r="I122" s="3">
        <v>28.18</v>
      </c>
      <c r="J122">
        <v>1055.46</v>
      </c>
      <c r="K122">
        <v>1.6</v>
      </c>
      <c r="L122">
        <v>528.73810000000003</v>
      </c>
      <c r="M122" s="8">
        <v>57.94</v>
      </c>
      <c r="N122" s="26" t="s">
        <v>50</v>
      </c>
      <c r="O122" s="27" t="s">
        <v>50</v>
      </c>
      <c r="P122" s="27" t="s">
        <v>50</v>
      </c>
      <c r="Q122" s="28">
        <v>5</v>
      </c>
      <c r="R122" s="28">
        <v>1</v>
      </c>
      <c r="S122" s="27" t="s">
        <v>50</v>
      </c>
      <c r="T122" s="29" t="s">
        <v>50</v>
      </c>
      <c r="U122" s="3">
        <v>22433.8</v>
      </c>
      <c r="V122">
        <v>19</v>
      </c>
      <c r="W122" t="s">
        <v>52</v>
      </c>
      <c r="X122">
        <v>394.5</v>
      </c>
      <c r="Y122">
        <v>1.4999999999999999E-2</v>
      </c>
      <c r="Z122" t="s">
        <v>51</v>
      </c>
      <c r="AA122">
        <v>4886.1000000000004</v>
      </c>
      <c r="AB122">
        <v>0.4</v>
      </c>
      <c r="AC122" t="s">
        <v>51</v>
      </c>
      <c r="AF122" s="42" t="s">
        <v>50</v>
      </c>
      <c r="AG122" s="42" t="s">
        <v>50</v>
      </c>
      <c r="AH122" s="8" t="s">
        <v>50</v>
      </c>
      <c r="AI122" s="66"/>
    </row>
    <row r="123" spans="1:35" x14ac:dyDescent="0.25">
      <c r="A123" s="3" t="s">
        <v>371</v>
      </c>
      <c r="B123" t="s">
        <v>372</v>
      </c>
      <c r="C123" t="s">
        <v>372</v>
      </c>
      <c r="F123" t="s">
        <v>368</v>
      </c>
      <c r="G123">
        <v>94</v>
      </c>
      <c r="H123" s="8">
        <v>10</v>
      </c>
      <c r="I123" s="3">
        <v>43.73</v>
      </c>
      <c r="J123">
        <v>1174.5658000000001</v>
      </c>
      <c r="K123">
        <v>5.5</v>
      </c>
      <c r="L123">
        <v>588.29340000000002</v>
      </c>
      <c r="M123" s="8">
        <v>53.78</v>
      </c>
      <c r="N123" s="26" t="s">
        <v>50</v>
      </c>
      <c r="O123" s="27" t="s">
        <v>50</v>
      </c>
      <c r="P123" s="27" t="s">
        <v>50</v>
      </c>
      <c r="Q123" s="28">
        <v>1</v>
      </c>
      <c r="R123" s="28">
        <v>1</v>
      </c>
      <c r="S123" s="27" t="s">
        <v>50</v>
      </c>
      <c r="T123" s="29" t="s">
        <v>50</v>
      </c>
      <c r="U123" s="3">
        <v>36276.199999999997</v>
      </c>
      <c r="V123">
        <v>55</v>
      </c>
      <c r="W123" t="s">
        <v>52</v>
      </c>
      <c r="X123">
        <v>38302.699999999997</v>
      </c>
      <c r="Y123">
        <v>9.5</v>
      </c>
      <c r="Z123" t="s">
        <v>52</v>
      </c>
      <c r="AA123">
        <v>28862.400000000001</v>
      </c>
      <c r="AB123">
        <v>23</v>
      </c>
      <c r="AC123" t="s">
        <v>58</v>
      </c>
      <c r="AE123" t="s">
        <v>1220</v>
      </c>
      <c r="AF123" s="42" t="s">
        <v>50</v>
      </c>
      <c r="AG123" s="42" t="s">
        <v>50</v>
      </c>
      <c r="AH123" s="8" t="s">
        <v>50</v>
      </c>
      <c r="AI123" s="66"/>
    </row>
    <row r="124" spans="1:35" x14ac:dyDescent="0.25">
      <c r="A124" s="3" t="s">
        <v>373</v>
      </c>
      <c r="B124" t="s">
        <v>374</v>
      </c>
      <c r="C124" t="s">
        <v>374</v>
      </c>
      <c r="F124" t="s">
        <v>368</v>
      </c>
      <c r="G124">
        <v>113</v>
      </c>
      <c r="H124" s="8">
        <v>9</v>
      </c>
      <c r="I124" s="3">
        <v>41.4</v>
      </c>
      <c r="J124">
        <v>1071.6035999999999</v>
      </c>
      <c r="K124">
        <v>-0.9</v>
      </c>
      <c r="L124">
        <v>536.80859999999996</v>
      </c>
      <c r="M124" s="8">
        <v>19.59</v>
      </c>
      <c r="N124" s="26" t="s">
        <v>50</v>
      </c>
      <c r="O124" s="27" t="s">
        <v>50</v>
      </c>
      <c r="P124" s="27" t="s">
        <v>50</v>
      </c>
      <c r="Q124" s="28">
        <v>1</v>
      </c>
      <c r="R124" s="28">
        <v>1</v>
      </c>
      <c r="S124" s="27" t="s">
        <v>50</v>
      </c>
      <c r="T124" s="29" t="s">
        <v>50</v>
      </c>
      <c r="U124" s="3">
        <v>187.8</v>
      </c>
      <c r="V124">
        <v>1</v>
      </c>
      <c r="W124" t="s">
        <v>61</v>
      </c>
      <c r="X124">
        <v>43989.9</v>
      </c>
      <c r="Y124">
        <v>25</v>
      </c>
      <c r="Z124" t="s">
        <v>52</v>
      </c>
      <c r="AA124">
        <v>27002.9</v>
      </c>
      <c r="AB124">
        <v>20</v>
      </c>
      <c r="AC124" t="s">
        <v>52</v>
      </c>
      <c r="AF124" s="42" t="s">
        <v>1138</v>
      </c>
      <c r="AG124" s="42" t="s">
        <v>50</v>
      </c>
      <c r="AH124" s="8" t="s">
        <v>1153</v>
      </c>
      <c r="AI124" s="66"/>
    </row>
    <row r="125" spans="1:35" x14ac:dyDescent="0.25">
      <c r="A125" s="3" t="s">
        <v>375</v>
      </c>
      <c r="B125" t="s">
        <v>376</v>
      </c>
      <c r="C125" t="s">
        <v>376</v>
      </c>
      <c r="F125" t="s">
        <v>368</v>
      </c>
      <c r="G125">
        <v>168</v>
      </c>
      <c r="H125" s="8">
        <v>9</v>
      </c>
      <c r="I125" s="3">
        <v>8.0299999999999994</v>
      </c>
      <c r="J125">
        <v>1080.4944</v>
      </c>
      <c r="K125">
        <v>6</v>
      </c>
      <c r="L125">
        <v>541.2577</v>
      </c>
      <c r="M125" s="8">
        <v>24.13</v>
      </c>
      <c r="N125" s="26" t="s">
        <v>50</v>
      </c>
      <c r="O125" s="27" t="s">
        <v>50</v>
      </c>
      <c r="P125" s="27" t="s">
        <v>50</v>
      </c>
      <c r="Q125" s="28" t="s">
        <v>11</v>
      </c>
      <c r="R125" s="28" t="s">
        <v>50</v>
      </c>
      <c r="S125" s="27" t="s">
        <v>50</v>
      </c>
      <c r="T125" s="29" t="s">
        <v>50</v>
      </c>
      <c r="U125" s="3">
        <v>2074.8000000000002</v>
      </c>
      <c r="V125">
        <v>4</v>
      </c>
      <c r="W125" t="s">
        <v>52</v>
      </c>
      <c r="X125">
        <v>45496.800000000003</v>
      </c>
      <c r="Y125">
        <v>37</v>
      </c>
      <c r="Z125" t="s">
        <v>52</v>
      </c>
      <c r="AA125">
        <v>27047.4</v>
      </c>
      <c r="AB125">
        <v>20</v>
      </c>
      <c r="AC125" t="s">
        <v>52</v>
      </c>
      <c r="AF125" s="42" t="s">
        <v>50</v>
      </c>
      <c r="AG125" s="42" t="s">
        <v>50</v>
      </c>
      <c r="AH125" s="8" t="s">
        <v>50</v>
      </c>
      <c r="AI125" s="66"/>
    </row>
    <row r="126" spans="1:35" x14ac:dyDescent="0.25">
      <c r="A126" s="3" t="s">
        <v>377</v>
      </c>
      <c r="B126" t="s">
        <v>378</v>
      </c>
      <c r="C126" t="s">
        <v>378</v>
      </c>
      <c r="F126" t="s">
        <v>368</v>
      </c>
      <c r="G126">
        <v>180</v>
      </c>
      <c r="H126" s="8">
        <v>9</v>
      </c>
      <c r="I126" s="3">
        <v>40.64</v>
      </c>
      <c r="J126">
        <v>1086.5934</v>
      </c>
      <c r="K126">
        <v>-1.4</v>
      </c>
      <c r="L126">
        <v>544.30319999999995</v>
      </c>
      <c r="M126" s="8">
        <v>21.38</v>
      </c>
      <c r="N126" s="26" t="s">
        <v>50</v>
      </c>
      <c r="O126" s="27" t="s">
        <v>50</v>
      </c>
      <c r="P126" s="27" t="s">
        <v>50</v>
      </c>
      <c r="Q126" s="28">
        <v>1</v>
      </c>
      <c r="R126" s="28">
        <v>1</v>
      </c>
      <c r="S126" s="27" t="s">
        <v>50</v>
      </c>
      <c r="T126" s="29" t="s">
        <v>50</v>
      </c>
      <c r="U126" s="3">
        <v>150.19999999999999</v>
      </c>
      <c r="V126">
        <v>0.9</v>
      </c>
      <c r="W126" t="s">
        <v>61</v>
      </c>
      <c r="X126">
        <v>47309</v>
      </c>
      <c r="Y126">
        <v>65</v>
      </c>
      <c r="Z126" t="s">
        <v>52</v>
      </c>
      <c r="AA126">
        <v>14537.9</v>
      </c>
      <c r="AB126">
        <v>6</v>
      </c>
      <c r="AC126" t="s">
        <v>52</v>
      </c>
      <c r="AF126" s="42" t="s">
        <v>1137</v>
      </c>
      <c r="AG126" s="42" t="s">
        <v>50</v>
      </c>
      <c r="AH126" s="8" t="s">
        <v>1153</v>
      </c>
      <c r="AI126" s="66"/>
    </row>
    <row r="127" spans="1:35" x14ac:dyDescent="0.25">
      <c r="A127" s="3" t="s">
        <v>379</v>
      </c>
      <c r="B127" t="s">
        <v>380</v>
      </c>
      <c r="C127" t="s">
        <v>380</v>
      </c>
      <c r="F127" t="s">
        <v>368</v>
      </c>
      <c r="G127">
        <v>269</v>
      </c>
      <c r="H127" s="8">
        <v>11</v>
      </c>
      <c r="I127" s="3">
        <v>37.28</v>
      </c>
      <c r="J127">
        <v>1084.5876000000001</v>
      </c>
      <c r="K127">
        <v>1.6</v>
      </c>
      <c r="L127">
        <v>543.30190000000005</v>
      </c>
      <c r="M127" s="8">
        <v>21.93</v>
      </c>
      <c r="N127" s="26" t="s">
        <v>50</v>
      </c>
      <c r="O127" s="27" t="s">
        <v>50</v>
      </c>
      <c r="P127" s="27" t="s">
        <v>50</v>
      </c>
      <c r="Q127" s="28" t="s">
        <v>50</v>
      </c>
      <c r="R127" s="28">
        <v>1</v>
      </c>
      <c r="S127" s="27" t="s">
        <v>50</v>
      </c>
      <c r="T127" s="29" t="s">
        <v>50</v>
      </c>
      <c r="U127" s="3">
        <v>7765.8</v>
      </c>
      <c r="V127">
        <v>7.5</v>
      </c>
      <c r="W127" t="s">
        <v>58</v>
      </c>
      <c r="X127">
        <v>45853.599999999999</v>
      </c>
      <c r="Y127">
        <v>41</v>
      </c>
      <c r="Z127" t="s">
        <v>52</v>
      </c>
      <c r="AA127">
        <v>39653.4</v>
      </c>
      <c r="AB127">
        <v>60</v>
      </c>
      <c r="AC127" t="s">
        <v>52</v>
      </c>
      <c r="AE127" t="s">
        <v>153</v>
      </c>
      <c r="AF127" s="42" t="s">
        <v>1139</v>
      </c>
      <c r="AG127" s="42" t="s">
        <v>50</v>
      </c>
      <c r="AH127" s="8" t="s">
        <v>1153</v>
      </c>
      <c r="AI127" s="66"/>
    </row>
    <row r="128" spans="1:35" x14ac:dyDescent="0.25">
      <c r="A128" s="3" t="s">
        <v>381</v>
      </c>
      <c r="B128" t="s">
        <v>382</v>
      </c>
      <c r="C128" t="s">
        <v>382</v>
      </c>
      <c r="F128" t="s">
        <v>368</v>
      </c>
      <c r="G128">
        <v>269</v>
      </c>
      <c r="H128" s="8">
        <v>10</v>
      </c>
      <c r="I128" s="3">
        <v>21.24</v>
      </c>
      <c r="J128">
        <v>956.49270000000001</v>
      </c>
      <c r="K128">
        <v>0.2</v>
      </c>
      <c r="L128">
        <v>479.25369999999998</v>
      </c>
      <c r="M128" s="8">
        <v>26.54</v>
      </c>
      <c r="N128" s="26" t="s">
        <v>50</v>
      </c>
      <c r="O128" s="27" t="s">
        <v>50</v>
      </c>
      <c r="P128" s="27" t="s">
        <v>50</v>
      </c>
      <c r="Q128" s="28" t="s">
        <v>50</v>
      </c>
      <c r="R128" s="28">
        <v>1</v>
      </c>
      <c r="S128" s="27" t="s">
        <v>50</v>
      </c>
      <c r="T128" s="29" t="s">
        <v>50</v>
      </c>
      <c r="U128" s="3">
        <v>1043.9000000000001</v>
      </c>
      <c r="V128">
        <v>3</v>
      </c>
      <c r="W128" t="s">
        <v>58</v>
      </c>
      <c r="X128">
        <v>48284.9</v>
      </c>
      <c r="Y128">
        <v>95</v>
      </c>
      <c r="Z128" t="s">
        <v>52</v>
      </c>
      <c r="AA128">
        <v>41209.699999999997</v>
      </c>
      <c r="AB128">
        <v>70</v>
      </c>
      <c r="AC128" t="s">
        <v>52</v>
      </c>
      <c r="AE128" t="s">
        <v>153</v>
      </c>
      <c r="AF128" s="42" t="s">
        <v>50</v>
      </c>
      <c r="AG128" s="42" t="s">
        <v>50</v>
      </c>
      <c r="AH128" s="8" t="s">
        <v>50</v>
      </c>
      <c r="AI128" s="66"/>
    </row>
    <row r="129" spans="1:35" x14ac:dyDescent="0.25">
      <c r="A129" s="3" t="s">
        <v>383</v>
      </c>
      <c r="B129" t="s">
        <v>384</v>
      </c>
      <c r="C129" t="s">
        <v>384</v>
      </c>
      <c r="F129" t="s">
        <v>368</v>
      </c>
      <c r="G129">
        <v>270</v>
      </c>
      <c r="H129" s="8">
        <v>10</v>
      </c>
      <c r="I129" s="3">
        <v>32.06</v>
      </c>
      <c r="J129">
        <v>997.55560000000003</v>
      </c>
      <c r="K129">
        <v>1.2</v>
      </c>
      <c r="L129">
        <v>499.78570000000002</v>
      </c>
      <c r="M129" s="8">
        <v>21.32</v>
      </c>
      <c r="N129" s="26" t="s">
        <v>50</v>
      </c>
      <c r="O129" s="27" t="s">
        <v>50</v>
      </c>
      <c r="P129" s="27" t="s">
        <v>50</v>
      </c>
      <c r="Q129" s="28">
        <v>1</v>
      </c>
      <c r="R129" s="28">
        <v>1</v>
      </c>
      <c r="S129" s="27" t="s">
        <v>50</v>
      </c>
      <c r="T129" s="29" t="s">
        <v>50</v>
      </c>
      <c r="U129" s="3">
        <v>3419.8</v>
      </c>
      <c r="V129">
        <v>5</v>
      </c>
      <c r="W129" t="s">
        <v>58</v>
      </c>
      <c r="X129">
        <v>45387.199999999997</v>
      </c>
      <c r="Y129">
        <v>36</v>
      </c>
      <c r="Z129" t="s">
        <v>52</v>
      </c>
      <c r="AA129">
        <v>40064</v>
      </c>
      <c r="AB129">
        <v>60</v>
      </c>
      <c r="AC129" t="s">
        <v>52</v>
      </c>
      <c r="AE129" t="s">
        <v>153</v>
      </c>
      <c r="AF129" s="42" t="s">
        <v>50</v>
      </c>
      <c r="AG129" s="42" t="s">
        <v>50</v>
      </c>
      <c r="AH129" s="8" t="s">
        <v>50</v>
      </c>
      <c r="AI129" s="66"/>
    </row>
    <row r="130" spans="1:35" x14ac:dyDescent="0.25">
      <c r="A130" s="3" t="s">
        <v>385</v>
      </c>
      <c r="B130" t="s">
        <v>386</v>
      </c>
      <c r="C130" t="s">
        <v>386</v>
      </c>
      <c r="F130" t="s">
        <v>368</v>
      </c>
      <c r="G130">
        <v>337</v>
      </c>
      <c r="H130" s="8">
        <v>11</v>
      </c>
      <c r="I130" s="3">
        <v>6.02</v>
      </c>
      <c r="J130">
        <v>1219.6635000000001</v>
      </c>
      <c r="K130">
        <v>-2.4</v>
      </c>
      <c r="L130">
        <v>407.56079999999997</v>
      </c>
      <c r="M130" s="8">
        <v>51.11</v>
      </c>
      <c r="N130" s="26" t="s">
        <v>50</v>
      </c>
      <c r="O130" s="27" t="s">
        <v>50</v>
      </c>
      <c r="P130" s="27" t="s">
        <v>50</v>
      </c>
      <c r="Q130" s="28" t="s">
        <v>11</v>
      </c>
      <c r="R130" s="28" t="s">
        <v>50</v>
      </c>
      <c r="S130" s="27" t="s">
        <v>50</v>
      </c>
      <c r="T130" s="29" t="s">
        <v>50</v>
      </c>
      <c r="U130" s="3">
        <v>20.7</v>
      </c>
      <c r="V130">
        <v>0.125</v>
      </c>
      <c r="W130" t="s">
        <v>51</v>
      </c>
      <c r="X130">
        <v>48011.4</v>
      </c>
      <c r="Y130">
        <v>85</v>
      </c>
      <c r="Z130" t="s">
        <v>52</v>
      </c>
      <c r="AA130">
        <v>41708.5</v>
      </c>
      <c r="AB130">
        <v>75</v>
      </c>
      <c r="AC130" t="s">
        <v>52</v>
      </c>
      <c r="AF130" s="42" t="s">
        <v>1135</v>
      </c>
      <c r="AG130" s="42" t="s">
        <v>1143</v>
      </c>
      <c r="AH130" s="8" t="s">
        <v>1158</v>
      </c>
      <c r="AI130" s="66"/>
    </row>
    <row r="131" spans="1:35" x14ac:dyDescent="0.25">
      <c r="A131" s="3" t="s">
        <v>387</v>
      </c>
      <c r="B131" t="s">
        <v>388</v>
      </c>
      <c r="C131" t="s">
        <v>389</v>
      </c>
      <c r="D131" t="s">
        <v>67</v>
      </c>
      <c r="E131" t="s">
        <v>150</v>
      </c>
      <c r="F131" t="s">
        <v>368</v>
      </c>
      <c r="G131">
        <v>366</v>
      </c>
      <c r="H131" s="8">
        <v>14</v>
      </c>
      <c r="I131" s="3">
        <v>24.51</v>
      </c>
      <c r="J131">
        <v>1544.8119999999999</v>
      </c>
      <c r="K131">
        <v>2.1</v>
      </c>
      <c r="L131">
        <v>773.41489999999999</v>
      </c>
      <c r="M131" s="8">
        <v>55.1</v>
      </c>
      <c r="N131" s="26" t="s">
        <v>50</v>
      </c>
      <c r="O131" s="27" t="s">
        <v>50</v>
      </c>
      <c r="P131" s="27" t="s">
        <v>50</v>
      </c>
      <c r="Q131" s="28" t="s">
        <v>50</v>
      </c>
      <c r="R131" s="28">
        <v>1</v>
      </c>
      <c r="S131" s="27" t="s">
        <v>50</v>
      </c>
      <c r="T131" s="29" t="s">
        <v>50</v>
      </c>
      <c r="U131" s="3">
        <v>345.1</v>
      </c>
      <c r="V131">
        <v>1.5</v>
      </c>
      <c r="W131" t="s">
        <v>61</v>
      </c>
      <c r="X131">
        <v>26242.799999999999</v>
      </c>
      <c r="Y131">
        <v>3</v>
      </c>
      <c r="Z131" t="s">
        <v>52</v>
      </c>
      <c r="AA131">
        <v>34794.300000000003</v>
      </c>
      <c r="AB131">
        <v>35</v>
      </c>
      <c r="AC131" t="s">
        <v>52</v>
      </c>
      <c r="AF131" s="42" t="s">
        <v>1138</v>
      </c>
      <c r="AG131" s="42" t="s">
        <v>50</v>
      </c>
      <c r="AH131" s="8" t="s">
        <v>1153</v>
      </c>
      <c r="AI131" s="66"/>
    </row>
    <row r="132" spans="1:35" x14ac:dyDescent="0.25">
      <c r="A132" s="3" t="s">
        <v>390</v>
      </c>
      <c r="B132" t="s">
        <v>391</v>
      </c>
      <c r="C132" t="s">
        <v>391</v>
      </c>
      <c r="F132" t="s">
        <v>368</v>
      </c>
      <c r="G132">
        <v>422</v>
      </c>
      <c r="H132" s="8">
        <v>12</v>
      </c>
      <c r="I132" s="3">
        <v>38.880000000000003</v>
      </c>
      <c r="J132">
        <v>1419.8198</v>
      </c>
      <c r="K132">
        <v>-0.8</v>
      </c>
      <c r="L132">
        <v>710.91660000000002</v>
      </c>
      <c r="M132" s="8">
        <v>29.16</v>
      </c>
      <c r="N132" s="26" t="s">
        <v>50</v>
      </c>
      <c r="O132" s="27" t="s">
        <v>50</v>
      </c>
      <c r="P132" s="27" t="s">
        <v>50</v>
      </c>
      <c r="Q132" s="28">
        <v>1</v>
      </c>
      <c r="R132" s="28">
        <v>1</v>
      </c>
      <c r="S132" s="27" t="s">
        <v>50</v>
      </c>
      <c r="T132" s="29" t="s">
        <v>50</v>
      </c>
      <c r="U132" s="3">
        <v>83.1</v>
      </c>
      <c r="V132">
        <v>0.6</v>
      </c>
      <c r="W132" t="s">
        <v>61</v>
      </c>
      <c r="X132">
        <v>47602.2</v>
      </c>
      <c r="Y132">
        <v>75</v>
      </c>
      <c r="Z132" t="s">
        <v>52</v>
      </c>
      <c r="AA132">
        <v>39824.1</v>
      </c>
      <c r="AB132">
        <v>60</v>
      </c>
      <c r="AC132" t="s">
        <v>52</v>
      </c>
      <c r="AF132" s="42" t="s">
        <v>1136</v>
      </c>
      <c r="AG132" s="42" t="s">
        <v>50</v>
      </c>
      <c r="AH132" s="8" t="s">
        <v>1153</v>
      </c>
      <c r="AI132" s="66"/>
    </row>
    <row r="133" spans="1:35" x14ac:dyDescent="0.25">
      <c r="A133" s="3" t="s">
        <v>392</v>
      </c>
      <c r="B133" t="s">
        <v>393</v>
      </c>
      <c r="C133" t="s">
        <v>393</v>
      </c>
      <c r="F133" t="s">
        <v>368</v>
      </c>
      <c r="G133">
        <v>491</v>
      </c>
      <c r="H133" s="8">
        <v>8</v>
      </c>
      <c r="I133" s="3">
        <v>35.159999999999997</v>
      </c>
      <c r="J133">
        <v>1095.5024000000001</v>
      </c>
      <c r="K133">
        <v>1.1000000000000001</v>
      </c>
      <c r="L133">
        <v>548.75909999999999</v>
      </c>
      <c r="M133" s="8">
        <v>57.49</v>
      </c>
      <c r="N133" s="26" t="s">
        <v>50</v>
      </c>
      <c r="O133" s="27" t="s">
        <v>50</v>
      </c>
      <c r="P133" s="27" t="s">
        <v>50</v>
      </c>
      <c r="Q133" s="28">
        <v>1</v>
      </c>
      <c r="R133" s="28">
        <v>1</v>
      </c>
      <c r="S133" s="27" t="s">
        <v>50</v>
      </c>
      <c r="T133" s="29" t="s">
        <v>50</v>
      </c>
      <c r="U133" s="3">
        <v>16578.2</v>
      </c>
      <c r="V133">
        <v>13</v>
      </c>
      <c r="W133" t="s">
        <v>58</v>
      </c>
      <c r="X133">
        <v>46848.1</v>
      </c>
      <c r="Y133">
        <v>55</v>
      </c>
      <c r="Z133" t="s">
        <v>52</v>
      </c>
      <c r="AA133">
        <v>27111.8</v>
      </c>
      <c r="AB133">
        <v>20</v>
      </c>
      <c r="AC133" t="s">
        <v>52</v>
      </c>
      <c r="AE133" t="s">
        <v>394</v>
      </c>
      <c r="AF133" s="42" t="s">
        <v>1140</v>
      </c>
      <c r="AG133" s="42" t="s">
        <v>50</v>
      </c>
      <c r="AH133" s="8" t="s">
        <v>1153</v>
      </c>
      <c r="AI133" s="66"/>
    </row>
    <row r="134" spans="1:35" x14ac:dyDescent="0.25">
      <c r="A134" s="3" t="s">
        <v>395</v>
      </c>
      <c r="B134" t="s">
        <v>396</v>
      </c>
      <c r="C134" t="s">
        <v>397</v>
      </c>
      <c r="D134" t="s">
        <v>67</v>
      </c>
      <c r="E134" t="s">
        <v>72</v>
      </c>
      <c r="F134" t="s">
        <v>368</v>
      </c>
      <c r="G134">
        <v>523</v>
      </c>
      <c r="H134" s="8">
        <v>9</v>
      </c>
      <c r="I134" s="3">
        <v>37.299999999999997</v>
      </c>
      <c r="J134">
        <v>962.5471</v>
      </c>
      <c r="K134">
        <v>-0.4</v>
      </c>
      <c r="L134">
        <v>482.28059999999999</v>
      </c>
      <c r="M134" s="8">
        <v>37.299999999999997</v>
      </c>
      <c r="N134" s="26" t="s">
        <v>50</v>
      </c>
      <c r="O134" s="27" t="s">
        <v>50</v>
      </c>
      <c r="P134" s="27" t="s">
        <v>50</v>
      </c>
      <c r="Q134" s="28">
        <v>1</v>
      </c>
      <c r="R134" s="28">
        <v>1</v>
      </c>
      <c r="S134" s="27" t="s">
        <v>50</v>
      </c>
      <c r="T134" s="29" t="s">
        <v>50</v>
      </c>
      <c r="U134" s="3">
        <v>10.199999999999999</v>
      </c>
      <c r="V134">
        <v>2.5000000000000001E-2</v>
      </c>
      <c r="W134" t="s">
        <v>51</v>
      </c>
      <c r="X134">
        <v>44159.7</v>
      </c>
      <c r="Y134">
        <v>26</v>
      </c>
      <c r="Z134" t="s">
        <v>52</v>
      </c>
      <c r="AA134">
        <v>11151</v>
      </c>
      <c r="AB134">
        <v>3.5</v>
      </c>
      <c r="AC134" t="s">
        <v>52</v>
      </c>
      <c r="AF134" s="42" t="s">
        <v>1135</v>
      </c>
      <c r="AG134" s="42" t="s">
        <v>1143</v>
      </c>
      <c r="AH134" s="8" t="s">
        <v>1153</v>
      </c>
      <c r="AI134" s="66"/>
    </row>
    <row r="135" spans="1:35" x14ac:dyDescent="0.25">
      <c r="A135" s="3" t="s">
        <v>398</v>
      </c>
      <c r="B135" t="s">
        <v>399</v>
      </c>
      <c r="C135" t="s">
        <v>400</v>
      </c>
      <c r="D135" t="s">
        <v>67</v>
      </c>
      <c r="E135" t="s">
        <v>401</v>
      </c>
      <c r="F135" t="s">
        <v>368</v>
      </c>
      <c r="G135">
        <v>643</v>
      </c>
      <c r="H135" s="8">
        <v>11</v>
      </c>
      <c r="I135" s="3">
        <v>40.81</v>
      </c>
      <c r="J135">
        <v>1140.5419999999999</v>
      </c>
      <c r="K135">
        <v>0.6</v>
      </c>
      <c r="L135">
        <v>571.27859999999998</v>
      </c>
      <c r="M135" s="8">
        <v>19.739999999999998</v>
      </c>
      <c r="N135" s="26" t="s">
        <v>50</v>
      </c>
      <c r="O135" s="27" t="s">
        <v>50</v>
      </c>
      <c r="P135" s="27" t="s">
        <v>50</v>
      </c>
      <c r="Q135" s="28">
        <v>1</v>
      </c>
      <c r="R135" s="28">
        <v>1</v>
      </c>
      <c r="S135" s="27" t="s">
        <v>50</v>
      </c>
      <c r="T135" s="29" t="s">
        <v>50</v>
      </c>
      <c r="U135" s="3">
        <v>82.3</v>
      </c>
      <c r="V135">
        <v>0.6</v>
      </c>
      <c r="W135" t="s">
        <v>61</v>
      </c>
      <c r="X135">
        <v>47856.800000000003</v>
      </c>
      <c r="Y135">
        <v>80</v>
      </c>
      <c r="Z135" t="s">
        <v>52</v>
      </c>
      <c r="AA135">
        <v>29962.1</v>
      </c>
      <c r="AB135">
        <v>24</v>
      </c>
      <c r="AC135" t="s">
        <v>52</v>
      </c>
      <c r="AF135" s="42" t="s">
        <v>8</v>
      </c>
      <c r="AG135" s="42" t="s">
        <v>50</v>
      </c>
      <c r="AH135" s="8" t="s">
        <v>1153</v>
      </c>
      <c r="AI135" s="66"/>
    </row>
    <row r="136" spans="1:35" x14ac:dyDescent="0.25">
      <c r="A136" s="3" t="s">
        <v>402</v>
      </c>
      <c r="B136" t="s">
        <v>403</v>
      </c>
      <c r="C136" t="s">
        <v>404</v>
      </c>
      <c r="D136" t="s">
        <v>67</v>
      </c>
      <c r="E136" t="s">
        <v>405</v>
      </c>
      <c r="F136" t="s">
        <v>368</v>
      </c>
      <c r="G136">
        <v>644</v>
      </c>
      <c r="H136" s="8">
        <v>10</v>
      </c>
      <c r="I136" s="3">
        <v>42.2</v>
      </c>
      <c r="J136">
        <v>1069.5048999999999</v>
      </c>
      <c r="K136">
        <v>1.2</v>
      </c>
      <c r="L136">
        <v>535.7604</v>
      </c>
      <c r="M136" s="8">
        <v>19.68</v>
      </c>
      <c r="N136" s="26" t="s">
        <v>50</v>
      </c>
      <c r="O136" s="27" t="s">
        <v>50</v>
      </c>
      <c r="P136" s="27" t="s">
        <v>50</v>
      </c>
      <c r="Q136" s="28">
        <v>1</v>
      </c>
      <c r="R136" s="28">
        <v>1</v>
      </c>
      <c r="S136" s="27" t="s">
        <v>50</v>
      </c>
      <c r="T136" s="29" t="s">
        <v>50</v>
      </c>
      <c r="U136" s="3">
        <v>35.1</v>
      </c>
      <c r="V136">
        <v>0.25</v>
      </c>
      <c r="W136" t="s">
        <v>51</v>
      </c>
      <c r="X136">
        <v>47526.1</v>
      </c>
      <c r="Y136">
        <v>70</v>
      </c>
      <c r="Z136" t="s">
        <v>52</v>
      </c>
      <c r="AA136">
        <v>28272.400000000001</v>
      </c>
      <c r="AB136">
        <v>22</v>
      </c>
      <c r="AC136" t="s">
        <v>52</v>
      </c>
      <c r="AF136" s="42" t="s">
        <v>50</v>
      </c>
      <c r="AG136" s="42" t="s">
        <v>50</v>
      </c>
      <c r="AH136" s="8" t="s">
        <v>50</v>
      </c>
      <c r="AI136" s="66"/>
    </row>
    <row r="137" spans="1:35" x14ac:dyDescent="0.25">
      <c r="A137" s="3" t="s">
        <v>406</v>
      </c>
      <c r="B137" t="s">
        <v>407</v>
      </c>
      <c r="C137" t="s">
        <v>407</v>
      </c>
      <c r="F137" t="s">
        <v>368</v>
      </c>
      <c r="G137">
        <v>659</v>
      </c>
      <c r="H137" s="8">
        <v>11</v>
      </c>
      <c r="I137" s="3">
        <v>39.79</v>
      </c>
      <c r="J137">
        <v>1209.6505999999999</v>
      </c>
      <c r="K137">
        <v>2.5</v>
      </c>
      <c r="L137">
        <v>605.83410000000003</v>
      </c>
      <c r="M137" s="8">
        <v>30.87</v>
      </c>
      <c r="N137" s="26" t="s">
        <v>50</v>
      </c>
      <c r="O137" s="27" t="s">
        <v>50</v>
      </c>
      <c r="P137" s="27" t="s">
        <v>50</v>
      </c>
      <c r="Q137" s="28">
        <v>1</v>
      </c>
      <c r="R137" s="28">
        <v>1</v>
      </c>
      <c r="S137" s="27" t="s">
        <v>50</v>
      </c>
      <c r="T137" s="29" t="s">
        <v>50</v>
      </c>
      <c r="U137" s="3">
        <v>48</v>
      </c>
      <c r="V137">
        <v>0.4</v>
      </c>
      <c r="W137" t="s">
        <v>51</v>
      </c>
      <c r="X137">
        <v>47379.7</v>
      </c>
      <c r="Y137">
        <v>65</v>
      </c>
      <c r="Z137" t="s">
        <v>52</v>
      </c>
      <c r="AA137">
        <v>40366.400000000001</v>
      </c>
      <c r="AB137">
        <v>65</v>
      </c>
      <c r="AC137" t="s">
        <v>52</v>
      </c>
      <c r="AF137" s="42" t="s">
        <v>1135</v>
      </c>
      <c r="AG137" s="42" t="s">
        <v>1143</v>
      </c>
      <c r="AH137" s="8" t="s">
        <v>1153</v>
      </c>
      <c r="AI137" s="66"/>
    </row>
    <row r="138" spans="1:35" x14ac:dyDescent="0.25">
      <c r="A138" s="3" t="s">
        <v>408</v>
      </c>
      <c r="B138" t="s">
        <v>409</v>
      </c>
      <c r="C138" t="s">
        <v>409</v>
      </c>
      <c r="F138" t="s">
        <v>368</v>
      </c>
      <c r="G138">
        <v>661</v>
      </c>
      <c r="H138" s="8">
        <v>9</v>
      </c>
      <c r="I138" s="3">
        <v>46.65</v>
      </c>
      <c r="J138">
        <v>1039.5450000000001</v>
      </c>
      <c r="K138">
        <v>1.3</v>
      </c>
      <c r="L138">
        <v>520.78049999999996</v>
      </c>
      <c r="M138" s="8">
        <v>27.64</v>
      </c>
      <c r="N138" s="26" t="s">
        <v>50</v>
      </c>
      <c r="O138" s="27" t="s">
        <v>50</v>
      </c>
      <c r="P138" s="27" t="s">
        <v>50</v>
      </c>
      <c r="Q138" s="28">
        <v>1</v>
      </c>
      <c r="R138" s="28">
        <v>1</v>
      </c>
      <c r="S138" s="27" t="s">
        <v>50</v>
      </c>
      <c r="T138" s="29" t="s">
        <v>50</v>
      </c>
      <c r="U138" s="3">
        <v>9.6</v>
      </c>
      <c r="V138">
        <v>2.5000000000000001E-2</v>
      </c>
      <c r="W138" t="s">
        <v>51</v>
      </c>
      <c r="X138">
        <v>44215.1</v>
      </c>
      <c r="Y138">
        <v>27</v>
      </c>
      <c r="Z138" t="s">
        <v>52</v>
      </c>
      <c r="AA138">
        <v>15532.2</v>
      </c>
      <c r="AB138">
        <v>7</v>
      </c>
      <c r="AC138" t="s">
        <v>52</v>
      </c>
      <c r="AF138" s="42" t="s">
        <v>50</v>
      </c>
      <c r="AG138" s="42" t="s">
        <v>50</v>
      </c>
      <c r="AH138" s="8" t="s">
        <v>50</v>
      </c>
      <c r="AI138" s="66"/>
    </row>
    <row r="139" spans="1:35" x14ac:dyDescent="0.25">
      <c r="A139" s="3" t="s">
        <v>410</v>
      </c>
      <c r="B139" t="s">
        <v>411</v>
      </c>
      <c r="C139" t="s">
        <v>411</v>
      </c>
      <c r="F139" t="s">
        <v>368</v>
      </c>
      <c r="G139">
        <v>727</v>
      </c>
      <c r="H139" s="8">
        <v>11</v>
      </c>
      <c r="I139" s="3">
        <v>33.840000000000003</v>
      </c>
      <c r="J139">
        <v>1347.7621999999999</v>
      </c>
      <c r="K139">
        <v>-0.8</v>
      </c>
      <c r="L139">
        <v>450.26100000000002</v>
      </c>
      <c r="M139" s="8">
        <v>24.1</v>
      </c>
      <c r="N139" s="26" t="s">
        <v>50</v>
      </c>
      <c r="O139" s="27" t="s">
        <v>50</v>
      </c>
      <c r="P139" s="27" t="s">
        <v>50</v>
      </c>
      <c r="Q139" s="28">
        <v>1</v>
      </c>
      <c r="R139" s="28">
        <v>1</v>
      </c>
      <c r="S139" s="27" t="s">
        <v>50</v>
      </c>
      <c r="T139" s="29" t="s">
        <v>50</v>
      </c>
      <c r="U139" s="3">
        <v>745.6</v>
      </c>
      <c r="V139">
        <v>2.5</v>
      </c>
      <c r="W139" t="s">
        <v>58</v>
      </c>
      <c r="X139">
        <v>48169.599999999999</v>
      </c>
      <c r="Y139">
        <v>90</v>
      </c>
      <c r="Z139" t="s">
        <v>52</v>
      </c>
      <c r="AA139">
        <v>34348.400000000001</v>
      </c>
      <c r="AB139">
        <v>34</v>
      </c>
      <c r="AC139" t="s">
        <v>52</v>
      </c>
      <c r="AE139" t="s">
        <v>153</v>
      </c>
      <c r="AF139" s="42" t="s">
        <v>1138</v>
      </c>
      <c r="AG139" s="42" t="s">
        <v>50</v>
      </c>
      <c r="AH139" s="8" t="s">
        <v>1153</v>
      </c>
      <c r="AI139" s="66"/>
    </row>
    <row r="140" spans="1:35" x14ac:dyDescent="0.25">
      <c r="A140" s="3" t="s">
        <v>412</v>
      </c>
      <c r="B140" t="s">
        <v>413</v>
      </c>
      <c r="C140" t="s">
        <v>413</v>
      </c>
      <c r="F140" t="s">
        <v>368</v>
      </c>
      <c r="G140">
        <v>748</v>
      </c>
      <c r="H140" s="8">
        <v>10</v>
      </c>
      <c r="I140" s="3">
        <v>32.56</v>
      </c>
      <c r="J140">
        <v>1258.6993</v>
      </c>
      <c r="K140">
        <v>-0.6</v>
      </c>
      <c r="L140">
        <v>630.35659999999996</v>
      </c>
      <c r="M140" s="8">
        <v>22.63</v>
      </c>
      <c r="N140" s="26" t="s">
        <v>50</v>
      </c>
      <c r="O140" s="27" t="s">
        <v>50</v>
      </c>
      <c r="P140" s="27" t="s">
        <v>50</v>
      </c>
      <c r="Q140" s="28">
        <v>1</v>
      </c>
      <c r="R140" s="28">
        <v>1</v>
      </c>
      <c r="S140" s="27" t="s">
        <v>50</v>
      </c>
      <c r="T140" s="29" t="s">
        <v>50</v>
      </c>
      <c r="U140" s="3">
        <v>151.19999999999999</v>
      </c>
      <c r="V140">
        <v>0.9</v>
      </c>
      <c r="W140" t="s">
        <v>61</v>
      </c>
      <c r="X140">
        <v>47758.5</v>
      </c>
      <c r="Y140">
        <v>75</v>
      </c>
      <c r="Z140" t="s">
        <v>52</v>
      </c>
      <c r="AA140">
        <v>42888.3</v>
      </c>
      <c r="AB140">
        <v>85</v>
      </c>
      <c r="AC140" t="s">
        <v>52</v>
      </c>
      <c r="AF140" s="42" t="s">
        <v>1136</v>
      </c>
      <c r="AG140" s="42" t="s">
        <v>50</v>
      </c>
      <c r="AH140" s="8" t="s">
        <v>1153</v>
      </c>
      <c r="AI140" s="66"/>
    </row>
    <row r="141" spans="1:35" x14ac:dyDescent="0.25">
      <c r="A141" s="3" t="s">
        <v>414</v>
      </c>
      <c r="B141" t="s">
        <v>415</v>
      </c>
      <c r="C141" t="s">
        <v>415</v>
      </c>
      <c r="F141" t="s">
        <v>368</v>
      </c>
      <c r="G141">
        <v>751</v>
      </c>
      <c r="H141" s="8">
        <v>7</v>
      </c>
      <c r="I141" s="3">
        <v>11.62</v>
      </c>
      <c r="J141">
        <v>957.53549999999996</v>
      </c>
      <c r="K141">
        <v>0</v>
      </c>
      <c r="L141">
        <v>479.77499999999998</v>
      </c>
      <c r="M141" s="8">
        <v>22.72</v>
      </c>
      <c r="N141" s="26" t="s">
        <v>50</v>
      </c>
      <c r="O141" s="27" t="s">
        <v>50</v>
      </c>
      <c r="P141" s="27" t="s">
        <v>50</v>
      </c>
      <c r="Q141" s="28" t="s">
        <v>11</v>
      </c>
      <c r="R141" s="28" t="s">
        <v>50</v>
      </c>
      <c r="S141" s="27" t="s">
        <v>50</v>
      </c>
      <c r="T141" s="29" t="s">
        <v>50</v>
      </c>
      <c r="U141" s="30"/>
      <c r="V141" s="31"/>
      <c r="W141" s="31"/>
      <c r="X141" s="31"/>
      <c r="Y141" s="31"/>
      <c r="Z141" s="31"/>
      <c r="AA141" s="31"/>
      <c r="AB141" s="31"/>
      <c r="AC141" s="31"/>
      <c r="AE141" t="s">
        <v>117</v>
      </c>
      <c r="AF141" s="42" t="s">
        <v>50</v>
      </c>
      <c r="AG141" s="42" t="s">
        <v>50</v>
      </c>
      <c r="AH141" s="8" t="s">
        <v>50</v>
      </c>
      <c r="AI141" s="66"/>
    </row>
    <row r="142" spans="1:35" x14ac:dyDescent="0.25">
      <c r="A142" s="3" t="s">
        <v>1205</v>
      </c>
      <c r="B142" t="s">
        <v>416</v>
      </c>
      <c r="C142" t="s">
        <v>416</v>
      </c>
      <c r="F142" t="s">
        <v>1209</v>
      </c>
      <c r="G142">
        <v>12</v>
      </c>
      <c r="H142" s="8">
        <v>9</v>
      </c>
      <c r="I142" s="3">
        <v>46.69</v>
      </c>
      <c r="J142">
        <v>957.48800000000006</v>
      </c>
      <c r="K142">
        <v>-0.7</v>
      </c>
      <c r="L142">
        <v>479.7509</v>
      </c>
      <c r="M142" s="8">
        <v>19.47</v>
      </c>
      <c r="N142" s="26" t="s">
        <v>50</v>
      </c>
      <c r="O142" s="27" t="s">
        <v>50</v>
      </c>
      <c r="P142" s="27" t="s">
        <v>50</v>
      </c>
      <c r="Q142" s="28" t="s">
        <v>50</v>
      </c>
      <c r="R142" s="28">
        <v>1</v>
      </c>
      <c r="S142" s="27" t="s">
        <v>50</v>
      </c>
      <c r="T142" s="29" t="s">
        <v>50</v>
      </c>
      <c r="U142" s="3">
        <v>28.3</v>
      </c>
      <c r="V142">
        <v>0.2</v>
      </c>
      <c r="W142" t="s">
        <v>51</v>
      </c>
      <c r="X142">
        <v>47508.6</v>
      </c>
      <c r="Y142">
        <v>70</v>
      </c>
      <c r="Z142" t="s">
        <v>52</v>
      </c>
      <c r="AA142">
        <v>15886</v>
      </c>
      <c r="AB142">
        <v>7</v>
      </c>
      <c r="AC142" t="s">
        <v>52</v>
      </c>
      <c r="AF142" s="42" t="s">
        <v>1135</v>
      </c>
      <c r="AG142" s="42" t="s">
        <v>1143</v>
      </c>
      <c r="AH142" s="8" t="s">
        <v>1156</v>
      </c>
      <c r="AI142" s="66"/>
    </row>
    <row r="143" spans="1:35" x14ac:dyDescent="0.25">
      <c r="A143" s="3" t="s">
        <v>1206</v>
      </c>
      <c r="B143" t="s">
        <v>417</v>
      </c>
      <c r="C143" t="s">
        <v>418</v>
      </c>
      <c r="D143" t="s">
        <v>67</v>
      </c>
      <c r="E143" t="s">
        <v>276</v>
      </c>
      <c r="F143" t="s">
        <v>1209</v>
      </c>
      <c r="G143">
        <v>44</v>
      </c>
      <c r="H143" s="8">
        <v>10</v>
      </c>
      <c r="I143" s="3">
        <v>49.51</v>
      </c>
      <c r="J143">
        <v>1206.6101000000001</v>
      </c>
      <c r="K143">
        <v>1.4</v>
      </c>
      <c r="L143">
        <v>604.31320000000005</v>
      </c>
      <c r="M143" s="8">
        <v>19.75</v>
      </c>
      <c r="N143" s="26" t="s">
        <v>50</v>
      </c>
      <c r="O143" s="27" t="s">
        <v>50</v>
      </c>
      <c r="P143" s="27" t="s">
        <v>50</v>
      </c>
      <c r="Q143" s="28">
        <v>1</v>
      </c>
      <c r="R143" s="28">
        <v>1</v>
      </c>
      <c r="S143" s="27" t="s">
        <v>50</v>
      </c>
      <c r="T143" s="29" t="s">
        <v>50</v>
      </c>
      <c r="U143" s="3">
        <v>4.5999999999999996</v>
      </c>
      <c r="V143">
        <v>0.01</v>
      </c>
      <c r="W143" t="s">
        <v>51</v>
      </c>
      <c r="X143">
        <v>47828.9</v>
      </c>
      <c r="Y143">
        <v>80</v>
      </c>
      <c r="Z143" t="s">
        <v>52</v>
      </c>
      <c r="AA143">
        <v>36309.199999999997</v>
      </c>
      <c r="AB143">
        <v>40</v>
      </c>
      <c r="AC143" t="s">
        <v>52</v>
      </c>
      <c r="AF143" s="42" t="s">
        <v>1134</v>
      </c>
      <c r="AG143" s="42" t="s">
        <v>1143</v>
      </c>
      <c r="AH143" s="8" t="s">
        <v>1153</v>
      </c>
      <c r="AI143" s="66"/>
    </row>
    <row r="144" spans="1:35" x14ac:dyDescent="0.25">
      <c r="A144" s="3" t="s">
        <v>1207</v>
      </c>
      <c r="B144" t="s">
        <v>419</v>
      </c>
      <c r="C144" t="s">
        <v>420</v>
      </c>
      <c r="D144" t="s">
        <v>67</v>
      </c>
      <c r="E144" t="s">
        <v>421</v>
      </c>
      <c r="F144" t="s">
        <v>1209</v>
      </c>
      <c r="G144">
        <v>45</v>
      </c>
      <c r="H144" s="8">
        <v>9</v>
      </c>
      <c r="I144" s="3">
        <v>42.82</v>
      </c>
      <c r="J144">
        <v>1078.5151000000001</v>
      </c>
      <c r="K144">
        <v>1.6</v>
      </c>
      <c r="L144">
        <v>540.26570000000004</v>
      </c>
      <c r="M144" s="8">
        <v>21.87</v>
      </c>
      <c r="N144" s="26" t="s">
        <v>50</v>
      </c>
      <c r="O144" s="27" t="s">
        <v>50</v>
      </c>
      <c r="P144" s="27" t="s">
        <v>50</v>
      </c>
      <c r="Q144" s="28">
        <v>1</v>
      </c>
      <c r="R144" s="28">
        <v>1</v>
      </c>
      <c r="S144" s="27" t="s">
        <v>50</v>
      </c>
      <c r="T144" s="29" t="s">
        <v>50</v>
      </c>
      <c r="U144" s="3">
        <v>7.1</v>
      </c>
      <c r="V144">
        <v>0.01</v>
      </c>
      <c r="W144" t="s">
        <v>51</v>
      </c>
      <c r="X144">
        <v>44599.5</v>
      </c>
      <c r="Y144">
        <v>29</v>
      </c>
      <c r="Z144" t="s">
        <v>52</v>
      </c>
      <c r="AA144">
        <v>10442.799999999999</v>
      </c>
      <c r="AB144">
        <v>3</v>
      </c>
      <c r="AC144" t="s">
        <v>52</v>
      </c>
      <c r="AF144" s="42" t="s">
        <v>1134</v>
      </c>
      <c r="AG144" s="42" t="s">
        <v>1143</v>
      </c>
      <c r="AH144" s="8" t="s">
        <v>1154</v>
      </c>
      <c r="AI144" s="66"/>
    </row>
    <row r="145" spans="1:35" x14ac:dyDescent="0.25">
      <c r="A145" s="3" t="s">
        <v>1208</v>
      </c>
      <c r="B145" t="s">
        <v>422</v>
      </c>
      <c r="C145" t="s">
        <v>423</v>
      </c>
      <c r="D145" t="s">
        <v>67</v>
      </c>
      <c r="E145" t="s">
        <v>68</v>
      </c>
      <c r="F145" t="s">
        <v>1209</v>
      </c>
      <c r="G145">
        <v>49</v>
      </c>
      <c r="H145" s="8">
        <v>11</v>
      </c>
      <c r="I145" s="3">
        <v>46.86</v>
      </c>
      <c r="J145">
        <v>1433.7853</v>
      </c>
      <c r="K145">
        <v>0.1</v>
      </c>
      <c r="L145">
        <v>478.93579999999997</v>
      </c>
      <c r="M145" s="8">
        <v>40.020000000000003</v>
      </c>
      <c r="N145" s="26" t="s">
        <v>50</v>
      </c>
      <c r="O145" s="27" t="s">
        <v>50</v>
      </c>
      <c r="P145" s="27" t="s">
        <v>50</v>
      </c>
      <c r="Q145" s="28" t="s">
        <v>50</v>
      </c>
      <c r="R145" s="28">
        <v>1</v>
      </c>
      <c r="S145" s="27" t="s">
        <v>50</v>
      </c>
      <c r="T145" s="29" t="s">
        <v>50</v>
      </c>
      <c r="U145" s="3">
        <v>457</v>
      </c>
      <c r="V145">
        <v>1.7</v>
      </c>
      <c r="W145" t="s">
        <v>61</v>
      </c>
      <c r="X145">
        <v>40869.1</v>
      </c>
      <c r="Y145">
        <v>14</v>
      </c>
      <c r="Z145" t="s">
        <v>52</v>
      </c>
      <c r="AA145">
        <v>37410.300000000003</v>
      </c>
      <c r="AB145">
        <v>44</v>
      </c>
      <c r="AC145" t="s">
        <v>52</v>
      </c>
      <c r="AF145" s="42" t="s">
        <v>1138</v>
      </c>
      <c r="AG145" s="42" t="s">
        <v>50</v>
      </c>
      <c r="AH145" s="8" t="s">
        <v>1153</v>
      </c>
      <c r="AI145" s="66"/>
    </row>
    <row r="146" spans="1:35" x14ac:dyDescent="0.25">
      <c r="A146" s="3" t="s">
        <v>1174</v>
      </c>
      <c r="B146" t="s">
        <v>424</v>
      </c>
      <c r="C146" t="s">
        <v>424</v>
      </c>
      <c r="F146" t="s">
        <v>1179</v>
      </c>
      <c r="G146">
        <v>303</v>
      </c>
      <c r="H146" s="8">
        <v>12</v>
      </c>
      <c r="I146" s="3">
        <v>5.53</v>
      </c>
      <c r="J146">
        <v>1317.6815999999999</v>
      </c>
      <c r="K146">
        <v>-1.5</v>
      </c>
      <c r="L146">
        <v>659.84709999999995</v>
      </c>
      <c r="M146" s="8">
        <v>67.09</v>
      </c>
      <c r="N146" s="26" t="s">
        <v>50</v>
      </c>
      <c r="O146" s="27" t="s">
        <v>50</v>
      </c>
      <c r="P146" s="27" t="s">
        <v>50</v>
      </c>
      <c r="Q146" s="28" t="s">
        <v>50</v>
      </c>
      <c r="R146" s="28" t="s">
        <v>11</v>
      </c>
      <c r="S146" s="27" t="s">
        <v>50</v>
      </c>
      <c r="T146" s="29" t="s">
        <v>50</v>
      </c>
      <c r="U146" s="3">
        <v>36972.400000000001</v>
      </c>
      <c r="V146">
        <v>60</v>
      </c>
      <c r="W146" t="s">
        <v>52</v>
      </c>
      <c r="X146">
        <v>34287.9</v>
      </c>
      <c r="Y146">
        <v>6</v>
      </c>
      <c r="Z146" t="s">
        <v>52</v>
      </c>
      <c r="AA146">
        <v>32178.9</v>
      </c>
      <c r="AB146">
        <v>29</v>
      </c>
      <c r="AC146" t="s">
        <v>52</v>
      </c>
      <c r="AF146" s="42" t="s">
        <v>50</v>
      </c>
      <c r="AG146" s="42" t="s">
        <v>50</v>
      </c>
      <c r="AH146" s="8" t="s">
        <v>50</v>
      </c>
      <c r="AI146" s="66"/>
    </row>
    <row r="147" spans="1:35" x14ac:dyDescent="0.25">
      <c r="A147" s="3" t="s">
        <v>1175</v>
      </c>
      <c r="B147" t="s">
        <v>425</v>
      </c>
      <c r="C147" t="s">
        <v>425</v>
      </c>
      <c r="F147" t="s">
        <v>1179</v>
      </c>
      <c r="G147">
        <v>607</v>
      </c>
      <c r="H147" s="8">
        <v>10</v>
      </c>
      <c r="I147" s="3">
        <v>36.36</v>
      </c>
      <c r="J147">
        <v>1151.6438000000001</v>
      </c>
      <c r="K147">
        <v>-1.5</v>
      </c>
      <c r="L147">
        <v>576.82830000000001</v>
      </c>
      <c r="M147" s="8">
        <v>59.2</v>
      </c>
      <c r="N147" s="26" t="s">
        <v>50</v>
      </c>
      <c r="O147" s="27" t="s">
        <v>50</v>
      </c>
      <c r="P147" s="27" t="s">
        <v>50</v>
      </c>
      <c r="Q147" s="28">
        <v>1</v>
      </c>
      <c r="R147" s="28">
        <v>1</v>
      </c>
      <c r="S147" s="27" t="s">
        <v>50</v>
      </c>
      <c r="T147" s="29" t="s">
        <v>50</v>
      </c>
      <c r="U147" s="3">
        <v>10.8</v>
      </c>
      <c r="V147">
        <v>0.03</v>
      </c>
      <c r="W147" t="s">
        <v>51</v>
      </c>
      <c r="X147">
        <v>47033.9</v>
      </c>
      <c r="Y147">
        <v>60</v>
      </c>
      <c r="Z147" t="s">
        <v>52</v>
      </c>
      <c r="AA147">
        <v>34618.9</v>
      </c>
      <c r="AB147">
        <v>34</v>
      </c>
      <c r="AC147" t="s">
        <v>52</v>
      </c>
      <c r="AF147" s="42" t="s">
        <v>1134</v>
      </c>
      <c r="AG147" s="42" t="s">
        <v>1143</v>
      </c>
      <c r="AH147" s="8" t="s">
        <v>1154</v>
      </c>
      <c r="AI147" s="66"/>
    </row>
    <row r="148" spans="1:35" x14ac:dyDescent="0.25">
      <c r="A148" s="3" t="s">
        <v>1176</v>
      </c>
      <c r="B148" t="s">
        <v>426</v>
      </c>
      <c r="C148" t="s">
        <v>427</v>
      </c>
      <c r="D148" t="s">
        <v>54</v>
      </c>
      <c r="E148" t="s">
        <v>428</v>
      </c>
      <c r="F148" t="s">
        <v>1179</v>
      </c>
      <c r="G148">
        <v>694</v>
      </c>
      <c r="H148" s="8">
        <v>12</v>
      </c>
      <c r="I148" s="3">
        <v>18.28</v>
      </c>
      <c r="J148">
        <v>1309.7064</v>
      </c>
      <c r="K148">
        <v>1</v>
      </c>
      <c r="L148">
        <v>437.57650000000001</v>
      </c>
      <c r="M148" s="8">
        <v>23.83</v>
      </c>
      <c r="N148" s="26" t="s">
        <v>50</v>
      </c>
      <c r="O148" s="27" t="s">
        <v>50</v>
      </c>
      <c r="P148" s="27" t="s">
        <v>50</v>
      </c>
      <c r="Q148" s="28">
        <v>5</v>
      </c>
      <c r="R148" s="28">
        <v>1</v>
      </c>
      <c r="S148" s="27" t="s">
        <v>50</v>
      </c>
      <c r="T148" s="29" t="s">
        <v>50</v>
      </c>
      <c r="U148" s="3">
        <v>640</v>
      </c>
      <c r="V148">
        <v>2.5</v>
      </c>
      <c r="W148" t="s">
        <v>58</v>
      </c>
      <c r="X148">
        <v>44408.3</v>
      </c>
      <c r="Y148">
        <v>28</v>
      </c>
      <c r="Z148" t="s">
        <v>52</v>
      </c>
      <c r="AA148">
        <v>37760.400000000001</v>
      </c>
      <c r="AB148">
        <v>46</v>
      </c>
      <c r="AC148" t="s">
        <v>52</v>
      </c>
      <c r="AE148" t="s">
        <v>153</v>
      </c>
      <c r="AF148" s="42" t="s">
        <v>1139</v>
      </c>
      <c r="AG148" s="42" t="s">
        <v>50</v>
      </c>
      <c r="AH148" s="8" t="s">
        <v>50</v>
      </c>
      <c r="AI148" s="66"/>
    </row>
    <row r="149" spans="1:35" x14ac:dyDescent="0.25">
      <c r="A149" s="3" t="s">
        <v>1177</v>
      </c>
      <c r="B149" t="s">
        <v>429</v>
      </c>
      <c r="C149" t="s">
        <v>429</v>
      </c>
      <c r="F149" t="s">
        <v>1179</v>
      </c>
      <c r="G149">
        <v>697</v>
      </c>
      <c r="H149" s="8">
        <v>9</v>
      </c>
      <c r="I149" s="3">
        <v>24.86</v>
      </c>
      <c r="J149">
        <v>963.57529999999997</v>
      </c>
      <c r="K149">
        <v>1.9</v>
      </c>
      <c r="L149">
        <v>482.79579999999999</v>
      </c>
      <c r="M149" s="8">
        <v>25.73</v>
      </c>
      <c r="N149" s="26" t="s">
        <v>50</v>
      </c>
      <c r="O149" s="27" t="s">
        <v>50</v>
      </c>
      <c r="P149" s="27" t="s">
        <v>50</v>
      </c>
      <c r="Q149" s="28" t="s">
        <v>50</v>
      </c>
      <c r="R149" s="28">
        <v>1</v>
      </c>
      <c r="S149" s="27" t="s">
        <v>50</v>
      </c>
      <c r="T149" s="29" t="s">
        <v>50</v>
      </c>
      <c r="U149" s="3">
        <v>2668.2</v>
      </c>
      <c r="V149">
        <v>4.5</v>
      </c>
      <c r="W149" t="s">
        <v>58</v>
      </c>
      <c r="X149">
        <v>47236.4</v>
      </c>
      <c r="Y149">
        <v>65</v>
      </c>
      <c r="Z149" t="s">
        <v>52</v>
      </c>
      <c r="AA149">
        <v>12869.4</v>
      </c>
      <c r="AB149">
        <v>4.5</v>
      </c>
      <c r="AC149" t="s">
        <v>52</v>
      </c>
      <c r="AE149" t="s">
        <v>153</v>
      </c>
      <c r="AF149" s="42" t="s">
        <v>1139</v>
      </c>
      <c r="AG149" s="42" t="s">
        <v>50</v>
      </c>
      <c r="AH149" s="8" t="s">
        <v>1153</v>
      </c>
      <c r="AI149" s="66"/>
    </row>
    <row r="150" spans="1:35" x14ac:dyDescent="0.25">
      <c r="A150" s="3" t="s">
        <v>1178</v>
      </c>
      <c r="B150" t="s">
        <v>430</v>
      </c>
      <c r="C150" t="s">
        <v>431</v>
      </c>
      <c r="D150" t="s">
        <v>67</v>
      </c>
      <c r="E150" t="s">
        <v>432</v>
      </c>
      <c r="F150" t="s">
        <v>1179</v>
      </c>
      <c r="G150">
        <v>759</v>
      </c>
      <c r="H150" s="8">
        <v>16</v>
      </c>
      <c r="I150" s="3">
        <v>6.38</v>
      </c>
      <c r="J150">
        <v>1806.8458000000001</v>
      </c>
      <c r="K150">
        <v>0.2</v>
      </c>
      <c r="L150">
        <v>603.2894</v>
      </c>
      <c r="M150" s="8">
        <v>52.35</v>
      </c>
      <c r="N150" s="26" t="s">
        <v>50</v>
      </c>
      <c r="O150" s="27" t="s">
        <v>50</v>
      </c>
      <c r="P150" s="27" t="s">
        <v>50</v>
      </c>
      <c r="Q150" s="28" t="s">
        <v>11</v>
      </c>
      <c r="R150" s="28" t="s">
        <v>50</v>
      </c>
      <c r="S150" s="27" t="s">
        <v>50</v>
      </c>
      <c r="T150" s="29" t="s">
        <v>50</v>
      </c>
      <c r="U150" s="30"/>
      <c r="V150" s="31"/>
      <c r="W150" s="31"/>
      <c r="X150" s="31"/>
      <c r="Y150" s="31"/>
      <c r="Z150" s="31"/>
      <c r="AA150" s="31"/>
      <c r="AB150" s="31"/>
      <c r="AC150" s="31"/>
      <c r="AF150" s="42" t="s">
        <v>50</v>
      </c>
      <c r="AG150" s="42" t="s">
        <v>50</v>
      </c>
      <c r="AH150" s="8" t="s">
        <v>50</v>
      </c>
      <c r="AI150" s="66"/>
    </row>
    <row r="151" spans="1:35" x14ac:dyDescent="0.25">
      <c r="A151" s="3" t="s">
        <v>1185</v>
      </c>
      <c r="B151" t="s">
        <v>433</v>
      </c>
      <c r="C151" t="s">
        <v>433</v>
      </c>
      <c r="F151" t="s">
        <v>1184</v>
      </c>
      <c r="G151">
        <v>9</v>
      </c>
      <c r="H151" s="8">
        <v>10</v>
      </c>
      <c r="I151" s="3">
        <v>44.81</v>
      </c>
      <c r="J151">
        <v>1110.538</v>
      </c>
      <c r="K151">
        <v>-1.1000000000000001</v>
      </c>
      <c r="L151">
        <v>556.27560000000005</v>
      </c>
      <c r="M151" s="8">
        <v>47.36</v>
      </c>
      <c r="N151" s="26" t="s">
        <v>50</v>
      </c>
      <c r="O151" s="27" t="s">
        <v>50</v>
      </c>
      <c r="P151" s="27" t="s">
        <v>50</v>
      </c>
      <c r="Q151" s="28">
        <v>1</v>
      </c>
      <c r="R151" s="28">
        <v>1</v>
      </c>
      <c r="S151" s="27" t="s">
        <v>50</v>
      </c>
      <c r="T151" s="29" t="s">
        <v>50</v>
      </c>
      <c r="U151" s="3">
        <v>51.8</v>
      </c>
      <c r="V151">
        <v>0.4</v>
      </c>
      <c r="W151" t="s">
        <v>51</v>
      </c>
      <c r="X151">
        <v>46837.9</v>
      </c>
      <c r="Y151">
        <v>55</v>
      </c>
      <c r="Z151" t="s">
        <v>52</v>
      </c>
      <c r="AA151">
        <v>40418.800000000003</v>
      </c>
      <c r="AB151">
        <v>65</v>
      </c>
      <c r="AC151" t="s">
        <v>52</v>
      </c>
      <c r="AF151" s="42" t="s">
        <v>1136</v>
      </c>
      <c r="AG151" s="42" t="s">
        <v>50</v>
      </c>
      <c r="AH151" s="8" t="s">
        <v>1153</v>
      </c>
      <c r="AI151" s="66"/>
    </row>
    <row r="152" spans="1:35" x14ac:dyDescent="0.25">
      <c r="A152" s="3" t="s">
        <v>1186</v>
      </c>
      <c r="B152" t="s">
        <v>434</v>
      </c>
      <c r="C152" t="s">
        <v>434</v>
      </c>
      <c r="F152" t="s">
        <v>1184</v>
      </c>
      <c r="G152">
        <v>12</v>
      </c>
      <c r="H152" s="8">
        <v>7</v>
      </c>
      <c r="I152" s="3">
        <v>22.42</v>
      </c>
      <c r="J152">
        <v>822.44870000000003</v>
      </c>
      <c r="K152">
        <v>2</v>
      </c>
      <c r="L152">
        <v>412.23239999999998</v>
      </c>
      <c r="M152" s="8">
        <v>44.84</v>
      </c>
      <c r="N152" s="26" t="s">
        <v>50</v>
      </c>
      <c r="O152" s="27" t="s">
        <v>50</v>
      </c>
      <c r="P152" s="27" t="s">
        <v>50</v>
      </c>
      <c r="Q152" s="28" t="s">
        <v>50</v>
      </c>
      <c r="R152" s="28">
        <v>1</v>
      </c>
      <c r="S152" s="27" t="s">
        <v>50</v>
      </c>
      <c r="T152" s="29" t="s">
        <v>50</v>
      </c>
      <c r="U152" s="30"/>
      <c r="V152" s="31"/>
      <c r="W152" t="s">
        <v>58</v>
      </c>
      <c r="X152" s="31"/>
      <c r="Y152" s="31"/>
      <c r="Z152" s="31"/>
      <c r="AA152" s="31"/>
      <c r="AB152" s="31"/>
      <c r="AC152" s="31"/>
      <c r="AE152" t="s">
        <v>117</v>
      </c>
      <c r="AF152" s="42" t="s">
        <v>1137</v>
      </c>
      <c r="AG152" s="42" t="s">
        <v>50</v>
      </c>
      <c r="AH152" s="8" t="s">
        <v>1153</v>
      </c>
      <c r="AI152" s="66"/>
    </row>
    <row r="153" spans="1:35" x14ac:dyDescent="0.25">
      <c r="A153" s="3" t="s">
        <v>1187</v>
      </c>
      <c r="B153" t="s">
        <v>435</v>
      </c>
      <c r="C153" t="s">
        <v>436</v>
      </c>
      <c r="D153" t="s">
        <v>67</v>
      </c>
      <c r="E153" t="s">
        <v>135</v>
      </c>
      <c r="F153" t="s">
        <v>1184</v>
      </c>
      <c r="G153">
        <v>55</v>
      </c>
      <c r="H153" s="8">
        <v>11</v>
      </c>
      <c r="I153" s="3">
        <v>29.47</v>
      </c>
      <c r="J153">
        <v>1290.7077999999999</v>
      </c>
      <c r="K153">
        <v>1.8</v>
      </c>
      <c r="L153">
        <v>431.24400000000003</v>
      </c>
      <c r="M153" s="8">
        <v>19.32</v>
      </c>
      <c r="N153" s="26" t="s">
        <v>50</v>
      </c>
      <c r="O153" s="27" t="s">
        <v>50</v>
      </c>
      <c r="P153" s="27" t="s">
        <v>50</v>
      </c>
      <c r="Q153" s="28">
        <v>1</v>
      </c>
      <c r="R153" s="28">
        <v>1</v>
      </c>
      <c r="S153" s="27" t="s">
        <v>50</v>
      </c>
      <c r="T153" s="29" t="s">
        <v>50</v>
      </c>
      <c r="U153" s="3">
        <v>613.79999999999995</v>
      </c>
      <c r="V153">
        <v>2</v>
      </c>
      <c r="W153" t="s">
        <v>61</v>
      </c>
      <c r="X153">
        <v>48381.1</v>
      </c>
      <c r="Y153">
        <v>95</v>
      </c>
      <c r="Z153" t="s">
        <v>52</v>
      </c>
      <c r="AA153">
        <v>44131.5</v>
      </c>
      <c r="AB153">
        <v>95</v>
      </c>
      <c r="AC153" t="s">
        <v>52</v>
      </c>
      <c r="AF153" s="42" t="s">
        <v>1140</v>
      </c>
      <c r="AG153" s="42" t="s">
        <v>50</v>
      </c>
      <c r="AH153" s="8" t="s">
        <v>1153</v>
      </c>
      <c r="AI153" s="66"/>
    </row>
    <row r="154" spans="1:35" x14ac:dyDescent="0.25">
      <c r="A154" s="3" t="s">
        <v>1188</v>
      </c>
      <c r="B154" t="s">
        <v>437</v>
      </c>
      <c r="C154" t="s">
        <v>437</v>
      </c>
      <c r="F154" t="s">
        <v>1184</v>
      </c>
      <c r="G154">
        <v>195</v>
      </c>
      <c r="H154" s="8">
        <v>9</v>
      </c>
      <c r="I154" s="3">
        <v>6.55</v>
      </c>
      <c r="J154">
        <v>1124.5098</v>
      </c>
      <c r="K154">
        <v>6.6</v>
      </c>
      <c r="L154">
        <v>563.26589999999999</v>
      </c>
      <c r="M154" s="8">
        <v>44.36</v>
      </c>
      <c r="N154" s="26" t="s">
        <v>50</v>
      </c>
      <c r="O154" s="27" t="s">
        <v>50</v>
      </c>
      <c r="P154" s="27" t="s">
        <v>50</v>
      </c>
      <c r="Q154" s="28" t="s">
        <v>50</v>
      </c>
      <c r="R154" s="28" t="s">
        <v>11</v>
      </c>
      <c r="S154" s="27" t="s">
        <v>50</v>
      </c>
      <c r="T154" s="29" t="s">
        <v>50</v>
      </c>
      <c r="U154" s="3">
        <v>40665.800000000003</v>
      </c>
      <c r="V154">
        <v>80</v>
      </c>
      <c r="W154" t="s">
        <v>52</v>
      </c>
      <c r="X154">
        <v>46442.8</v>
      </c>
      <c r="Y154">
        <v>48</v>
      </c>
      <c r="Z154" t="s">
        <v>52</v>
      </c>
      <c r="AA154">
        <v>27900.1</v>
      </c>
      <c r="AB154">
        <v>21</v>
      </c>
      <c r="AC154" t="s">
        <v>52</v>
      </c>
      <c r="AF154" s="42" t="s">
        <v>50</v>
      </c>
      <c r="AG154" s="42" t="s">
        <v>50</v>
      </c>
      <c r="AH154" s="8" t="s">
        <v>50</v>
      </c>
      <c r="AI154" s="66"/>
    </row>
    <row r="155" spans="1:35" x14ac:dyDescent="0.25">
      <c r="A155" s="3" t="s">
        <v>1189</v>
      </c>
      <c r="B155" t="s">
        <v>438</v>
      </c>
      <c r="C155" t="s">
        <v>438</v>
      </c>
      <c r="F155" t="s">
        <v>1184</v>
      </c>
      <c r="G155">
        <v>705</v>
      </c>
      <c r="H155" s="8">
        <v>10</v>
      </c>
      <c r="I155" s="3">
        <v>41.97</v>
      </c>
      <c r="J155">
        <v>1241.7494999999999</v>
      </c>
      <c r="K155">
        <v>1.2</v>
      </c>
      <c r="L155">
        <v>414.92430000000002</v>
      </c>
      <c r="M155" s="8">
        <v>35.5</v>
      </c>
      <c r="N155" s="26" t="s">
        <v>50</v>
      </c>
      <c r="O155" s="27" t="s">
        <v>50</v>
      </c>
      <c r="P155" s="27" t="s">
        <v>50</v>
      </c>
      <c r="Q155" s="28">
        <v>1</v>
      </c>
      <c r="R155" s="28">
        <v>1</v>
      </c>
      <c r="S155" s="27" t="s">
        <v>50</v>
      </c>
      <c r="T155" s="29" t="s">
        <v>50</v>
      </c>
      <c r="U155" s="3">
        <v>34.299999999999997</v>
      </c>
      <c r="V155">
        <v>0.25</v>
      </c>
      <c r="W155" t="s">
        <v>51</v>
      </c>
      <c r="X155">
        <v>46945</v>
      </c>
      <c r="Y155">
        <v>60</v>
      </c>
      <c r="Z155" t="s">
        <v>52</v>
      </c>
      <c r="AA155">
        <v>40092.6</v>
      </c>
      <c r="AB155">
        <v>60</v>
      </c>
      <c r="AC155" t="s">
        <v>52</v>
      </c>
      <c r="AF155" s="42" t="s">
        <v>8</v>
      </c>
      <c r="AG155" s="42" t="s">
        <v>50</v>
      </c>
      <c r="AH155" s="8" t="s">
        <v>1154</v>
      </c>
      <c r="AI155" s="66"/>
    </row>
    <row r="156" spans="1:35" x14ac:dyDescent="0.25">
      <c r="A156" s="3" t="s">
        <v>1190</v>
      </c>
      <c r="B156" t="s">
        <v>439</v>
      </c>
      <c r="C156" t="s">
        <v>439</v>
      </c>
      <c r="F156" t="s">
        <v>1184</v>
      </c>
      <c r="G156">
        <v>706</v>
      </c>
      <c r="H156" s="8">
        <v>9</v>
      </c>
      <c r="I156" s="3">
        <v>7.16</v>
      </c>
      <c r="J156">
        <v>1113.6545000000001</v>
      </c>
      <c r="K156">
        <v>-3.2</v>
      </c>
      <c r="L156">
        <v>557.83280000000002</v>
      </c>
      <c r="M156" s="8">
        <v>65.180000000000007</v>
      </c>
      <c r="N156" s="26" t="s">
        <v>50</v>
      </c>
      <c r="O156" s="27" t="s">
        <v>50</v>
      </c>
      <c r="P156" s="27" t="s">
        <v>50</v>
      </c>
      <c r="Q156" s="28" t="s">
        <v>11</v>
      </c>
      <c r="R156" s="28" t="s">
        <v>50</v>
      </c>
      <c r="S156" s="27" t="s">
        <v>50</v>
      </c>
      <c r="T156" s="29" t="s">
        <v>50</v>
      </c>
      <c r="U156" s="3">
        <v>391.6</v>
      </c>
      <c r="V156">
        <v>1.6</v>
      </c>
      <c r="W156" t="s">
        <v>61</v>
      </c>
      <c r="X156">
        <v>47358.7</v>
      </c>
      <c r="Y156">
        <v>65</v>
      </c>
      <c r="Z156" t="s">
        <v>52</v>
      </c>
      <c r="AA156">
        <v>15946.6</v>
      </c>
      <c r="AB156">
        <v>7</v>
      </c>
      <c r="AC156" t="s">
        <v>52</v>
      </c>
      <c r="AF156" s="42" t="s">
        <v>50</v>
      </c>
      <c r="AG156" s="42" t="s">
        <v>50</v>
      </c>
      <c r="AH156" s="8" t="s">
        <v>50</v>
      </c>
      <c r="AI156" s="66"/>
    </row>
    <row r="157" spans="1:35" x14ac:dyDescent="0.25">
      <c r="A157" s="3" t="s">
        <v>440</v>
      </c>
      <c r="B157" t="s">
        <v>441</v>
      </c>
      <c r="C157" t="s">
        <v>442</v>
      </c>
      <c r="D157" t="s">
        <v>67</v>
      </c>
      <c r="E157" t="s">
        <v>443</v>
      </c>
      <c r="F157" t="s">
        <v>444</v>
      </c>
      <c r="G157">
        <v>15</v>
      </c>
      <c r="H157" s="8">
        <v>19</v>
      </c>
      <c r="I157" s="3">
        <v>8.09</v>
      </c>
      <c r="J157">
        <v>2269.2939000000001</v>
      </c>
      <c r="K157">
        <v>0.5</v>
      </c>
      <c r="L157">
        <v>757.43899999999996</v>
      </c>
      <c r="M157" s="8">
        <v>24.66</v>
      </c>
      <c r="N157" s="26" t="s">
        <v>50</v>
      </c>
      <c r="O157" s="27" t="s">
        <v>50</v>
      </c>
      <c r="P157" s="27" t="s">
        <v>50</v>
      </c>
      <c r="Q157" s="28" t="s">
        <v>11</v>
      </c>
      <c r="R157" s="28" t="s">
        <v>50</v>
      </c>
      <c r="S157" s="27" t="s">
        <v>50</v>
      </c>
      <c r="T157" s="29" t="s">
        <v>50</v>
      </c>
      <c r="U157" s="30"/>
      <c r="V157" s="31"/>
      <c r="W157" s="31"/>
      <c r="X157" s="31"/>
      <c r="Y157" s="31"/>
      <c r="Z157" s="31"/>
      <c r="AA157" s="31"/>
      <c r="AB157" s="31"/>
      <c r="AC157" s="31"/>
      <c r="AE157" t="s">
        <v>101</v>
      </c>
      <c r="AF157" s="42" t="s">
        <v>50</v>
      </c>
      <c r="AG157" s="42" t="s">
        <v>50</v>
      </c>
      <c r="AH157" s="8" t="s">
        <v>50</v>
      </c>
      <c r="AI157" s="66"/>
    </row>
    <row r="158" spans="1:35" x14ac:dyDescent="0.25">
      <c r="A158" s="3" t="s">
        <v>445</v>
      </c>
      <c r="B158" t="s">
        <v>446</v>
      </c>
      <c r="C158" t="s">
        <v>446</v>
      </c>
      <c r="F158" t="s">
        <v>444</v>
      </c>
      <c r="G158">
        <v>23</v>
      </c>
      <c r="H158" s="8">
        <v>11</v>
      </c>
      <c r="I158" s="3">
        <v>55.04</v>
      </c>
      <c r="J158">
        <v>1255.6958</v>
      </c>
      <c r="K158">
        <v>0</v>
      </c>
      <c r="L158">
        <v>628.85519999999997</v>
      </c>
      <c r="M158" s="8">
        <v>25.92</v>
      </c>
      <c r="N158" s="26" t="s">
        <v>50</v>
      </c>
      <c r="O158" s="27" t="s">
        <v>50</v>
      </c>
      <c r="P158" s="27" t="s">
        <v>50</v>
      </c>
      <c r="Q158" s="28">
        <v>1</v>
      </c>
      <c r="R158" s="28">
        <v>1</v>
      </c>
      <c r="S158" s="27" t="s">
        <v>50</v>
      </c>
      <c r="T158" s="29" t="s">
        <v>50</v>
      </c>
      <c r="U158" s="3">
        <v>117.4</v>
      </c>
      <c r="V158">
        <v>0.8</v>
      </c>
      <c r="W158" t="s">
        <v>61</v>
      </c>
      <c r="X158">
        <v>46264.800000000003</v>
      </c>
      <c r="Y158">
        <v>46</v>
      </c>
      <c r="Z158" t="s">
        <v>52</v>
      </c>
      <c r="AA158">
        <v>37738.300000000003</v>
      </c>
      <c r="AB158">
        <v>46</v>
      </c>
      <c r="AC158" t="s">
        <v>52</v>
      </c>
      <c r="AF158" s="42" t="s">
        <v>1136</v>
      </c>
      <c r="AG158" s="42" t="s">
        <v>50</v>
      </c>
      <c r="AH158" s="8" t="s">
        <v>1153</v>
      </c>
      <c r="AI158" s="66"/>
    </row>
    <row r="159" spans="1:35" x14ac:dyDescent="0.25">
      <c r="A159" s="3" t="s">
        <v>445</v>
      </c>
      <c r="B159" t="s">
        <v>447</v>
      </c>
      <c r="C159" t="s">
        <v>446</v>
      </c>
      <c r="D159" t="s">
        <v>67</v>
      </c>
      <c r="E159" t="s">
        <v>220</v>
      </c>
      <c r="F159" t="s">
        <v>444</v>
      </c>
      <c r="G159">
        <v>23</v>
      </c>
      <c r="H159" s="8">
        <v>11</v>
      </c>
      <c r="I159" s="3">
        <v>52.37</v>
      </c>
      <c r="J159">
        <v>1271.6908000000001</v>
      </c>
      <c r="K159">
        <v>-1.1000000000000001</v>
      </c>
      <c r="L159">
        <v>636.85199999999998</v>
      </c>
      <c r="M159" s="8">
        <v>34.92</v>
      </c>
      <c r="N159" s="26" t="s">
        <v>50</v>
      </c>
      <c r="O159" s="27" t="s">
        <v>50</v>
      </c>
      <c r="P159" s="33" t="s">
        <v>448</v>
      </c>
      <c r="Q159" s="28">
        <v>1</v>
      </c>
      <c r="R159" s="28">
        <v>1</v>
      </c>
      <c r="S159" s="27" t="s">
        <v>50</v>
      </c>
      <c r="T159" s="35" t="s">
        <v>448</v>
      </c>
      <c r="U159" s="3">
        <v>117.4</v>
      </c>
      <c r="V159">
        <v>0.8</v>
      </c>
      <c r="W159" t="s">
        <v>61</v>
      </c>
      <c r="X159">
        <v>46264.800000000003</v>
      </c>
      <c r="Y159">
        <v>46</v>
      </c>
      <c r="Z159" t="s">
        <v>52</v>
      </c>
      <c r="AA159">
        <v>37738.300000000003</v>
      </c>
      <c r="AB159">
        <v>46</v>
      </c>
      <c r="AC159" t="s">
        <v>52</v>
      </c>
      <c r="AF159" s="42" t="s">
        <v>1136</v>
      </c>
      <c r="AG159" s="42" t="s">
        <v>50</v>
      </c>
      <c r="AH159" s="8" t="s">
        <v>1153</v>
      </c>
      <c r="AI159" s="67" t="s">
        <v>449</v>
      </c>
    </row>
    <row r="160" spans="1:35" x14ac:dyDescent="0.25">
      <c r="A160" s="3" t="s">
        <v>450</v>
      </c>
      <c r="B160" t="s">
        <v>451</v>
      </c>
      <c r="C160" t="s">
        <v>452</v>
      </c>
      <c r="D160" t="s">
        <v>67</v>
      </c>
      <c r="E160" t="s">
        <v>220</v>
      </c>
      <c r="F160" t="s">
        <v>444</v>
      </c>
      <c r="G160">
        <v>23</v>
      </c>
      <c r="H160" s="8">
        <v>10</v>
      </c>
      <c r="I160" s="3">
        <v>41.89</v>
      </c>
      <c r="J160">
        <v>1143.5958000000001</v>
      </c>
      <c r="K160">
        <v>1.3</v>
      </c>
      <c r="L160">
        <v>572.80589999999995</v>
      </c>
      <c r="M160" s="8">
        <v>24.91</v>
      </c>
      <c r="N160" s="26" t="s">
        <v>50</v>
      </c>
      <c r="O160" s="27" t="s">
        <v>50</v>
      </c>
      <c r="P160" s="27" t="s">
        <v>50</v>
      </c>
      <c r="Q160" s="28">
        <v>1</v>
      </c>
      <c r="R160" s="28">
        <v>1</v>
      </c>
      <c r="S160" s="27" t="s">
        <v>50</v>
      </c>
      <c r="T160" s="29" t="s">
        <v>50</v>
      </c>
      <c r="U160" s="3">
        <v>24.8</v>
      </c>
      <c r="V160">
        <v>0.15</v>
      </c>
      <c r="W160" t="s">
        <v>51</v>
      </c>
      <c r="X160">
        <v>45828.3</v>
      </c>
      <c r="Y160">
        <v>40</v>
      </c>
      <c r="Z160" t="s">
        <v>52</v>
      </c>
      <c r="AA160">
        <v>37612.400000000001</v>
      </c>
      <c r="AB160">
        <v>45</v>
      </c>
      <c r="AC160" t="s">
        <v>52</v>
      </c>
      <c r="AF160" s="42" t="s">
        <v>50</v>
      </c>
      <c r="AG160" s="42" t="s">
        <v>50</v>
      </c>
      <c r="AH160" s="8" t="s">
        <v>50</v>
      </c>
      <c r="AI160" s="66"/>
    </row>
    <row r="161" spans="1:35" x14ac:dyDescent="0.25">
      <c r="A161" s="3" t="s">
        <v>453</v>
      </c>
      <c r="B161" t="s">
        <v>454</v>
      </c>
      <c r="C161" t="s">
        <v>455</v>
      </c>
      <c r="D161" t="s">
        <v>67</v>
      </c>
      <c r="E161" t="s">
        <v>230</v>
      </c>
      <c r="F161" t="s">
        <v>444</v>
      </c>
      <c r="G161">
        <v>24</v>
      </c>
      <c r="H161" s="8">
        <v>10</v>
      </c>
      <c r="I161" s="3">
        <v>44.36</v>
      </c>
      <c r="J161">
        <v>1170.6431</v>
      </c>
      <c r="K161">
        <v>-1.9</v>
      </c>
      <c r="L161">
        <v>586.32770000000005</v>
      </c>
      <c r="M161" s="8">
        <v>20.149999999999999</v>
      </c>
      <c r="N161" s="26" t="s">
        <v>50</v>
      </c>
      <c r="O161" s="27" t="s">
        <v>50</v>
      </c>
      <c r="P161" s="27" t="s">
        <v>50</v>
      </c>
      <c r="Q161" s="28">
        <v>1</v>
      </c>
      <c r="R161" s="28">
        <v>1</v>
      </c>
      <c r="S161" s="27" t="s">
        <v>50</v>
      </c>
      <c r="T161" s="29" t="s">
        <v>50</v>
      </c>
      <c r="U161" s="3">
        <v>89.9</v>
      </c>
      <c r="V161">
        <v>0.6</v>
      </c>
      <c r="W161" t="s">
        <v>61</v>
      </c>
      <c r="X161">
        <v>48512.1</v>
      </c>
      <c r="Y161">
        <v>99</v>
      </c>
      <c r="Z161" t="s">
        <v>52</v>
      </c>
      <c r="AA161">
        <v>36789.699999999997</v>
      </c>
      <c r="AB161">
        <v>41</v>
      </c>
      <c r="AC161" t="s">
        <v>52</v>
      </c>
      <c r="AF161" s="42" t="s">
        <v>50</v>
      </c>
      <c r="AG161" s="42" t="s">
        <v>50</v>
      </c>
      <c r="AH161" s="8" t="s">
        <v>50</v>
      </c>
      <c r="AI161" s="66"/>
    </row>
    <row r="162" spans="1:35" x14ac:dyDescent="0.25">
      <c r="A162" s="3" t="s">
        <v>456</v>
      </c>
      <c r="B162" t="s">
        <v>457</v>
      </c>
      <c r="C162" t="s">
        <v>458</v>
      </c>
      <c r="D162" t="s">
        <v>67</v>
      </c>
      <c r="E162" t="s">
        <v>230</v>
      </c>
      <c r="F162" t="s">
        <v>444</v>
      </c>
      <c r="G162">
        <v>24</v>
      </c>
      <c r="H162" s="8">
        <v>9</v>
      </c>
      <c r="I162" s="3">
        <v>36.96</v>
      </c>
      <c r="J162">
        <v>1042.5481</v>
      </c>
      <c r="K162">
        <v>0</v>
      </c>
      <c r="L162">
        <v>522.28129999999999</v>
      </c>
      <c r="M162" s="8">
        <v>24.29</v>
      </c>
      <c r="N162" s="26" t="s">
        <v>50</v>
      </c>
      <c r="O162" s="27" t="s">
        <v>50</v>
      </c>
      <c r="P162" s="27" t="s">
        <v>50</v>
      </c>
      <c r="Q162" s="28">
        <v>1</v>
      </c>
      <c r="R162" s="28">
        <v>1</v>
      </c>
      <c r="S162" s="27" t="s">
        <v>50</v>
      </c>
      <c r="T162" s="29" t="s">
        <v>50</v>
      </c>
      <c r="U162" s="3">
        <v>37</v>
      </c>
      <c r="V162">
        <v>0.25</v>
      </c>
      <c r="W162" t="s">
        <v>51</v>
      </c>
      <c r="X162">
        <v>46198.7</v>
      </c>
      <c r="Y162">
        <v>45</v>
      </c>
      <c r="Z162" t="s">
        <v>52</v>
      </c>
      <c r="AA162">
        <v>8118.1</v>
      </c>
      <c r="AB162">
        <v>1.4</v>
      </c>
      <c r="AC162" t="s">
        <v>61</v>
      </c>
      <c r="AF162" s="42" t="s">
        <v>50</v>
      </c>
      <c r="AG162" s="42" t="s">
        <v>50</v>
      </c>
      <c r="AH162" s="8" t="s">
        <v>50</v>
      </c>
      <c r="AI162" s="66"/>
    </row>
    <row r="163" spans="1:35" x14ac:dyDescent="0.25">
      <c r="A163" s="3" t="s">
        <v>459</v>
      </c>
      <c r="B163" t="s">
        <v>460</v>
      </c>
      <c r="C163" t="s">
        <v>461</v>
      </c>
      <c r="D163" t="s">
        <v>67</v>
      </c>
      <c r="E163" t="s">
        <v>273</v>
      </c>
      <c r="F163" t="s">
        <v>444</v>
      </c>
      <c r="G163">
        <v>25</v>
      </c>
      <c r="H163" s="8">
        <v>9</v>
      </c>
      <c r="I163" s="3">
        <v>37.71</v>
      </c>
      <c r="J163">
        <v>1069.5953</v>
      </c>
      <c r="K163">
        <v>-2.4</v>
      </c>
      <c r="L163">
        <v>535.80359999999996</v>
      </c>
      <c r="M163" s="8">
        <v>20.7</v>
      </c>
      <c r="N163" s="26" t="s">
        <v>50</v>
      </c>
      <c r="O163" s="27" t="s">
        <v>50</v>
      </c>
      <c r="P163" s="27" t="s">
        <v>50</v>
      </c>
      <c r="Q163" s="28">
        <v>1</v>
      </c>
      <c r="R163" s="28" t="s">
        <v>50</v>
      </c>
      <c r="S163" s="27" t="s">
        <v>50</v>
      </c>
      <c r="T163" s="29" t="s">
        <v>50</v>
      </c>
      <c r="U163" s="3">
        <v>2421.9</v>
      </c>
      <c r="V163">
        <v>4</v>
      </c>
      <c r="W163" t="s">
        <v>58</v>
      </c>
      <c r="X163">
        <v>47349.5</v>
      </c>
      <c r="Y163">
        <v>65</v>
      </c>
      <c r="Z163" t="s">
        <v>52</v>
      </c>
      <c r="AA163">
        <v>18842.2</v>
      </c>
      <c r="AB163">
        <v>10</v>
      </c>
      <c r="AC163" t="s">
        <v>52</v>
      </c>
      <c r="AE163" t="s">
        <v>117</v>
      </c>
      <c r="AF163" s="42" t="s">
        <v>50</v>
      </c>
      <c r="AG163" s="42" t="s">
        <v>50</v>
      </c>
      <c r="AH163" s="8" t="s">
        <v>50</v>
      </c>
      <c r="AI163" s="66"/>
    </row>
    <row r="164" spans="1:35" x14ac:dyDescent="0.25">
      <c r="A164" s="3" t="s">
        <v>462</v>
      </c>
      <c r="B164" t="s">
        <v>463</v>
      </c>
      <c r="C164" t="s">
        <v>464</v>
      </c>
      <c r="D164" t="s">
        <v>67</v>
      </c>
      <c r="E164" t="s">
        <v>68</v>
      </c>
      <c r="F164" t="s">
        <v>444</v>
      </c>
      <c r="G164">
        <v>26</v>
      </c>
      <c r="H164" s="8">
        <v>8</v>
      </c>
      <c r="I164" s="3">
        <v>37.03</v>
      </c>
      <c r="J164">
        <v>970.52700000000004</v>
      </c>
      <c r="K164">
        <v>-3</v>
      </c>
      <c r="L164">
        <v>486.26929999999999</v>
      </c>
      <c r="M164" s="8">
        <v>21</v>
      </c>
      <c r="N164" s="26" t="s">
        <v>50</v>
      </c>
      <c r="O164" s="27" t="s">
        <v>50</v>
      </c>
      <c r="P164" s="27" t="s">
        <v>50</v>
      </c>
      <c r="Q164" s="28">
        <v>1</v>
      </c>
      <c r="R164" s="28">
        <v>1</v>
      </c>
      <c r="S164" s="27" t="s">
        <v>50</v>
      </c>
      <c r="T164" s="29" t="s">
        <v>50</v>
      </c>
      <c r="U164" s="3">
        <v>28768.3</v>
      </c>
      <c r="V164">
        <v>29</v>
      </c>
      <c r="W164" t="s">
        <v>58</v>
      </c>
      <c r="X164">
        <v>48712.5</v>
      </c>
      <c r="Y164">
        <v>99</v>
      </c>
      <c r="Z164" t="s">
        <v>52</v>
      </c>
      <c r="AA164">
        <v>40346.300000000003</v>
      </c>
      <c r="AB164">
        <v>65</v>
      </c>
      <c r="AC164" t="s">
        <v>52</v>
      </c>
      <c r="AE164" t="s">
        <v>117</v>
      </c>
      <c r="AF164" s="42" t="s">
        <v>50</v>
      </c>
      <c r="AG164" s="42" t="s">
        <v>50</v>
      </c>
      <c r="AH164" s="8" t="s">
        <v>50</v>
      </c>
      <c r="AI164" s="66"/>
    </row>
    <row r="165" spans="1:35" x14ac:dyDescent="0.25">
      <c r="A165" s="3" t="s">
        <v>465</v>
      </c>
      <c r="B165" t="s">
        <v>466</v>
      </c>
      <c r="C165" t="s">
        <v>467</v>
      </c>
      <c r="D165" t="s">
        <v>54</v>
      </c>
      <c r="E165" t="s">
        <v>468</v>
      </c>
      <c r="F165" t="s">
        <v>444</v>
      </c>
      <c r="G165">
        <v>33</v>
      </c>
      <c r="H165" s="8">
        <v>9</v>
      </c>
      <c r="I165" s="3">
        <v>6.23</v>
      </c>
      <c r="J165">
        <v>1096.5513000000001</v>
      </c>
      <c r="K165">
        <v>-0.2</v>
      </c>
      <c r="L165">
        <v>549.28279999999995</v>
      </c>
      <c r="M165" s="8">
        <v>43.57</v>
      </c>
      <c r="N165" s="26" t="s">
        <v>50</v>
      </c>
      <c r="O165" s="27" t="s">
        <v>50</v>
      </c>
      <c r="P165" s="27" t="s">
        <v>50</v>
      </c>
      <c r="Q165" s="28" t="s">
        <v>11</v>
      </c>
      <c r="R165" s="28" t="s">
        <v>50</v>
      </c>
      <c r="S165" s="27" t="s">
        <v>50</v>
      </c>
      <c r="T165" s="29" t="s">
        <v>50</v>
      </c>
      <c r="U165" s="3">
        <v>7722.6</v>
      </c>
      <c r="V165">
        <v>7.5</v>
      </c>
      <c r="W165" t="s">
        <v>52</v>
      </c>
      <c r="X165">
        <v>46558</v>
      </c>
      <c r="Y165">
        <v>50</v>
      </c>
      <c r="Z165" t="s">
        <v>52</v>
      </c>
      <c r="AA165">
        <v>18672.599999999999</v>
      </c>
      <c r="AB165">
        <v>9.5</v>
      </c>
      <c r="AC165" t="s">
        <v>52</v>
      </c>
      <c r="AF165" s="42" t="s">
        <v>50</v>
      </c>
      <c r="AG165" s="42" t="s">
        <v>50</v>
      </c>
      <c r="AH165" s="8" t="s">
        <v>50</v>
      </c>
      <c r="AI165" s="66"/>
    </row>
    <row r="166" spans="1:35" x14ac:dyDescent="0.25">
      <c r="A166" s="3" t="s">
        <v>469</v>
      </c>
      <c r="B166" t="s">
        <v>470</v>
      </c>
      <c r="C166" t="s">
        <v>471</v>
      </c>
      <c r="D166" t="s">
        <v>67</v>
      </c>
      <c r="E166" t="s">
        <v>472</v>
      </c>
      <c r="F166" t="s">
        <v>444</v>
      </c>
      <c r="G166">
        <v>55</v>
      </c>
      <c r="H166" s="8">
        <v>12</v>
      </c>
      <c r="I166" s="3">
        <v>35.619999999999997</v>
      </c>
      <c r="J166">
        <v>1452.7283</v>
      </c>
      <c r="K166">
        <v>1.2</v>
      </c>
      <c r="L166">
        <v>727.3723</v>
      </c>
      <c r="M166" s="8">
        <v>31.34</v>
      </c>
      <c r="N166" s="26" t="s">
        <v>50</v>
      </c>
      <c r="O166" s="27" t="s">
        <v>50</v>
      </c>
      <c r="P166" s="27" t="s">
        <v>50</v>
      </c>
      <c r="Q166" s="28">
        <v>1</v>
      </c>
      <c r="R166" s="28">
        <v>1</v>
      </c>
      <c r="S166" s="27" t="s">
        <v>50</v>
      </c>
      <c r="T166" s="29" t="s">
        <v>50</v>
      </c>
      <c r="U166" s="3">
        <v>32448.799999999999</v>
      </c>
      <c r="V166">
        <v>39</v>
      </c>
      <c r="W166" t="s">
        <v>52</v>
      </c>
      <c r="X166">
        <v>19942.2</v>
      </c>
      <c r="Y166">
        <v>1.5</v>
      </c>
      <c r="Z166" t="s">
        <v>61</v>
      </c>
      <c r="AA166">
        <v>33157.599999999999</v>
      </c>
      <c r="AB166">
        <v>31</v>
      </c>
      <c r="AC166" t="s">
        <v>52</v>
      </c>
      <c r="AF166" s="42" t="s">
        <v>50</v>
      </c>
      <c r="AG166" s="42" t="s">
        <v>50</v>
      </c>
      <c r="AH166" s="8" t="s">
        <v>50</v>
      </c>
      <c r="AI166" s="66"/>
    </row>
    <row r="167" spans="1:35" x14ac:dyDescent="0.25">
      <c r="A167" s="3" t="s">
        <v>473</v>
      </c>
      <c r="B167" t="s">
        <v>474</v>
      </c>
      <c r="C167" t="s">
        <v>474</v>
      </c>
      <c r="F167" t="s">
        <v>444</v>
      </c>
      <c r="G167">
        <v>86</v>
      </c>
      <c r="H167" s="8">
        <v>14</v>
      </c>
      <c r="I167" s="3">
        <v>5.71</v>
      </c>
      <c r="J167">
        <v>1645.8286000000001</v>
      </c>
      <c r="K167">
        <v>-2.7</v>
      </c>
      <c r="L167">
        <v>823.9194</v>
      </c>
      <c r="M167" s="8">
        <v>72.38</v>
      </c>
      <c r="N167" s="26" t="s">
        <v>50</v>
      </c>
      <c r="O167" s="27" t="s">
        <v>50</v>
      </c>
      <c r="P167" s="27" t="s">
        <v>50</v>
      </c>
      <c r="Q167" s="28" t="s">
        <v>50</v>
      </c>
      <c r="R167" s="28" t="s">
        <v>11</v>
      </c>
      <c r="S167" s="27" t="s">
        <v>50</v>
      </c>
      <c r="T167" s="29" t="s">
        <v>50</v>
      </c>
      <c r="U167" s="3">
        <v>29405.200000000001</v>
      </c>
      <c r="V167">
        <v>31</v>
      </c>
      <c r="W167" t="s">
        <v>52</v>
      </c>
      <c r="X167">
        <v>45950</v>
      </c>
      <c r="Y167">
        <v>42</v>
      </c>
      <c r="Z167" t="s">
        <v>52</v>
      </c>
      <c r="AA167">
        <v>37112.699999999997</v>
      </c>
      <c r="AB167">
        <v>43</v>
      </c>
      <c r="AC167" t="s">
        <v>52</v>
      </c>
      <c r="AF167" s="42" t="s">
        <v>50</v>
      </c>
      <c r="AG167" s="42" t="s">
        <v>50</v>
      </c>
      <c r="AH167" s="8" t="s">
        <v>50</v>
      </c>
      <c r="AI167" s="66"/>
    </row>
    <row r="168" spans="1:35" x14ac:dyDescent="0.25">
      <c r="A168" s="3" t="s">
        <v>475</v>
      </c>
      <c r="B168" t="s">
        <v>476</v>
      </c>
      <c r="C168" t="s">
        <v>476</v>
      </c>
      <c r="F168" t="s">
        <v>444</v>
      </c>
      <c r="G168">
        <v>105</v>
      </c>
      <c r="H168" s="8">
        <v>9</v>
      </c>
      <c r="I168" s="3">
        <v>41.39</v>
      </c>
      <c r="J168">
        <v>1071.5713000000001</v>
      </c>
      <c r="K168">
        <v>0.9</v>
      </c>
      <c r="L168">
        <v>536.79340000000002</v>
      </c>
      <c r="M168" s="8">
        <v>24.05</v>
      </c>
      <c r="N168" s="26" t="s">
        <v>50</v>
      </c>
      <c r="O168" s="33" t="s">
        <v>129</v>
      </c>
      <c r="P168" s="27" t="s">
        <v>50</v>
      </c>
      <c r="Q168" s="28">
        <v>1</v>
      </c>
      <c r="R168" s="28">
        <v>1</v>
      </c>
      <c r="S168" s="27" t="s">
        <v>50</v>
      </c>
      <c r="T168" s="29" t="s">
        <v>50</v>
      </c>
      <c r="U168" s="3">
        <v>5.6</v>
      </c>
      <c r="V168">
        <v>0.01</v>
      </c>
      <c r="W168" t="s">
        <v>51</v>
      </c>
      <c r="X168">
        <v>40893.5</v>
      </c>
      <c r="Y168">
        <v>14</v>
      </c>
      <c r="Z168" t="s">
        <v>52</v>
      </c>
      <c r="AA168">
        <v>8464.7999999999993</v>
      </c>
      <c r="AB168">
        <v>1.6</v>
      </c>
      <c r="AC168" t="s">
        <v>61</v>
      </c>
      <c r="AF168" s="42" t="s">
        <v>50</v>
      </c>
      <c r="AG168" s="42" t="s">
        <v>50</v>
      </c>
      <c r="AH168" s="8" t="s">
        <v>50</v>
      </c>
      <c r="AI168" s="67" t="s">
        <v>1133</v>
      </c>
    </row>
    <row r="169" spans="1:35" x14ac:dyDescent="0.25">
      <c r="A169" s="3" t="s">
        <v>477</v>
      </c>
      <c r="B169" t="s">
        <v>478</v>
      </c>
      <c r="C169" t="s">
        <v>478</v>
      </c>
      <c r="F169" t="s">
        <v>444</v>
      </c>
      <c r="G169">
        <v>105</v>
      </c>
      <c r="H169" s="8">
        <v>12</v>
      </c>
      <c r="I169" s="3">
        <v>34.11</v>
      </c>
      <c r="J169">
        <v>1475.8136</v>
      </c>
      <c r="K169">
        <v>-0.6</v>
      </c>
      <c r="L169">
        <v>492.94479999999999</v>
      </c>
      <c r="M169" s="8">
        <v>29.06</v>
      </c>
      <c r="N169" s="26" t="s">
        <v>50</v>
      </c>
      <c r="O169" s="27" t="s">
        <v>50</v>
      </c>
      <c r="P169" s="27" t="s">
        <v>50</v>
      </c>
      <c r="Q169" s="28" t="s">
        <v>50</v>
      </c>
      <c r="R169" s="28">
        <v>1</v>
      </c>
      <c r="S169" s="27" t="s">
        <v>50</v>
      </c>
      <c r="T169" s="29" t="s">
        <v>50</v>
      </c>
      <c r="U169" s="3">
        <v>20.8</v>
      </c>
      <c r="V169">
        <v>0.125</v>
      </c>
      <c r="W169" t="s">
        <v>51</v>
      </c>
      <c r="X169">
        <v>46693.7</v>
      </c>
      <c r="Y169">
        <v>55</v>
      </c>
      <c r="Z169" t="s">
        <v>52</v>
      </c>
      <c r="AA169">
        <v>36904.9</v>
      </c>
      <c r="AB169">
        <v>42</v>
      </c>
      <c r="AC169" t="s">
        <v>52</v>
      </c>
      <c r="AF169" s="42" t="s">
        <v>1135</v>
      </c>
      <c r="AG169" s="42" t="s">
        <v>1143</v>
      </c>
      <c r="AH169" s="8" t="s">
        <v>1155</v>
      </c>
      <c r="AI169" s="66"/>
    </row>
    <row r="170" spans="1:35" x14ac:dyDescent="0.25">
      <c r="A170" s="3" t="s">
        <v>479</v>
      </c>
      <c r="B170" t="s">
        <v>480</v>
      </c>
      <c r="C170" t="s">
        <v>480</v>
      </c>
      <c r="F170" t="s">
        <v>444</v>
      </c>
      <c r="G170">
        <v>107</v>
      </c>
      <c r="H170" s="8">
        <v>10</v>
      </c>
      <c r="I170" s="3">
        <v>58.87</v>
      </c>
      <c r="J170">
        <v>1261.6819</v>
      </c>
      <c r="K170">
        <v>0.2</v>
      </c>
      <c r="L170">
        <v>631.84829999999999</v>
      </c>
      <c r="M170" s="8">
        <v>26.11</v>
      </c>
      <c r="N170" s="26" t="s">
        <v>50</v>
      </c>
      <c r="O170" s="27" t="s">
        <v>50</v>
      </c>
      <c r="P170" s="27" t="s">
        <v>50</v>
      </c>
      <c r="Q170" s="28">
        <v>1</v>
      </c>
      <c r="R170" s="28">
        <v>1</v>
      </c>
      <c r="S170" s="27" t="s">
        <v>50</v>
      </c>
      <c r="T170" s="29" t="s">
        <v>50</v>
      </c>
      <c r="U170" s="3">
        <v>49.4</v>
      </c>
      <c r="V170">
        <v>0.4</v>
      </c>
      <c r="W170" t="s">
        <v>51</v>
      </c>
      <c r="X170">
        <v>48277.599999999999</v>
      </c>
      <c r="Y170">
        <v>95</v>
      </c>
      <c r="Z170" t="s">
        <v>52</v>
      </c>
      <c r="AA170">
        <v>40947</v>
      </c>
      <c r="AB170">
        <v>65</v>
      </c>
      <c r="AC170" t="s">
        <v>52</v>
      </c>
      <c r="AF170" s="42" t="s">
        <v>50</v>
      </c>
      <c r="AG170" s="42" t="s">
        <v>50</v>
      </c>
      <c r="AH170" s="8" t="s">
        <v>50</v>
      </c>
      <c r="AI170" s="66"/>
    </row>
    <row r="171" spans="1:35" x14ac:dyDescent="0.25">
      <c r="A171" s="3" t="s">
        <v>481</v>
      </c>
      <c r="B171" t="s">
        <v>482</v>
      </c>
      <c r="C171" t="s">
        <v>482</v>
      </c>
      <c r="F171" t="s">
        <v>444</v>
      </c>
      <c r="G171">
        <v>108</v>
      </c>
      <c r="H171" s="8">
        <v>9</v>
      </c>
      <c r="I171" s="3">
        <v>53.64</v>
      </c>
      <c r="J171">
        <v>1147.6388999999999</v>
      </c>
      <c r="K171">
        <v>0.2</v>
      </c>
      <c r="L171">
        <v>574.82680000000005</v>
      </c>
      <c r="M171" s="8">
        <v>25.89</v>
      </c>
      <c r="N171" s="26" t="s">
        <v>50</v>
      </c>
      <c r="O171" s="27" t="s">
        <v>50</v>
      </c>
      <c r="P171" s="27" t="s">
        <v>50</v>
      </c>
      <c r="Q171" s="28">
        <v>1</v>
      </c>
      <c r="R171" s="28">
        <v>1</v>
      </c>
      <c r="S171" s="27" t="s">
        <v>50</v>
      </c>
      <c r="T171" s="29" t="s">
        <v>50</v>
      </c>
      <c r="U171" s="3">
        <v>14.9</v>
      </c>
      <c r="V171">
        <v>7.0000000000000007E-2</v>
      </c>
      <c r="W171" t="s">
        <v>51</v>
      </c>
      <c r="X171">
        <v>46226.2</v>
      </c>
      <c r="Y171">
        <v>45</v>
      </c>
      <c r="Z171" t="s">
        <v>52</v>
      </c>
      <c r="AA171">
        <v>16347.2</v>
      </c>
      <c r="AB171">
        <v>7.5</v>
      </c>
      <c r="AC171" t="s">
        <v>52</v>
      </c>
      <c r="AF171" s="42" t="s">
        <v>50</v>
      </c>
      <c r="AG171" s="42" t="s">
        <v>50</v>
      </c>
      <c r="AH171" s="8" t="s">
        <v>50</v>
      </c>
      <c r="AI171" s="66"/>
    </row>
    <row r="172" spans="1:35" x14ac:dyDescent="0.25">
      <c r="A172" s="3" t="s">
        <v>483</v>
      </c>
      <c r="B172" t="s">
        <v>484</v>
      </c>
      <c r="C172" t="s">
        <v>484</v>
      </c>
      <c r="F172" t="s">
        <v>444</v>
      </c>
      <c r="G172">
        <v>116</v>
      </c>
      <c r="H172" s="8">
        <v>9</v>
      </c>
      <c r="I172" s="3">
        <v>27.45</v>
      </c>
      <c r="J172">
        <v>1226.6406999999999</v>
      </c>
      <c r="K172">
        <v>-4.5999999999999996</v>
      </c>
      <c r="L172">
        <v>614.32479999999998</v>
      </c>
      <c r="M172" s="8">
        <v>24.19</v>
      </c>
      <c r="N172" s="26" t="s">
        <v>50</v>
      </c>
      <c r="O172" s="27" t="s">
        <v>50</v>
      </c>
      <c r="P172" s="27" t="s">
        <v>50</v>
      </c>
      <c r="Q172" s="28">
        <v>1</v>
      </c>
      <c r="R172" s="28" t="s">
        <v>11</v>
      </c>
      <c r="S172" s="27" t="s">
        <v>50</v>
      </c>
      <c r="T172" s="29" t="s">
        <v>50</v>
      </c>
      <c r="U172" s="3">
        <v>33.200000000000003</v>
      </c>
      <c r="V172">
        <v>0.25</v>
      </c>
      <c r="W172" t="s">
        <v>51</v>
      </c>
      <c r="X172">
        <v>40376.9</v>
      </c>
      <c r="Y172">
        <v>13</v>
      </c>
      <c r="Z172" t="s">
        <v>52</v>
      </c>
      <c r="AA172">
        <v>11436.6</v>
      </c>
      <c r="AB172">
        <v>3.5</v>
      </c>
      <c r="AC172" t="s">
        <v>52</v>
      </c>
      <c r="AF172" s="42" t="s">
        <v>50</v>
      </c>
      <c r="AG172" s="42" t="s">
        <v>50</v>
      </c>
      <c r="AH172" s="8" t="s">
        <v>50</v>
      </c>
      <c r="AI172" s="66"/>
    </row>
    <row r="173" spans="1:35" x14ac:dyDescent="0.25">
      <c r="A173" s="3" t="s">
        <v>485</v>
      </c>
      <c r="B173" t="s">
        <v>486</v>
      </c>
      <c r="C173" t="s">
        <v>486</v>
      </c>
      <c r="F173" t="s">
        <v>444</v>
      </c>
      <c r="G173">
        <v>116</v>
      </c>
      <c r="H173" s="8">
        <v>11</v>
      </c>
      <c r="I173" s="3">
        <v>26.15</v>
      </c>
      <c r="J173">
        <v>1467.8197</v>
      </c>
      <c r="K173">
        <v>0.8</v>
      </c>
      <c r="L173">
        <v>490.28089999999997</v>
      </c>
      <c r="M173" s="8">
        <v>27.38</v>
      </c>
      <c r="N173" s="26" t="s">
        <v>50</v>
      </c>
      <c r="O173" s="27" t="s">
        <v>50</v>
      </c>
      <c r="P173" s="27" t="s">
        <v>50</v>
      </c>
      <c r="Q173" s="28">
        <v>1</v>
      </c>
      <c r="R173" s="28">
        <v>1</v>
      </c>
      <c r="S173" s="27" t="s">
        <v>50</v>
      </c>
      <c r="T173" s="29" t="s">
        <v>50</v>
      </c>
      <c r="U173" s="3">
        <v>59.1</v>
      </c>
      <c r="V173">
        <v>0.4</v>
      </c>
      <c r="W173" t="s">
        <v>51</v>
      </c>
      <c r="X173">
        <v>42833.5</v>
      </c>
      <c r="Y173">
        <v>20</v>
      </c>
      <c r="Z173" t="s">
        <v>52</v>
      </c>
      <c r="AA173">
        <v>33290.6</v>
      </c>
      <c r="AB173">
        <v>31</v>
      </c>
      <c r="AC173" t="s">
        <v>52</v>
      </c>
      <c r="AF173" s="42" t="s">
        <v>8</v>
      </c>
      <c r="AG173" s="42" t="s">
        <v>50</v>
      </c>
      <c r="AH173" s="8" t="s">
        <v>1153</v>
      </c>
      <c r="AI173" s="66"/>
    </row>
    <row r="174" spans="1:35" x14ac:dyDescent="0.25">
      <c r="A174" s="3" t="s">
        <v>487</v>
      </c>
      <c r="B174" t="s">
        <v>488</v>
      </c>
      <c r="C174" t="s">
        <v>488</v>
      </c>
      <c r="F174" t="s">
        <v>444</v>
      </c>
      <c r="G174">
        <v>128</v>
      </c>
      <c r="H174" s="8">
        <v>13</v>
      </c>
      <c r="I174" s="3">
        <v>47.94</v>
      </c>
      <c r="J174">
        <v>1485.7841000000001</v>
      </c>
      <c r="K174">
        <v>1.6</v>
      </c>
      <c r="L174">
        <v>743.90049999999997</v>
      </c>
      <c r="M174" s="8">
        <v>29.92</v>
      </c>
      <c r="N174" s="26" t="s">
        <v>50</v>
      </c>
      <c r="O174" s="27" t="s">
        <v>50</v>
      </c>
      <c r="P174" s="27" t="s">
        <v>50</v>
      </c>
      <c r="Q174" s="28">
        <v>1</v>
      </c>
      <c r="R174" s="28">
        <v>1</v>
      </c>
      <c r="S174" s="27" t="s">
        <v>50</v>
      </c>
      <c r="T174" s="29" t="s">
        <v>50</v>
      </c>
      <c r="U174" s="3">
        <v>31.7</v>
      </c>
      <c r="V174">
        <v>0.25</v>
      </c>
      <c r="W174" t="s">
        <v>51</v>
      </c>
      <c r="X174">
        <v>40595</v>
      </c>
      <c r="Y174">
        <v>14</v>
      </c>
      <c r="Z174" t="s">
        <v>52</v>
      </c>
      <c r="AA174">
        <v>37244.199999999997</v>
      </c>
      <c r="AB174">
        <v>43</v>
      </c>
      <c r="AC174" t="s">
        <v>52</v>
      </c>
      <c r="AF174" s="42" t="s">
        <v>1134</v>
      </c>
      <c r="AG174" s="42" t="s">
        <v>1143</v>
      </c>
      <c r="AH174" s="8" t="s">
        <v>1153</v>
      </c>
      <c r="AI174" s="66"/>
    </row>
    <row r="175" spans="1:35" x14ac:dyDescent="0.25">
      <c r="A175" s="3" t="s">
        <v>489</v>
      </c>
      <c r="B175" t="s">
        <v>490</v>
      </c>
      <c r="C175" t="s">
        <v>490</v>
      </c>
      <c r="F175" t="s">
        <v>444</v>
      </c>
      <c r="G175">
        <v>128</v>
      </c>
      <c r="H175" s="8">
        <v>9</v>
      </c>
      <c r="I175" s="3">
        <v>45.07</v>
      </c>
      <c r="J175">
        <v>1016.5192</v>
      </c>
      <c r="K175">
        <v>2.9</v>
      </c>
      <c r="L175">
        <v>509.26830000000001</v>
      </c>
      <c r="M175" s="8">
        <v>35.729999999999997</v>
      </c>
      <c r="N175" s="26" t="s">
        <v>50</v>
      </c>
      <c r="O175" s="27" t="s">
        <v>50</v>
      </c>
      <c r="P175" s="27" t="s">
        <v>50</v>
      </c>
      <c r="Q175" s="28">
        <v>1</v>
      </c>
      <c r="R175" s="28">
        <v>1</v>
      </c>
      <c r="S175" s="27" t="s">
        <v>50</v>
      </c>
      <c r="T175" s="29" t="s">
        <v>50</v>
      </c>
      <c r="U175" s="3">
        <v>10.3</v>
      </c>
      <c r="V175">
        <v>0.03</v>
      </c>
      <c r="W175" t="s">
        <v>51</v>
      </c>
      <c r="X175">
        <v>45928.6</v>
      </c>
      <c r="Y175">
        <v>42</v>
      </c>
      <c r="Z175" t="s">
        <v>52</v>
      </c>
      <c r="AA175">
        <v>14977.2</v>
      </c>
      <c r="AB175">
        <v>6.5</v>
      </c>
      <c r="AC175" t="s">
        <v>52</v>
      </c>
      <c r="AF175" s="42" t="s">
        <v>50</v>
      </c>
      <c r="AG175" s="42" t="s">
        <v>50</v>
      </c>
      <c r="AH175" s="8" t="s">
        <v>50</v>
      </c>
      <c r="AI175" s="66"/>
    </row>
    <row r="176" spans="1:35" x14ac:dyDescent="0.25">
      <c r="A176" s="3" t="s">
        <v>491</v>
      </c>
      <c r="B176" t="s">
        <v>492</v>
      </c>
      <c r="C176" t="s">
        <v>492</v>
      </c>
      <c r="F176" t="s">
        <v>444</v>
      </c>
      <c r="G176">
        <v>130</v>
      </c>
      <c r="H176" s="8">
        <v>7</v>
      </c>
      <c r="I176" s="3">
        <v>38.22</v>
      </c>
      <c r="J176">
        <v>858.45</v>
      </c>
      <c r="K176">
        <v>2.6</v>
      </c>
      <c r="L176">
        <v>430.23340000000002</v>
      </c>
      <c r="M176" s="8">
        <v>35.729999999999997</v>
      </c>
      <c r="N176" s="26" t="s">
        <v>50</v>
      </c>
      <c r="O176" s="27" t="s">
        <v>50</v>
      </c>
      <c r="P176" s="27" t="s">
        <v>50</v>
      </c>
      <c r="Q176" s="28">
        <v>1</v>
      </c>
      <c r="R176" s="28">
        <v>1</v>
      </c>
      <c r="S176" s="27" t="s">
        <v>50</v>
      </c>
      <c r="T176" s="29" t="s">
        <v>50</v>
      </c>
      <c r="U176" s="30"/>
      <c r="V176" s="31"/>
      <c r="W176" t="s">
        <v>58</v>
      </c>
      <c r="X176" s="31"/>
      <c r="Y176" s="31"/>
      <c r="Z176" s="31"/>
      <c r="AA176" s="31"/>
      <c r="AB176" s="31"/>
      <c r="AC176" s="31"/>
      <c r="AE176" t="s">
        <v>117</v>
      </c>
      <c r="AF176" s="42" t="s">
        <v>50</v>
      </c>
      <c r="AG176" s="42" t="s">
        <v>50</v>
      </c>
      <c r="AH176" s="8" t="s">
        <v>50</v>
      </c>
      <c r="AI176" s="66"/>
    </row>
    <row r="177" spans="1:35" x14ac:dyDescent="0.25">
      <c r="A177" s="3" t="s">
        <v>493</v>
      </c>
      <c r="B177" t="s">
        <v>494</v>
      </c>
      <c r="C177" t="s">
        <v>494</v>
      </c>
      <c r="F177" t="s">
        <v>444</v>
      </c>
      <c r="G177">
        <v>168</v>
      </c>
      <c r="H177" s="8">
        <v>10</v>
      </c>
      <c r="I177" s="3">
        <v>44.6</v>
      </c>
      <c r="J177">
        <v>1114.6134</v>
      </c>
      <c r="K177">
        <v>1</v>
      </c>
      <c r="L177">
        <v>558.31449999999995</v>
      </c>
      <c r="M177" s="8">
        <v>48.99</v>
      </c>
      <c r="N177" s="26" t="s">
        <v>50</v>
      </c>
      <c r="O177" s="27" t="s">
        <v>50</v>
      </c>
      <c r="P177" s="27" t="s">
        <v>50</v>
      </c>
      <c r="Q177" s="28">
        <v>1</v>
      </c>
      <c r="R177" s="28">
        <v>1</v>
      </c>
      <c r="S177" s="27" t="s">
        <v>50</v>
      </c>
      <c r="T177" s="29" t="s">
        <v>50</v>
      </c>
      <c r="U177" s="3">
        <v>40050.9</v>
      </c>
      <c r="V177">
        <v>75</v>
      </c>
      <c r="W177" t="s">
        <v>52</v>
      </c>
      <c r="X177">
        <v>3421.8</v>
      </c>
      <c r="Y177">
        <v>0.125</v>
      </c>
      <c r="Z177" t="s">
        <v>51</v>
      </c>
      <c r="AA177">
        <v>26855.5</v>
      </c>
      <c r="AB177">
        <v>20</v>
      </c>
      <c r="AC177" t="s">
        <v>52</v>
      </c>
      <c r="AF177" s="42" t="s">
        <v>50</v>
      </c>
      <c r="AG177" s="42" t="s">
        <v>50</v>
      </c>
      <c r="AH177" s="8" t="s">
        <v>50</v>
      </c>
      <c r="AI177" s="66"/>
    </row>
    <row r="178" spans="1:35" x14ac:dyDescent="0.25">
      <c r="A178" s="3" t="s">
        <v>495</v>
      </c>
      <c r="B178" t="s">
        <v>496</v>
      </c>
      <c r="C178" t="s">
        <v>496</v>
      </c>
      <c r="F178" t="s">
        <v>444</v>
      </c>
      <c r="G178">
        <v>168</v>
      </c>
      <c r="H178" s="8">
        <v>9</v>
      </c>
      <c r="I178" s="3">
        <v>34.74</v>
      </c>
      <c r="J178">
        <v>1001.5294</v>
      </c>
      <c r="K178">
        <v>2.2000000000000002</v>
      </c>
      <c r="L178">
        <v>501.7731</v>
      </c>
      <c r="M178" s="8">
        <v>39.96</v>
      </c>
      <c r="N178" s="26" t="s">
        <v>50</v>
      </c>
      <c r="O178" s="27" t="s">
        <v>50</v>
      </c>
      <c r="P178" s="27" t="s">
        <v>50</v>
      </c>
      <c r="Q178" s="28">
        <v>1</v>
      </c>
      <c r="R178" s="28">
        <v>1</v>
      </c>
      <c r="S178" s="27" t="s">
        <v>50</v>
      </c>
      <c r="T178" s="29" t="s">
        <v>50</v>
      </c>
      <c r="U178" s="3">
        <v>36603.5</v>
      </c>
      <c r="V178">
        <v>55</v>
      </c>
      <c r="W178" t="s">
        <v>52</v>
      </c>
      <c r="X178">
        <v>7183.7</v>
      </c>
      <c r="Y178">
        <v>0.4</v>
      </c>
      <c r="Z178" t="s">
        <v>51</v>
      </c>
      <c r="AA178">
        <v>5532.6</v>
      </c>
      <c r="AB178">
        <v>0.5</v>
      </c>
      <c r="AC178" t="s">
        <v>51</v>
      </c>
      <c r="AF178" s="42" t="s">
        <v>50</v>
      </c>
      <c r="AG178" s="42" t="s">
        <v>50</v>
      </c>
      <c r="AH178" s="8" t="s">
        <v>50</v>
      </c>
      <c r="AI178" s="66"/>
    </row>
    <row r="179" spans="1:35" x14ac:dyDescent="0.25">
      <c r="A179" s="3" t="s">
        <v>497</v>
      </c>
      <c r="B179" t="s">
        <v>498</v>
      </c>
      <c r="C179" t="s">
        <v>498</v>
      </c>
      <c r="F179" t="s">
        <v>444</v>
      </c>
      <c r="G179">
        <v>175</v>
      </c>
      <c r="H179" s="8">
        <v>13</v>
      </c>
      <c r="I179" s="3">
        <v>28.89</v>
      </c>
      <c r="J179">
        <v>1488.8511000000001</v>
      </c>
      <c r="K179">
        <v>0.6</v>
      </c>
      <c r="L179">
        <v>745.43320000000006</v>
      </c>
      <c r="M179" s="8">
        <v>34.07</v>
      </c>
      <c r="N179" s="26" t="s">
        <v>50</v>
      </c>
      <c r="O179" s="27" t="s">
        <v>50</v>
      </c>
      <c r="P179" s="27" t="s">
        <v>50</v>
      </c>
      <c r="Q179" s="28">
        <v>5</v>
      </c>
      <c r="R179" s="28">
        <v>1</v>
      </c>
      <c r="S179" s="27" t="s">
        <v>50</v>
      </c>
      <c r="T179" s="29" t="s">
        <v>50</v>
      </c>
      <c r="U179" s="3">
        <v>114.1</v>
      </c>
      <c r="V179">
        <v>0.8</v>
      </c>
      <c r="W179" t="s">
        <v>61</v>
      </c>
      <c r="X179">
        <v>44029.9</v>
      </c>
      <c r="Y179">
        <v>26</v>
      </c>
      <c r="Z179" t="s">
        <v>52</v>
      </c>
      <c r="AA179">
        <v>39527.9</v>
      </c>
      <c r="AB179">
        <v>55</v>
      </c>
      <c r="AC179" t="s">
        <v>52</v>
      </c>
      <c r="AF179" s="42" t="s">
        <v>1137</v>
      </c>
      <c r="AG179" s="42" t="s">
        <v>50</v>
      </c>
      <c r="AH179" s="8" t="s">
        <v>1153</v>
      </c>
      <c r="AI179" s="66"/>
    </row>
    <row r="180" spans="1:35" x14ac:dyDescent="0.25">
      <c r="A180" s="3" t="s">
        <v>499</v>
      </c>
      <c r="B180" t="s">
        <v>500</v>
      </c>
      <c r="C180" t="s">
        <v>500</v>
      </c>
      <c r="F180" t="s">
        <v>444</v>
      </c>
      <c r="G180">
        <v>203</v>
      </c>
      <c r="H180" s="8">
        <v>8</v>
      </c>
      <c r="I180" s="3">
        <v>5.12</v>
      </c>
      <c r="J180">
        <v>1009.4902</v>
      </c>
      <c r="K180">
        <v>8.6</v>
      </c>
      <c r="L180">
        <v>505.75670000000002</v>
      </c>
      <c r="M180" s="8">
        <v>33.5</v>
      </c>
      <c r="N180" s="26" t="s">
        <v>50</v>
      </c>
      <c r="O180" s="27" t="s">
        <v>50</v>
      </c>
      <c r="P180" s="27" t="s">
        <v>50</v>
      </c>
      <c r="Q180" s="28" t="s">
        <v>50</v>
      </c>
      <c r="R180" s="28" t="s">
        <v>11</v>
      </c>
      <c r="S180" s="27" t="s">
        <v>50</v>
      </c>
      <c r="T180" s="29" t="s">
        <v>50</v>
      </c>
      <c r="U180" s="3">
        <v>41304.300000000003</v>
      </c>
      <c r="V180">
        <v>85</v>
      </c>
      <c r="W180" t="s">
        <v>52</v>
      </c>
      <c r="X180">
        <v>47826.8</v>
      </c>
      <c r="Y180">
        <v>80</v>
      </c>
      <c r="Z180" t="s">
        <v>52</v>
      </c>
      <c r="AA180">
        <v>44145.8</v>
      </c>
      <c r="AB180">
        <v>95</v>
      </c>
      <c r="AC180" t="s">
        <v>52</v>
      </c>
      <c r="AF180" s="42" t="s">
        <v>50</v>
      </c>
      <c r="AG180" s="42" t="s">
        <v>50</v>
      </c>
      <c r="AH180" s="8" t="s">
        <v>50</v>
      </c>
      <c r="AI180" s="66"/>
    </row>
    <row r="181" spans="1:35" x14ac:dyDescent="0.25">
      <c r="A181" s="3" t="s">
        <v>501</v>
      </c>
      <c r="B181" t="s">
        <v>502</v>
      </c>
      <c r="C181" t="s">
        <v>502</v>
      </c>
      <c r="F181" t="s">
        <v>444</v>
      </c>
      <c r="G181">
        <v>273</v>
      </c>
      <c r="H181" s="8">
        <v>9</v>
      </c>
      <c r="I181" s="3">
        <v>26.31</v>
      </c>
      <c r="J181">
        <v>885.48069999999996</v>
      </c>
      <c r="K181">
        <v>-0.6</v>
      </c>
      <c r="L181">
        <v>886.48739999999998</v>
      </c>
      <c r="M181" s="8">
        <v>76.73</v>
      </c>
      <c r="N181" s="26" t="s">
        <v>50</v>
      </c>
      <c r="O181" s="27" t="s">
        <v>50</v>
      </c>
      <c r="P181" s="27" t="s">
        <v>50</v>
      </c>
      <c r="Q181" s="28">
        <v>1</v>
      </c>
      <c r="R181" s="28" t="s">
        <v>50</v>
      </c>
      <c r="S181" s="27" t="s">
        <v>50</v>
      </c>
      <c r="T181" s="29" t="s">
        <v>50</v>
      </c>
      <c r="U181" s="3">
        <v>20355.599999999999</v>
      </c>
      <c r="V181">
        <v>17</v>
      </c>
      <c r="W181" t="s">
        <v>52</v>
      </c>
      <c r="X181">
        <v>35900.199999999997</v>
      </c>
      <c r="Y181">
        <v>7.5</v>
      </c>
      <c r="Z181" t="s">
        <v>52</v>
      </c>
      <c r="AA181">
        <v>3789</v>
      </c>
      <c r="AB181">
        <v>0.17499999999999999</v>
      </c>
      <c r="AC181" t="s">
        <v>51</v>
      </c>
      <c r="AF181" s="42" t="s">
        <v>1140</v>
      </c>
      <c r="AG181" s="42" t="s">
        <v>50</v>
      </c>
      <c r="AH181" s="8" t="s">
        <v>50</v>
      </c>
      <c r="AI181" s="66"/>
    </row>
    <row r="182" spans="1:35" x14ac:dyDescent="0.25">
      <c r="A182" s="3" t="s">
        <v>503</v>
      </c>
      <c r="B182" t="s">
        <v>504</v>
      </c>
      <c r="C182" t="s">
        <v>504</v>
      </c>
      <c r="F182" t="s">
        <v>444</v>
      </c>
      <c r="G182">
        <v>320</v>
      </c>
      <c r="H182" s="8">
        <v>12</v>
      </c>
      <c r="I182" s="3">
        <v>50.51</v>
      </c>
      <c r="J182">
        <v>1297.5979</v>
      </c>
      <c r="K182">
        <v>1.4</v>
      </c>
      <c r="L182">
        <v>649.80709999999999</v>
      </c>
      <c r="M182" s="8">
        <v>64.31</v>
      </c>
      <c r="N182" s="26" t="s">
        <v>50</v>
      </c>
      <c r="O182" s="27" t="s">
        <v>50</v>
      </c>
      <c r="P182" s="27" t="s">
        <v>50</v>
      </c>
      <c r="Q182" s="28">
        <v>1</v>
      </c>
      <c r="R182" s="28">
        <v>1</v>
      </c>
      <c r="S182" s="27" t="s">
        <v>50</v>
      </c>
      <c r="T182" s="29" t="s">
        <v>50</v>
      </c>
      <c r="U182" s="3">
        <v>9.5</v>
      </c>
      <c r="V182">
        <v>2.5000000000000001E-2</v>
      </c>
      <c r="W182" t="s">
        <v>51</v>
      </c>
      <c r="X182">
        <v>46113.3</v>
      </c>
      <c r="Y182">
        <v>44</v>
      </c>
      <c r="Z182" t="s">
        <v>52</v>
      </c>
      <c r="AA182">
        <v>33020.800000000003</v>
      </c>
      <c r="AB182">
        <v>30</v>
      </c>
      <c r="AC182" t="s">
        <v>52</v>
      </c>
      <c r="AF182" s="42" t="s">
        <v>1134</v>
      </c>
      <c r="AG182" s="42" t="s">
        <v>1143</v>
      </c>
      <c r="AH182" s="8" t="s">
        <v>1153</v>
      </c>
      <c r="AI182" s="66"/>
    </row>
    <row r="183" spans="1:35" x14ac:dyDescent="0.25">
      <c r="A183" s="3" t="s">
        <v>505</v>
      </c>
      <c r="B183" t="s">
        <v>506</v>
      </c>
      <c r="C183" t="s">
        <v>506</v>
      </c>
      <c r="F183" t="s">
        <v>444</v>
      </c>
      <c r="G183">
        <v>321</v>
      </c>
      <c r="H183" s="8">
        <v>11</v>
      </c>
      <c r="I183" s="3">
        <v>48.95</v>
      </c>
      <c r="J183">
        <v>1210.5658000000001</v>
      </c>
      <c r="K183">
        <v>0.2</v>
      </c>
      <c r="L183">
        <v>606.2903</v>
      </c>
      <c r="M183" s="8">
        <v>64.88</v>
      </c>
      <c r="N183" s="26" t="s">
        <v>50</v>
      </c>
      <c r="O183" s="27" t="s">
        <v>50</v>
      </c>
      <c r="P183" s="27" t="s">
        <v>50</v>
      </c>
      <c r="Q183" s="28">
        <v>1</v>
      </c>
      <c r="R183" s="28">
        <v>1</v>
      </c>
      <c r="S183" s="27" t="s">
        <v>50</v>
      </c>
      <c r="T183" s="29" t="s">
        <v>50</v>
      </c>
      <c r="U183" s="3">
        <v>8.1</v>
      </c>
      <c r="V183">
        <v>1.4999999999999999E-2</v>
      </c>
      <c r="W183" t="s">
        <v>51</v>
      </c>
      <c r="X183">
        <v>45949</v>
      </c>
      <c r="Y183">
        <v>42</v>
      </c>
      <c r="Z183" t="s">
        <v>52</v>
      </c>
      <c r="AA183">
        <v>32112.799999999999</v>
      </c>
      <c r="AB183">
        <v>28</v>
      </c>
      <c r="AC183" t="s">
        <v>52</v>
      </c>
      <c r="AF183" s="42" t="s">
        <v>50</v>
      </c>
      <c r="AG183" s="42" t="s">
        <v>50</v>
      </c>
      <c r="AH183" s="8" t="s">
        <v>50</v>
      </c>
      <c r="AI183" s="66"/>
    </row>
    <row r="184" spans="1:35" x14ac:dyDescent="0.25">
      <c r="A184" s="3" t="s">
        <v>507</v>
      </c>
      <c r="B184" t="s">
        <v>508</v>
      </c>
      <c r="C184" t="s">
        <v>508</v>
      </c>
      <c r="F184" t="s">
        <v>444</v>
      </c>
      <c r="G184">
        <v>323</v>
      </c>
      <c r="H184" s="8">
        <v>9</v>
      </c>
      <c r="I184" s="3">
        <v>37.909999999999997</v>
      </c>
      <c r="J184">
        <v>1036.5017</v>
      </c>
      <c r="K184">
        <v>0.6</v>
      </c>
      <c r="L184">
        <v>519.25840000000005</v>
      </c>
      <c r="M184" s="8">
        <v>66.08</v>
      </c>
      <c r="N184" s="26" t="s">
        <v>50</v>
      </c>
      <c r="O184" s="27" t="s">
        <v>50</v>
      </c>
      <c r="P184" s="27" t="s">
        <v>50</v>
      </c>
      <c r="Q184" s="28" t="s">
        <v>50</v>
      </c>
      <c r="R184" s="28">
        <v>1</v>
      </c>
      <c r="S184" s="27" t="s">
        <v>50</v>
      </c>
      <c r="T184" s="29" t="s">
        <v>50</v>
      </c>
      <c r="U184" s="3">
        <v>8.8000000000000007</v>
      </c>
      <c r="V184">
        <v>0.02</v>
      </c>
      <c r="W184" t="s">
        <v>51</v>
      </c>
      <c r="X184">
        <v>37557.9</v>
      </c>
      <c r="Y184">
        <v>9</v>
      </c>
      <c r="Z184" t="s">
        <v>52</v>
      </c>
      <c r="AA184">
        <v>8950.6</v>
      </c>
      <c r="AB184">
        <v>1.8</v>
      </c>
      <c r="AC184" t="s">
        <v>61</v>
      </c>
      <c r="AF184" s="42" t="s">
        <v>1134</v>
      </c>
      <c r="AG184" s="42" t="s">
        <v>1143</v>
      </c>
      <c r="AH184" s="8" t="s">
        <v>1153</v>
      </c>
      <c r="AI184" s="66"/>
    </row>
    <row r="185" spans="1:35" x14ac:dyDescent="0.25">
      <c r="A185" s="3" t="s">
        <v>509</v>
      </c>
      <c r="B185" t="s">
        <v>510</v>
      </c>
      <c r="C185" t="s">
        <v>510</v>
      </c>
      <c r="F185" t="s">
        <v>444</v>
      </c>
      <c r="G185">
        <v>324</v>
      </c>
      <c r="H185" s="8">
        <v>8</v>
      </c>
      <c r="I185" s="3">
        <v>38.08</v>
      </c>
      <c r="J185">
        <v>889.43330000000003</v>
      </c>
      <c r="K185">
        <v>0.7</v>
      </c>
      <c r="L185">
        <v>445.72430000000003</v>
      </c>
      <c r="M185" s="8">
        <v>49.19</v>
      </c>
      <c r="N185" s="26" t="s">
        <v>50</v>
      </c>
      <c r="O185" s="27" t="s">
        <v>50</v>
      </c>
      <c r="P185" s="27" t="s">
        <v>50</v>
      </c>
      <c r="Q185" s="28">
        <v>1</v>
      </c>
      <c r="R185" s="28">
        <v>1</v>
      </c>
      <c r="S185" s="27" t="s">
        <v>50</v>
      </c>
      <c r="T185" s="29" t="s">
        <v>50</v>
      </c>
      <c r="U185" s="3">
        <v>327.10000000000002</v>
      </c>
      <c r="V185">
        <v>1.4</v>
      </c>
      <c r="W185" t="s">
        <v>61</v>
      </c>
      <c r="X185">
        <v>48151.3</v>
      </c>
      <c r="Y185">
        <v>90</v>
      </c>
      <c r="Z185" t="s">
        <v>52</v>
      </c>
      <c r="AA185">
        <v>29817.200000000001</v>
      </c>
      <c r="AB185">
        <v>24</v>
      </c>
      <c r="AC185" t="s">
        <v>52</v>
      </c>
      <c r="AF185" s="42" t="s">
        <v>50</v>
      </c>
      <c r="AG185" s="42" t="s">
        <v>50</v>
      </c>
      <c r="AH185" s="8" t="s">
        <v>50</v>
      </c>
      <c r="AI185" s="66"/>
    </row>
    <row r="186" spans="1:35" x14ac:dyDescent="0.25">
      <c r="A186" s="3" t="s">
        <v>511</v>
      </c>
      <c r="B186" t="s">
        <v>512</v>
      </c>
      <c r="C186" t="s">
        <v>513</v>
      </c>
      <c r="D186" t="s">
        <v>67</v>
      </c>
      <c r="E186" t="s">
        <v>514</v>
      </c>
      <c r="F186" t="s">
        <v>444</v>
      </c>
      <c r="G186">
        <v>464</v>
      </c>
      <c r="H186" s="8">
        <v>10</v>
      </c>
      <c r="I186" s="3">
        <v>26.98</v>
      </c>
      <c r="J186">
        <v>1164.5043000000001</v>
      </c>
      <c r="K186">
        <v>0.5</v>
      </c>
      <c r="L186">
        <v>583.25969999999995</v>
      </c>
      <c r="M186" s="8">
        <v>45.9</v>
      </c>
      <c r="N186" s="26" t="s">
        <v>50</v>
      </c>
      <c r="O186" s="27" t="s">
        <v>50</v>
      </c>
      <c r="P186" s="27" t="s">
        <v>50</v>
      </c>
      <c r="Q186" s="28">
        <v>1</v>
      </c>
      <c r="R186" s="28">
        <v>1</v>
      </c>
      <c r="S186" s="27" t="s">
        <v>50</v>
      </c>
      <c r="T186" s="29" t="s">
        <v>50</v>
      </c>
      <c r="U186" s="3">
        <v>31354.799999999999</v>
      </c>
      <c r="V186">
        <v>36</v>
      </c>
      <c r="W186" t="s">
        <v>52</v>
      </c>
      <c r="X186">
        <v>31971.7</v>
      </c>
      <c r="Y186">
        <v>5</v>
      </c>
      <c r="Z186" t="s">
        <v>58</v>
      </c>
      <c r="AA186">
        <v>35002.300000000003</v>
      </c>
      <c r="AB186">
        <v>35</v>
      </c>
      <c r="AC186" t="s">
        <v>52</v>
      </c>
      <c r="AE186" t="s">
        <v>515</v>
      </c>
      <c r="AF186" s="42" t="s">
        <v>50</v>
      </c>
      <c r="AG186" s="42" t="s">
        <v>50</v>
      </c>
      <c r="AH186" s="8" t="s">
        <v>50</v>
      </c>
      <c r="AI186" s="66"/>
    </row>
    <row r="187" spans="1:35" x14ac:dyDescent="0.25">
      <c r="A187" s="3" t="s">
        <v>516</v>
      </c>
      <c r="B187" t="s">
        <v>517</v>
      </c>
      <c r="C187" t="s">
        <v>518</v>
      </c>
      <c r="D187" t="s">
        <v>67</v>
      </c>
      <c r="E187" t="s">
        <v>519</v>
      </c>
      <c r="F187" t="s">
        <v>444</v>
      </c>
      <c r="G187">
        <v>473</v>
      </c>
      <c r="H187" s="8">
        <v>10</v>
      </c>
      <c r="I187" s="3">
        <v>7.95</v>
      </c>
      <c r="J187">
        <v>1195.6166000000001</v>
      </c>
      <c r="K187">
        <v>1.1000000000000001</v>
      </c>
      <c r="L187">
        <v>399.54660000000001</v>
      </c>
      <c r="M187" s="8">
        <v>19.739999999999998</v>
      </c>
      <c r="N187" s="26" t="s">
        <v>50</v>
      </c>
      <c r="O187" s="27" t="s">
        <v>50</v>
      </c>
      <c r="P187" s="27" t="s">
        <v>50</v>
      </c>
      <c r="Q187" s="28" t="s">
        <v>50</v>
      </c>
      <c r="R187" s="28" t="s">
        <v>11</v>
      </c>
      <c r="S187" s="27" t="s">
        <v>50</v>
      </c>
      <c r="T187" s="29" t="s">
        <v>50</v>
      </c>
      <c r="U187" s="3">
        <v>10.1</v>
      </c>
      <c r="V187">
        <v>2.5000000000000001E-2</v>
      </c>
      <c r="W187" t="s">
        <v>51</v>
      </c>
      <c r="X187">
        <v>48513.2</v>
      </c>
      <c r="Y187">
        <v>99</v>
      </c>
      <c r="Z187" t="s">
        <v>52</v>
      </c>
      <c r="AA187">
        <v>34590.800000000003</v>
      </c>
      <c r="AB187">
        <v>34</v>
      </c>
      <c r="AC187" t="s">
        <v>52</v>
      </c>
      <c r="AF187" s="42" t="s">
        <v>1134</v>
      </c>
      <c r="AG187" s="42" t="s">
        <v>1143</v>
      </c>
      <c r="AH187" s="8" t="s">
        <v>1153</v>
      </c>
      <c r="AI187" s="66"/>
    </row>
    <row r="188" spans="1:35" x14ac:dyDescent="0.25">
      <c r="A188" s="3" t="s">
        <v>520</v>
      </c>
      <c r="B188" t="s">
        <v>521</v>
      </c>
      <c r="C188" t="s">
        <v>521</v>
      </c>
      <c r="F188" t="s">
        <v>444</v>
      </c>
      <c r="G188">
        <v>494</v>
      </c>
      <c r="H188" s="8">
        <v>10</v>
      </c>
      <c r="I188" s="3">
        <v>8.48</v>
      </c>
      <c r="J188">
        <v>1202.7135000000001</v>
      </c>
      <c r="K188">
        <v>0.8</v>
      </c>
      <c r="L188">
        <v>401.91210000000001</v>
      </c>
      <c r="M188" s="8">
        <v>49.68</v>
      </c>
      <c r="N188" s="26" t="s">
        <v>50</v>
      </c>
      <c r="O188" s="27" t="s">
        <v>50</v>
      </c>
      <c r="P188" s="27" t="s">
        <v>50</v>
      </c>
      <c r="Q188" s="28" t="s">
        <v>11</v>
      </c>
      <c r="R188" s="28" t="s">
        <v>50</v>
      </c>
      <c r="S188" s="27" t="s">
        <v>50</v>
      </c>
      <c r="T188" s="29" t="s">
        <v>50</v>
      </c>
      <c r="U188" s="3">
        <v>229.5</v>
      </c>
      <c r="V188">
        <v>1.2</v>
      </c>
      <c r="W188" t="s">
        <v>61</v>
      </c>
      <c r="X188">
        <v>46078.400000000001</v>
      </c>
      <c r="Y188">
        <v>43</v>
      </c>
      <c r="Z188" t="s">
        <v>52</v>
      </c>
      <c r="AA188">
        <v>41417.1</v>
      </c>
      <c r="AB188">
        <v>70</v>
      </c>
      <c r="AC188" t="s">
        <v>52</v>
      </c>
      <c r="AF188" s="42" t="s">
        <v>1137</v>
      </c>
      <c r="AG188" s="42" t="s">
        <v>50</v>
      </c>
      <c r="AH188" s="8" t="s">
        <v>1153</v>
      </c>
      <c r="AI188" s="66"/>
    </row>
    <row r="189" spans="1:35" x14ac:dyDescent="0.25">
      <c r="A189" s="3" t="s">
        <v>522</v>
      </c>
      <c r="B189" t="s">
        <v>523</v>
      </c>
      <c r="C189" t="s">
        <v>524</v>
      </c>
      <c r="D189" t="s">
        <v>67</v>
      </c>
      <c r="E189" t="s">
        <v>220</v>
      </c>
      <c r="F189" t="s">
        <v>444</v>
      </c>
      <c r="G189">
        <v>565</v>
      </c>
      <c r="H189" s="8">
        <v>10</v>
      </c>
      <c r="I189" s="3">
        <v>39.15</v>
      </c>
      <c r="J189">
        <v>1210.5652</v>
      </c>
      <c r="K189">
        <v>1.1000000000000001</v>
      </c>
      <c r="L189">
        <v>606.29049999999995</v>
      </c>
      <c r="M189" s="8">
        <v>27.66</v>
      </c>
      <c r="N189" s="26" t="s">
        <v>50</v>
      </c>
      <c r="O189" s="27" t="s">
        <v>50</v>
      </c>
      <c r="P189" s="27" t="s">
        <v>50</v>
      </c>
      <c r="Q189" s="28">
        <v>1</v>
      </c>
      <c r="R189" s="28">
        <v>1</v>
      </c>
      <c r="S189" s="27" t="s">
        <v>50</v>
      </c>
      <c r="T189" s="29" t="s">
        <v>50</v>
      </c>
      <c r="U189" s="3">
        <v>12.3</v>
      </c>
      <c r="V189">
        <v>0.04</v>
      </c>
      <c r="W189" t="s">
        <v>51</v>
      </c>
      <c r="X189">
        <v>47613.599999999999</v>
      </c>
      <c r="Y189">
        <v>75</v>
      </c>
      <c r="Z189" t="s">
        <v>52</v>
      </c>
      <c r="AA189">
        <v>38946.699999999997</v>
      </c>
      <c r="AB189">
        <v>55</v>
      </c>
      <c r="AC189" t="s">
        <v>52</v>
      </c>
      <c r="AF189" s="42" t="s">
        <v>1135</v>
      </c>
      <c r="AG189" s="42" t="s">
        <v>1143</v>
      </c>
      <c r="AH189" s="8" t="s">
        <v>1154</v>
      </c>
      <c r="AI189" s="66"/>
    </row>
    <row r="190" spans="1:35" x14ac:dyDescent="0.25">
      <c r="A190" s="3" t="s">
        <v>525</v>
      </c>
      <c r="B190" t="s">
        <v>526</v>
      </c>
      <c r="C190" t="s">
        <v>526</v>
      </c>
      <c r="F190" t="s">
        <v>444</v>
      </c>
      <c r="G190">
        <v>608</v>
      </c>
      <c r="H190" s="8">
        <v>10</v>
      </c>
      <c r="I190" s="3">
        <v>50.33</v>
      </c>
      <c r="J190">
        <v>1092.5815</v>
      </c>
      <c r="K190">
        <v>1.8</v>
      </c>
      <c r="L190">
        <v>547.29899999999998</v>
      </c>
      <c r="M190" s="8">
        <v>44.32</v>
      </c>
      <c r="N190" s="26" t="s">
        <v>50</v>
      </c>
      <c r="O190" s="27" t="s">
        <v>50</v>
      </c>
      <c r="P190" s="27" t="s">
        <v>50</v>
      </c>
      <c r="Q190" s="28">
        <v>1</v>
      </c>
      <c r="R190" s="28">
        <v>1</v>
      </c>
      <c r="S190" s="27" t="s">
        <v>50</v>
      </c>
      <c r="T190" s="29" t="s">
        <v>50</v>
      </c>
      <c r="U190" s="3">
        <v>19.899999999999999</v>
      </c>
      <c r="V190">
        <v>0.125</v>
      </c>
      <c r="W190" t="s">
        <v>51</v>
      </c>
      <c r="X190">
        <v>47223.1</v>
      </c>
      <c r="Y190">
        <v>65</v>
      </c>
      <c r="Z190" t="s">
        <v>52</v>
      </c>
      <c r="AA190">
        <v>24312.6</v>
      </c>
      <c r="AB190">
        <v>16</v>
      </c>
      <c r="AC190" t="s">
        <v>52</v>
      </c>
      <c r="AF190" s="42" t="s">
        <v>50</v>
      </c>
      <c r="AG190" s="42" t="s">
        <v>50</v>
      </c>
      <c r="AH190" s="8" t="s">
        <v>50</v>
      </c>
      <c r="AI190" s="66"/>
    </row>
    <row r="191" spans="1:35" x14ac:dyDescent="0.25">
      <c r="A191" s="3" t="s">
        <v>527</v>
      </c>
      <c r="B191" t="s">
        <v>528</v>
      </c>
      <c r="C191" t="s">
        <v>528</v>
      </c>
      <c r="F191" t="s">
        <v>444</v>
      </c>
      <c r="G191">
        <v>608</v>
      </c>
      <c r="H191" s="8">
        <v>11</v>
      </c>
      <c r="I191" s="3">
        <v>28.27</v>
      </c>
      <c r="J191">
        <v>1205.6655000000001</v>
      </c>
      <c r="K191">
        <v>1.8</v>
      </c>
      <c r="L191">
        <v>603.84109999999998</v>
      </c>
      <c r="M191" s="8">
        <v>60.41</v>
      </c>
      <c r="N191" s="26" t="s">
        <v>50</v>
      </c>
      <c r="O191" s="27" t="s">
        <v>50</v>
      </c>
      <c r="P191" s="27" t="s">
        <v>50</v>
      </c>
      <c r="Q191" s="28">
        <v>1</v>
      </c>
      <c r="R191" s="28">
        <v>1</v>
      </c>
      <c r="S191" s="27" t="s">
        <v>50</v>
      </c>
      <c r="T191" s="29" t="s">
        <v>50</v>
      </c>
      <c r="U191" s="3">
        <v>747.7</v>
      </c>
      <c r="V191">
        <v>2.5</v>
      </c>
      <c r="W191" t="s">
        <v>58</v>
      </c>
      <c r="X191">
        <v>42242.6</v>
      </c>
      <c r="Y191">
        <v>18</v>
      </c>
      <c r="Z191" t="s">
        <v>52</v>
      </c>
      <c r="AA191">
        <v>18212.400000000001</v>
      </c>
      <c r="AB191">
        <v>9.5</v>
      </c>
      <c r="AC191" t="s">
        <v>52</v>
      </c>
      <c r="AE191" t="s">
        <v>101</v>
      </c>
      <c r="AF191" s="42" t="s">
        <v>1139</v>
      </c>
      <c r="AG191" s="42" t="s">
        <v>50</v>
      </c>
      <c r="AH191" s="8" t="s">
        <v>1154</v>
      </c>
      <c r="AI191" s="66"/>
    </row>
    <row r="192" spans="1:35" x14ac:dyDescent="0.25">
      <c r="A192" s="3" t="s">
        <v>529</v>
      </c>
      <c r="B192" t="s">
        <v>530</v>
      </c>
      <c r="C192" t="s">
        <v>531</v>
      </c>
      <c r="D192" t="s">
        <v>532</v>
      </c>
      <c r="E192" t="s">
        <v>533</v>
      </c>
      <c r="F192" t="s">
        <v>444</v>
      </c>
      <c r="G192">
        <v>608</v>
      </c>
      <c r="H192" s="8">
        <v>26</v>
      </c>
      <c r="I192" s="3">
        <v>5.23</v>
      </c>
      <c r="J192">
        <v>2893.5046000000002</v>
      </c>
      <c r="K192">
        <v>-7.2</v>
      </c>
      <c r="L192">
        <v>965.5018</v>
      </c>
      <c r="M192" s="8">
        <v>75.27</v>
      </c>
      <c r="N192" s="26" t="s">
        <v>50</v>
      </c>
      <c r="O192" s="27" t="s">
        <v>50</v>
      </c>
      <c r="P192" s="27" t="s">
        <v>50</v>
      </c>
      <c r="Q192" s="28" t="s">
        <v>50</v>
      </c>
      <c r="R192" s="28" t="s">
        <v>11</v>
      </c>
      <c r="S192" s="27" t="s">
        <v>50</v>
      </c>
      <c r="T192" s="29" t="s">
        <v>50</v>
      </c>
      <c r="U192" s="30"/>
      <c r="V192" s="31"/>
      <c r="W192" s="31"/>
      <c r="X192" s="31"/>
      <c r="Y192" s="31"/>
      <c r="Z192" s="31"/>
      <c r="AA192" s="31"/>
      <c r="AB192" s="31"/>
      <c r="AC192" s="31"/>
      <c r="AE192" t="s">
        <v>101</v>
      </c>
      <c r="AF192" s="42" t="s">
        <v>50</v>
      </c>
      <c r="AG192" s="42" t="s">
        <v>50</v>
      </c>
      <c r="AH192" s="8" t="s">
        <v>50</v>
      </c>
      <c r="AI192" s="66"/>
    </row>
    <row r="193" spans="1:35" x14ac:dyDescent="0.25">
      <c r="A193" s="3" t="s">
        <v>534</v>
      </c>
      <c r="B193" t="s">
        <v>535</v>
      </c>
      <c r="C193" t="s">
        <v>535</v>
      </c>
      <c r="F193" t="s">
        <v>444</v>
      </c>
      <c r="G193">
        <v>609</v>
      </c>
      <c r="H193" s="8">
        <v>8</v>
      </c>
      <c r="I193" s="3">
        <v>34.950000000000003</v>
      </c>
      <c r="J193">
        <v>907.46510000000001</v>
      </c>
      <c r="K193">
        <v>0.9</v>
      </c>
      <c r="L193">
        <v>454.74020000000002</v>
      </c>
      <c r="M193" s="8">
        <v>63.2</v>
      </c>
      <c r="N193" s="26" t="s">
        <v>50</v>
      </c>
      <c r="O193" s="27" t="s">
        <v>50</v>
      </c>
      <c r="P193" s="27" t="s">
        <v>50</v>
      </c>
      <c r="Q193" s="28">
        <v>1</v>
      </c>
      <c r="R193" s="28">
        <v>1</v>
      </c>
      <c r="S193" s="27" t="s">
        <v>50</v>
      </c>
      <c r="T193" s="29" t="s">
        <v>50</v>
      </c>
      <c r="U193" s="3">
        <v>36574.199999999997</v>
      </c>
      <c r="V193">
        <v>55</v>
      </c>
      <c r="W193" t="s">
        <v>52</v>
      </c>
      <c r="X193">
        <v>44422.3</v>
      </c>
      <c r="Y193">
        <v>28</v>
      </c>
      <c r="Z193" t="s">
        <v>52</v>
      </c>
      <c r="AA193">
        <v>23540.400000000001</v>
      </c>
      <c r="AB193">
        <v>15</v>
      </c>
      <c r="AC193" t="s">
        <v>58</v>
      </c>
      <c r="AE193" t="s">
        <v>233</v>
      </c>
      <c r="AF193" s="42" t="s">
        <v>50</v>
      </c>
      <c r="AG193" s="42" t="s">
        <v>50</v>
      </c>
      <c r="AH193" s="8" t="s">
        <v>50</v>
      </c>
      <c r="AI193" s="66"/>
    </row>
    <row r="194" spans="1:35" x14ac:dyDescent="0.25">
      <c r="A194" s="3" t="s">
        <v>536</v>
      </c>
      <c r="B194" t="s">
        <v>537</v>
      </c>
      <c r="C194" t="s">
        <v>537</v>
      </c>
      <c r="F194" t="s">
        <v>444</v>
      </c>
      <c r="G194">
        <v>611</v>
      </c>
      <c r="H194" s="8">
        <v>7</v>
      </c>
      <c r="I194" s="3">
        <v>27.58</v>
      </c>
      <c r="J194">
        <v>787.44399999999996</v>
      </c>
      <c r="K194">
        <v>0.7</v>
      </c>
      <c r="L194">
        <v>394.72949999999997</v>
      </c>
      <c r="M194" s="8">
        <v>28.43</v>
      </c>
      <c r="N194" s="26" t="s">
        <v>50</v>
      </c>
      <c r="O194" s="27" t="s">
        <v>50</v>
      </c>
      <c r="P194" s="27" t="s">
        <v>50</v>
      </c>
      <c r="Q194" s="28">
        <v>1</v>
      </c>
      <c r="R194" s="28">
        <v>1</v>
      </c>
      <c r="S194" s="27" t="s">
        <v>50</v>
      </c>
      <c r="T194" s="29" t="s">
        <v>50</v>
      </c>
      <c r="U194" s="30"/>
      <c r="V194" s="31"/>
      <c r="W194" t="s">
        <v>58</v>
      </c>
      <c r="X194" s="31"/>
      <c r="Y194" s="31"/>
      <c r="Z194" s="31"/>
      <c r="AA194" s="31"/>
      <c r="AB194" s="31"/>
      <c r="AC194" s="31"/>
      <c r="AE194" t="s">
        <v>117</v>
      </c>
      <c r="AF194" s="42" t="s">
        <v>50</v>
      </c>
      <c r="AG194" s="42" t="s">
        <v>50</v>
      </c>
      <c r="AH194" s="8" t="s">
        <v>50</v>
      </c>
      <c r="AI194" s="66"/>
    </row>
    <row r="195" spans="1:35" x14ac:dyDescent="0.25">
      <c r="A195" s="3" t="s">
        <v>538</v>
      </c>
      <c r="B195" t="s">
        <v>539</v>
      </c>
      <c r="C195" t="s">
        <v>539</v>
      </c>
      <c r="F195" t="s">
        <v>444</v>
      </c>
      <c r="G195">
        <v>670</v>
      </c>
      <c r="H195" s="8">
        <v>13</v>
      </c>
      <c r="I195" s="3">
        <v>5.16</v>
      </c>
      <c r="J195">
        <v>1346.5836999999999</v>
      </c>
      <c r="K195">
        <v>-2.6</v>
      </c>
      <c r="L195">
        <v>674.29740000000004</v>
      </c>
      <c r="M195" s="8">
        <v>71.12</v>
      </c>
      <c r="N195" s="26" t="s">
        <v>50</v>
      </c>
      <c r="O195" s="27" t="s">
        <v>50</v>
      </c>
      <c r="P195" s="27" t="s">
        <v>50</v>
      </c>
      <c r="Q195" s="28" t="s">
        <v>11</v>
      </c>
      <c r="R195" s="28" t="s">
        <v>50</v>
      </c>
      <c r="S195" s="27" t="s">
        <v>50</v>
      </c>
      <c r="T195" s="29" t="s">
        <v>50</v>
      </c>
      <c r="U195" s="3">
        <v>43430.400000000001</v>
      </c>
      <c r="V195">
        <v>95</v>
      </c>
      <c r="W195" t="s">
        <v>52</v>
      </c>
      <c r="X195">
        <v>47752.3</v>
      </c>
      <c r="Y195">
        <v>75</v>
      </c>
      <c r="Z195" t="s">
        <v>52</v>
      </c>
      <c r="AA195">
        <v>45320.4</v>
      </c>
      <c r="AB195">
        <v>99</v>
      </c>
      <c r="AC195" t="s">
        <v>52</v>
      </c>
      <c r="AF195" s="42" t="s">
        <v>50</v>
      </c>
      <c r="AG195" s="42" t="s">
        <v>50</v>
      </c>
      <c r="AH195" s="8" t="s">
        <v>50</v>
      </c>
      <c r="AI195" s="66"/>
    </row>
    <row r="196" spans="1:35" x14ac:dyDescent="0.25">
      <c r="A196" s="3" t="s">
        <v>540</v>
      </c>
      <c r="B196" t="s">
        <v>541</v>
      </c>
      <c r="C196" t="s">
        <v>541</v>
      </c>
      <c r="F196" t="s">
        <v>444</v>
      </c>
      <c r="G196">
        <v>682</v>
      </c>
      <c r="H196" s="8">
        <v>11</v>
      </c>
      <c r="I196" s="3">
        <v>44.22</v>
      </c>
      <c r="J196">
        <v>1058.5719999999999</v>
      </c>
      <c r="K196">
        <v>-0.4</v>
      </c>
      <c r="L196">
        <v>530.29309999999998</v>
      </c>
      <c r="M196" s="8">
        <v>33.96</v>
      </c>
      <c r="N196" s="26" t="s">
        <v>50</v>
      </c>
      <c r="O196" s="27" t="s">
        <v>50</v>
      </c>
      <c r="P196" s="27" t="s">
        <v>50</v>
      </c>
      <c r="Q196" s="28">
        <v>1</v>
      </c>
      <c r="R196" s="28">
        <v>1</v>
      </c>
      <c r="S196" s="27" t="s">
        <v>50</v>
      </c>
      <c r="T196" s="29" t="s">
        <v>50</v>
      </c>
      <c r="U196" s="3">
        <v>2424.5</v>
      </c>
      <c r="V196">
        <v>4</v>
      </c>
      <c r="W196" t="s">
        <v>58</v>
      </c>
      <c r="X196">
        <v>44034.7</v>
      </c>
      <c r="Y196">
        <v>26</v>
      </c>
      <c r="Z196" t="s">
        <v>52</v>
      </c>
      <c r="AA196">
        <v>39831.800000000003</v>
      </c>
      <c r="AB196">
        <v>60</v>
      </c>
      <c r="AC196" t="s">
        <v>52</v>
      </c>
      <c r="AE196" t="s">
        <v>153</v>
      </c>
      <c r="AF196" s="42" t="s">
        <v>1138</v>
      </c>
      <c r="AG196" s="42" t="s">
        <v>50</v>
      </c>
      <c r="AH196" s="8" t="s">
        <v>1153</v>
      </c>
      <c r="AI196" s="66"/>
    </row>
    <row r="197" spans="1:35" x14ac:dyDescent="0.25">
      <c r="A197" s="3" t="s">
        <v>542</v>
      </c>
      <c r="B197" t="s">
        <v>543</v>
      </c>
      <c r="C197" t="s">
        <v>543</v>
      </c>
      <c r="F197" t="s">
        <v>444</v>
      </c>
      <c r="G197">
        <v>689</v>
      </c>
      <c r="H197" s="8">
        <v>11</v>
      </c>
      <c r="I197" s="3">
        <v>46.98</v>
      </c>
      <c r="J197">
        <v>1185.7598</v>
      </c>
      <c r="K197">
        <v>1</v>
      </c>
      <c r="L197">
        <v>396.26089999999999</v>
      </c>
      <c r="M197" s="8">
        <v>51.3</v>
      </c>
      <c r="N197" s="26" t="s">
        <v>50</v>
      </c>
      <c r="O197" s="27" t="s">
        <v>50</v>
      </c>
      <c r="P197" s="27" t="s">
        <v>50</v>
      </c>
      <c r="Q197" s="28">
        <v>1</v>
      </c>
      <c r="R197" s="28">
        <v>1</v>
      </c>
      <c r="S197" s="27" t="s">
        <v>50</v>
      </c>
      <c r="T197" s="29" t="s">
        <v>50</v>
      </c>
      <c r="U197" s="3">
        <v>128.30000000000001</v>
      </c>
      <c r="V197">
        <v>0.8</v>
      </c>
      <c r="W197" t="s">
        <v>61</v>
      </c>
      <c r="X197">
        <v>46614.5</v>
      </c>
      <c r="Y197">
        <v>55</v>
      </c>
      <c r="Z197" t="s">
        <v>52</v>
      </c>
      <c r="AA197">
        <v>39102.9</v>
      </c>
      <c r="AB197">
        <v>55</v>
      </c>
      <c r="AC197" t="s">
        <v>52</v>
      </c>
      <c r="AF197" s="42" t="s">
        <v>8</v>
      </c>
      <c r="AG197" s="42" t="s">
        <v>50</v>
      </c>
      <c r="AH197" s="8" t="s">
        <v>1153</v>
      </c>
      <c r="AI197" s="66"/>
    </row>
    <row r="198" spans="1:35" x14ac:dyDescent="0.25">
      <c r="A198" s="3" t="s">
        <v>544</v>
      </c>
      <c r="B198" t="s">
        <v>545</v>
      </c>
      <c r="C198" t="s">
        <v>545</v>
      </c>
      <c r="F198" t="s">
        <v>444</v>
      </c>
      <c r="G198">
        <v>709</v>
      </c>
      <c r="H198" s="8">
        <v>13</v>
      </c>
      <c r="I198" s="3">
        <v>36.83</v>
      </c>
      <c r="J198">
        <v>1401.7463</v>
      </c>
      <c r="K198">
        <v>-1.2</v>
      </c>
      <c r="L198">
        <v>701.87959999999998</v>
      </c>
      <c r="M198" s="8">
        <v>34.950000000000003</v>
      </c>
      <c r="N198" s="26" t="s">
        <v>50</v>
      </c>
      <c r="O198" s="27" t="s">
        <v>50</v>
      </c>
      <c r="P198" s="27" t="s">
        <v>50</v>
      </c>
      <c r="Q198" s="28">
        <v>1</v>
      </c>
      <c r="R198" s="28">
        <v>1</v>
      </c>
      <c r="S198" s="27" t="s">
        <v>50</v>
      </c>
      <c r="T198" s="29" t="s">
        <v>50</v>
      </c>
      <c r="U198" s="3">
        <v>228.9</v>
      </c>
      <c r="V198">
        <v>1.2</v>
      </c>
      <c r="W198" t="s">
        <v>61</v>
      </c>
      <c r="X198">
        <v>47960</v>
      </c>
      <c r="Y198">
        <v>85</v>
      </c>
      <c r="Z198" t="s">
        <v>52</v>
      </c>
      <c r="AA198">
        <v>40175.1</v>
      </c>
      <c r="AB198">
        <v>60</v>
      </c>
      <c r="AC198" t="s">
        <v>52</v>
      </c>
      <c r="AF198" s="42" t="s">
        <v>1137</v>
      </c>
      <c r="AG198" s="42" t="s">
        <v>50</v>
      </c>
      <c r="AH198" s="8" t="s">
        <v>1153</v>
      </c>
      <c r="AI198" s="66"/>
    </row>
    <row r="199" spans="1:35" x14ac:dyDescent="0.25">
      <c r="A199" s="3" t="s">
        <v>546</v>
      </c>
      <c r="B199" t="s">
        <v>547</v>
      </c>
      <c r="C199" t="s">
        <v>547</v>
      </c>
      <c r="F199" t="s">
        <v>444</v>
      </c>
      <c r="G199">
        <v>709</v>
      </c>
      <c r="H199" s="8">
        <v>10</v>
      </c>
      <c r="I199" s="3">
        <v>33.79</v>
      </c>
      <c r="J199">
        <v>1087.5872999999999</v>
      </c>
      <c r="K199">
        <v>1.9</v>
      </c>
      <c r="L199">
        <v>544.80190000000005</v>
      </c>
      <c r="M199" s="8">
        <v>40.11</v>
      </c>
      <c r="N199" s="26" t="s">
        <v>50</v>
      </c>
      <c r="O199" s="27" t="s">
        <v>50</v>
      </c>
      <c r="P199" s="27" t="s">
        <v>50</v>
      </c>
      <c r="Q199" s="28">
        <v>1</v>
      </c>
      <c r="R199" s="28">
        <v>1</v>
      </c>
      <c r="S199" s="27" t="s">
        <v>50</v>
      </c>
      <c r="T199" s="29" t="s">
        <v>50</v>
      </c>
      <c r="U199" s="3">
        <v>24</v>
      </c>
      <c r="V199">
        <v>0.15</v>
      </c>
      <c r="W199" t="s">
        <v>51</v>
      </c>
      <c r="X199">
        <v>48032.2</v>
      </c>
      <c r="Y199">
        <v>85</v>
      </c>
      <c r="Z199" t="s">
        <v>52</v>
      </c>
      <c r="AA199">
        <v>40743.300000000003</v>
      </c>
      <c r="AB199">
        <v>65</v>
      </c>
      <c r="AC199" t="s">
        <v>52</v>
      </c>
      <c r="AF199" s="42" t="s">
        <v>50</v>
      </c>
      <c r="AG199" s="42" t="s">
        <v>50</v>
      </c>
      <c r="AH199" s="8" t="s">
        <v>50</v>
      </c>
      <c r="AI199" s="66"/>
    </row>
    <row r="200" spans="1:35" x14ac:dyDescent="0.25">
      <c r="A200" s="3" t="s">
        <v>548</v>
      </c>
      <c r="B200" t="s">
        <v>549</v>
      </c>
      <c r="C200" t="s">
        <v>549</v>
      </c>
      <c r="F200" t="s">
        <v>444</v>
      </c>
      <c r="G200">
        <v>741</v>
      </c>
      <c r="H200" s="8">
        <v>12</v>
      </c>
      <c r="I200" s="3">
        <v>41.85</v>
      </c>
      <c r="J200">
        <v>1250.6353999999999</v>
      </c>
      <c r="K200">
        <v>-0.5</v>
      </c>
      <c r="L200">
        <v>626.32460000000003</v>
      </c>
      <c r="M200" s="8">
        <v>30.06</v>
      </c>
      <c r="N200" s="26" t="s">
        <v>50</v>
      </c>
      <c r="O200" s="27" t="s">
        <v>50</v>
      </c>
      <c r="P200" s="27" t="s">
        <v>50</v>
      </c>
      <c r="Q200" s="28">
        <v>1</v>
      </c>
      <c r="R200" s="28">
        <v>1</v>
      </c>
      <c r="S200" s="27" t="s">
        <v>50</v>
      </c>
      <c r="T200" s="29" t="s">
        <v>50</v>
      </c>
      <c r="U200" s="3">
        <v>169</v>
      </c>
      <c r="V200">
        <v>1</v>
      </c>
      <c r="W200" t="s">
        <v>61</v>
      </c>
      <c r="X200">
        <v>45734.7</v>
      </c>
      <c r="Y200">
        <v>39</v>
      </c>
      <c r="Z200" t="s">
        <v>52</v>
      </c>
      <c r="AA200">
        <v>37724</v>
      </c>
      <c r="AB200">
        <v>46</v>
      </c>
      <c r="AC200" t="s">
        <v>52</v>
      </c>
      <c r="AF200" s="42" t="s">
        <v>1136</v>
      </c>
      <c r="AG200" s="42" t="s">
        <v>50</v>
      </c>
      <c r="AH200" s="8" t="s">
        <v>1153</v>
      </c>
      <c r="AI200" s="66"/>
    </row>
    <row r="201" spans="1:35" x14ac:dyDescent="0.25">
      <c r="A201" s="3" t="s">
        <v>550</v>
      </c>
      <c r="B201" t="s">
        <v>551</v>
      </c>
      <c r="C201" t="s">
        <v>551</v>
      </c>
      <c r="F201" t="s">
        <v>444</v>
      </c>
      <c r="G201">
        <v>742</v>
      </c>
      <c r="H201" s="8">
        <v>11</v>
      </c>
      <c r="I201" s="3">
        <v>38.770000000000003</v>
      </c>
      <c r="J201">
        <v>1163.6034</v>
      </c>
      <c r="K201">
        <v>-1.5</v>
      </c>
      <c r="L201">
        <v>582.80809999999997</v>
      </c>
      <c r="M201" s="8">
        <v>30.46</v>
      </c>
      <c r="N201" s="26" t="s">
        <v>50</v>
      </c>
      <c r="O201" s="27" t="s">
        <v>50</v>
      </c>
      <c r="P201" s="27" t="s">
        <v>50</v>
      </c>
      <c r="Q201" s="28">
        <v>1</v>
      </c>
      <c r="R201" s="28">
        <v>1</v>
      </c>
      <c r="S201" s="27" t="s">
        <v>50</v>
      </c>
      <c r="T201" s="29" t="s">
        <v>50</v>
      </c>
      <c r="U201" s="3">
        <v>341.8</v>
      </c>
      <c r="V201">
        <v>1.5</v>
      </c>
      <c r="W201" t="s">
        <v>61</v>
      </c>
      <c r="X201">
        <v>45639.8</v>
      </c>
      <c r="Y201">
        <v>38</v>
      </c>
      <c r="Z201" t="s">
        <v>52</v>
      </c>
      <c r="AA201">
        <v>37281.800000000003</v>
      </c>
      <c r="AB201">
        <v>44</v>
      </c>
      <c r="AC201" t="s">
        <v>52</v>
      </c>
      <c r="AF201" s="42" t="s">
        <v>50</v>
      </c>
      <c r="AG201" s="42" t="s">
        <v>50</v>
      </c>
      <c r="AH201" s="8" t="s">
        <v>50</v>
      </c>
      <c r="AI201" s="66"/>
    </row>
    <row r="202" spans="1:35" ht="15.75" thickBot="1" x14ac:dyDescent="0.3">
      <c r="A202" s="4" t="s">
        <v>1194</v>
      </c>
      <c r="B202" s="5" t="s">
        <v>552</v>
      </c>
      <c r="C202" s="5" t="s">
        <v>553</v>
      </c>
      <c r="D202" s="5" t="s">
        <v>67</v>
      </c>
      <c r="E202" s="5" t="s">
        <v>230</v>
      </c>
      <c r="F202" s="5" t="s">
        <v>1192</v>
      </c>
      <c r="G202" s="5">
        <v>562</v>
      </c>
      <c r="H202" s="12">
        <v>10</v>
      </c>
      <c r="I202" s="4">
        <v>7.31</v>
      </c>
      <c r="J202" s="5">
        <v>1142.5642</v>
      </c>
      <c r="K202" s="5">
        <v>-0.2</v>
      </c>
      <c r="L202" s="5">
        <v>572.28920000000005</v>
      </c>
      <c r="M202" s="12">
        <v>37.19</v>
      </c>
      <c r="N202" s="36" t="s">
        <v>50</v>
      </c>
      <c r="O202" s="37" t="s">
        <v>50</v>
      </c>
      <c r="P202" s="37" t="s">
        <v>50</v>
      </c>
      <c r="Q202" s="38" t="s">
        <v>50</v>
      </c>
      <c r="R202" s="38" t="s">
        <v>11</v>
      </c>
      <c r="S202" s="37" t="s">
        <v>50</v>
      </c>
      <c r="T202" s="39" t="s">
        <v>50</v>
      </c>
      <c r="U202" s="4">
        <v>35.9</v>
      </c>
      <c r="V202" s="5">
        <v>0.25</v>
      </c>
      <c r="W202" s="5" t="s">
        <v>51</v>
      </c>
      <c r="X202" s="5">
        <v>47369</v>
      </c>
      <c r="Y202" s="5">
        <v>65</v>
      </c>
      <c r="Z202" s="5" t="s">
        <v>52</v>
      </c>
      <c r="AA202" s="5">
        <v>39723</v>
      </c>
      <c r="AB202" s="5">
        <v>60</v>
      </c>
      <c r="AC202" s="5" t="s">
        <v>52</v>
      </c>
      <c r="AD202" s="5"/>
      <c r="AE202" s="5"/>
      <c r="AF202" s="5" t="s">
        <v>50</v>
      </c>
      <c r="AG202" s="5" t="s">
        <v>50</v>
      </c>
      <c r="AH202" s="12" t="s">
        <v>50</v>
      </c>
      <c r="AI202" s="68"/>
    </row>
  </sheetData>
  <customSheetViews>
    <customSheetView guid="{403C3BFE-52EE-4DA3-AAB3-1FF2611227BE}">
      <pane xSplit="3" ySplit="1" topLeftCell="D2" activePane="bottomRight" state="frozen"/>
      <selection pane="bottomRight" sqref="A1:H1"/>
      <pageMargins left="0.7" right="0.7" top="0.75" bottom="0.75" header="0.3" footer="0.3"/>
      <pageSetup orientation="portrait" r:id="rId1"/>
    </customSheetView>
  </customSheetViews>
  <mergeCells count="4">
    <mergeCell ref="A1:H1"/>
    <mergeCell ref="I1:M1"/>
    <mergeCell ref="N1:T1"/>
    <mergeCell ref="U1:AE1"/>
  </mergeCells>
  <conditionalFormatting sqref="I3:I202">
    <cfRule type="cellIs" dxfId="44" priority="24" stopIfTrue="1" operator="greaterThan">
      <formula>17.9</formula>
    </cfRule>
    <cfRule type="cellIs" dxfId="43" priority="25" operator="greaterThan">
      <formula>11.7</formula>
    </cfRule>
  </conditionalFormatting>
  <conditionalFormatting sqref="AB102:AB149 Y102:Y149 V102:V149 V151 Y151 AB151 AB153:AB156 Y153:Y156 V153:V156 V158:V175 Y158:Y175 AB158:AB175 AB177:AB191 Y177:Y191 V177:V191 V193 Y193 AB193 AB195:AB1048576 Y195:Y1048576 V195:V1048576 V2:V100 Y2:Y100 AB2:AB100">
    <cfRule type="cellIs" dxfId="42" priority="22" stopIfTrue="1" operator="between">
      <formula>0.000001</formula>
      <formula>0.500001</formula>
    </cfRule>
    <cfRule type="cellIs" dxfId="41" priority="23" operator="between">
      <formula>0.5</formula>
      <formula>2</formula>
    </cfRule>
  </conditionalFormatting>
  <conditionalFormatting sqref="V101 Y101 AB101">
    <cfRule type="cellIs" dxfId="40" priority="20" stopIfTrue="1" operator="between">
      <formula>0.000001</formula>
      <formula>0.500001</formula>
    </cfRule>
    <cfRule type="cellIs" dxfId="39" priority="21" operator="between">
      <formula>0.5</formula>
      <formula>2</formula>
    </cfRule>
  </conditionalFormatting>
  <conditionalFormatting sqref="AB150 Y150 V150">
    <cfRule type="cellIs" dxfId="38" priority="18" stopIfTrue="1" operator="between">
      <formula>0.000001</formula>
      <formula>0.500001</formula>
    </cfRule>
    <cfRule type="cellIs" dxfId="37" priority="19" operator="between">
      <formula>0.5</formula>
      <formula>2</formula>
    </cfRule>
  </conditionalFormatting>
  <conditionalFormatting sqref="AB152 Y152 V152">
    <cfRule type="cellIs" dxfId="36" priority="16" stopIfTrue="1" operator="between">
      <formula>0.000001</formula>
      <formula>0.500001</formula>
    </cfRule>
    <cfRule type="cellIs" dxfId="35" priority="17" operator="between">
      <formula>0.5</formula>
      <formula>2</formula>
    </cfRule>
  </conditionalFormatting>
  <conditionalFormatting sqref="AB157 Y157 V157">
    <cfRule type="cellIs" dxfId="34" priority="14" stopIfTrue="1" operator="between">
      <formula>0.000001</formula>
      <formula>0.500001</formula>
    </cfRule>
    <cfRule type="cellIs" dxfId="33" priority="15" operator="between">
      <formula>0.5</formula>
      <formula>2</formula>
    </cfRule>
  </conditionalFormatting>
  <conditionalFormatting sqref="AB176 Y176 V176">
    <cfRule type="cellIs" dxfId="32" priority="12" stopIfTrue="1" operator="between">
      <formula>0.000001</formula>
      <formula>0.500001</formula>
    </cfRule>
    <cfRule type="cellIs" dxfId="31" priority="13" operator="between">
      <formula>0.5</formula>
      <formula>2</formula>
    </cfRule>
  </conditionalFormatting>
  <conditionalFormatting sqref="AB192 Y192 V192">
    <cfRule type="cellIs" dxfId="30" priority="10" stopIfTrue="1" operator="between">
      <formula>0.000001</formula>
      <formula>0.500001</formula>
    </cfRule>
    <cfRule type="cellIs" dxfId="29" priority="11" operator="between">
      <formula>0.5</formula>
      <formula>2</formula>
    </cfRule>
  </conditionalFormatting>
  <conditionalFormatting sqref="AB194 Y194 V194">
    <cfRule type="cellIs" dxfId="28" priority="8" stopIfTrue="1" operator="between">
      <formula>0.000001</formula>
      <formula>0.500001</formula>
    </cfRule>
    <cfRule type="cellIs" dxfId="27" priority="9" operator="between">
      <formula>0.5</formula>
      <formula>2</formula>
    </cfRule>
  </conditionalFormatting>
  <conditionalFormatting sqref="W2:W1048576 Z2:Z1048576 AC2:AD1048576">
    <cfRule type="cellIs" dxfId="26" priority="5" operator="equal">
      <formula>"NB"</formula>
    </cfRule>
    <cfRule type="cellIs" dxfId="25" priority="6" operator="equal">
      <formula>"WB"</formula>
    </cfRule>
    <cfRule type="cellIs" dxfId="24" priority="7" operator="equal">
      <formula>"SB"</formula>
    </cfRule>
  </conditionalFormatting>
  <conditionalFormatting sqref="AG203:AH1048576 AG1:AH3 AG4:AG201 AH4:AH202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3A5C8D-CF0B-4568-921D-D155766F71BD}</x14:id>
        </ext>
      </extLst>
    </cfRule>
  </conditionalFormatting>
  <conditionalFormatting sqref="AF202">
    <cfRule type="cellIs" dxfId="23" priority="1" operator="equal">
      <formula>"NB"</formula>
    </cfRule>
    <cfRule type="cellIs" dxfId="22" priority="2" operator="equal">
      <formula>"WB"</formula>
    </cfRule>
    <cfRule type="cellIs" dxfId="21" priority="3" operator="equal">
      <formula>"SB"</formula>
    </cfRule>
  </conditionalFormatting>
  <pageMargins left="0.7" right="0.7" top="0.75" bottom="0.75" header="0.3" footer="0.3"/>
  <pageSetup orientation="portrait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63A5C8D-CF0B-4568-921D-D155766F71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G203:AH1048576 AG1:AH3 AG4:AG201 AH4:AH20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6"/>
  <sheetViews>
    <sheetView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C17" sqref="C17"/>
    </sheetView>
  </sheetViews>
  <sheetFormatPr defaultRowHeight="15" x14ac:dyDescent="0.25"/>
  <cols>
    <col min="1" max="1" width="13.85546875" bestFit="1" customWidth="1"/>
    <col min="2" max="2" width="37.85546875" customWidth="1"/>
    <col min="3" max="3" width="36.7109375" bestFit="1" customWidth="1"/>
    <col min="4" max="4" width="18" customWidth="1"/>
    <col min="5" max="5" width="29.7109375" customWidth="1"/>
    <col min="6" max="6" width="7.28515625" bestFit="1" customWidth="1"/>
    <col min="7" max="7" width="4.85546875" bestFit="1" customWidth="1"/>
    <col min="8" max="8" width="6.5703125" bestFit="1" customWidth="1"/>
    <col min="9" max="9" width="10.28515625" customWidth="1"/>
    <col min="15" max="17" width="13" customWidth="1"/>
    <col min="18" max="19" width="8.85546875" style="27"/>
    <col min="20" max="21" width="11.28515625" customWidth="1"/>
    <col min="32" max="32" width="55.7109375" bestFit="1" customWidth="1"/>
    <col min="34" max="34" width="10.140625" customWidth="1"/>
    <col min="35" max="35" width="17.85546875" bestFit="1" customWidth="1"/>
  </cols>
  <sheetData>
    <row r="1" spans="1:35" ht="15.75" thickBot="1" x14ac:dyDescent="0.3">
      <c r="A1" s="75" t="s">
        <v>17</v>
      </c>
      <c r="B1" s="76"/>
      <c r="C1" s="76"/>
      <c r="D1" s="76"/>
      <c r="E1" s="76"/>
      <c r="F1" s="76"/>
      <c r="G1" s="76"/>
      <c r="H1" s="76"/>
      <c r="I1" s="77"/>
      <c r="J1" s="78" t="s">
        <v>18</v>
      </c>
      <c r="K1" s="79"/>
      <c r="L1" s="79"/>
      <c r="M1" s="79"/>
      <c r="N1" s="80"/>
      <c r="O1" s="75" t="s">
        <v>10</v>
      </c>
      <c r="P1" s="76"/>
      <c r="Q1" s="76"/>
      <c r="R1" s="76"/>
      <c r="S1" s="76"/>
      <c r="T1" s="76"/>
      <c r="U1" s="77"/>
      <c r="V1" s="78" t="s">
        <v>19</v>
      </c>
      <c r="W1" s="79"/>
      <c r="X1" s="79"/>
      <c r="Y1" s="79"/>
      <c r="Z1" s="79"/>
      <c r="AA1" s="79"/>
      <c r="AB1" s="79"/>
      <c r="AC1" s="79"/>
      <c r="AD1" s="79"/>
      <c r="AE1" s="79"/>
      <c r="AF1" s="80"/>
    </row>
    <row r="2" spans="1:35" ht="60" x14ac:dyDescent="0.25">
      <c r="A2" s="40" t="s">
        <v>20</v>
      </c>
      <c r="B2" s="24" t="s">
        <v>21</v>
      </c>
      <c r="C2" s="24" t="s">
        <v>22</v>
      </c>
      <c r="D2" s="24" t="s">
        <v>23</v>
      </c>
      <c r="E2" s="24" t="s">
        <v>24</v>
      </c>
      <c r="F2" s="24" t="s">
        <v>25</v>
      </c>
      <c r="G2" s="24" t="s">
        <v>26</v>
      </c>
      <c r="H2" s="24" t="s">
        <v>27</v>
      </c>
      <c r="I2" s="25" t="s">
        <v>555</v>
      </c>
      <c r="J2" s="41" t="s">
        <v>28</v>
      </c>
      <c r="K2" s="17" t="s">
        <v>29</v>
      </c>
      <c r="L2" s="17" t="s">
        <v>30</v>
      </c>
      <c r="M2" s="17" t="s">
        <v>31</v>
      </c>
      <c r="N2" s="18" t="s">
        <v>32</v>
      </c>
      <c r="O2" s="19" t="s">
        <v>33</v>
      </c>
      <c r="P2" s="20" t="s">
        <v>34</v>
      </c>
      <c r="Q2" s="20" t="s">
        <v>35</v>
      </c>
      <c r="R2" s="21" t="s">
        <v>1218</v>
      </c>
      <c r="S2" s="21" t="s">
        <v>1219</v>
      </c>
      <c r="T2" s="20" t="s">
        <v>36</v>
      </c>
      <c r="U2" s="22" t="s">
        <v>37</v>
      </c>
      <c r="V2" s="23" t="s">
        <v>1224</v>
      </c>
      <c r="W2" s="17" t="s">
        <v>38</v>
      </c>
      <c r="X2" s="17" t="s">
        <v>39</v>
      </c>
      <c r="Y2" s="17" t="s">
        <v>1225</v>
      </c>
      <c r="Z2" s="17" t="s">
        <v>40</v>
      </c>
      <c r="AA2" s="17" t="s">
        <v>41</v>
      </c>
      <c r="AB2" s="17" t="s">
        <v>1226</v>
      </c>
      <c r="AC2" s="17" t="s">
        <v>42</v>
      </c>
      <c r="AD2" s="17" t="s">
        <v>43</v>
      </c>
      <c r="AE2" s="10" t="s">
        <v>44</v>
      </c>
      <c r="AF2" s="18" t="s">
        <v>45</v>
      </c>
      <c r="AG2" s="24" t="s">
        <v>1141</v>
      </c>
      <c r="AH2" s="24" t="s">
        <v>1142</v>
      </c>
      <c r="AI2" s="74" t="s">
        <v>46</v>
      </c>
    </row>
    <row r="3" spans="1:35" x14ac:dyDescent="0.25">
      <c r="A3" s="3" t="s">
        <v>556</v>
      </c>
      <c r="B3" s="42" t="s">
        <v>557</v>
      </c>
      <c r="C3" s="42" t="s">
        <v>558</v>
      </c>
      <c r="D3" s="42" t="s">
        <v>559</v>
      </c>
      <c r="E3" s="42" t="s">
        <v>560</v>
      </c>
      <c r="F3" s="42" t="s">
        <v>49</v>
      </c>
      <c r="G3" s="42">
        <v>25</v>
      </c>
      <c r="H3" s="42">
        <v>9</v>
      </c>
      <c r="I3" s="8" t="s">
        <v>50</v>
      </c>
      <c r="J3" s="3">
        <v>13.14</v>
      </c>
      <c r="K3">
        <v>933.42259999999999</v>
      </c>
      <c r="L3">
        <v>0.1</v>
      </c>
      <c r="M3">
        <v>467.71859999999998</v>
      </c>
      <c r="N3" s="8">
        <v>42.07</v>
      </c>
      <c r="O3" s="3" t="s">
        <v>50</v>
      </c>
      <c r="P3" t="s">
        <v>50</v>
      </c>
      <c r="Q3" t="s">
        <v>50</v>
      </c>
      <c r="R3" s="28">
        <v>5</v>
      </c>
      <c r="S3" s="28" t="s">
        <v>11</v>
      </c>
      <c r="T3" t="s">
        <v>50</v>
      </c>
      <c r="U3" s="8" t="s">
        <v>50</v>
      </c>
      <c r="V3" s="3">
        <v>1731.6</v>
      </c>
      <c r="W3">
        <v>3.5</v>
      </c>
      <c r="X3" t="s">
        <v>58</v>
      </c>
      <c r="Y3">
        <v>46469.4</v>
      </c>
      <c r="Z3">
        <v>49</v>
      </c>
      <c r="AA3" t="s">
        <v>52</v>
      </c>
      <c r="AB3">
        <v>22074.799999999999</v>
      </c>
      <c r="AC3">
        <v>14</v>
      </c>
      <c r="AD3" t="s">
        <v>52</v>
      </c>
      <c r="AF3" s="8" t="s">
        <v>153</v>
      </c>
      <c r="AG3" t="s">
        <v>50</v>
      </c>
      <c r="AH3" t="s">
        <v>50</v>
      </c>
      <c r="AI3" s="66"/>
    </row>
    <row r="4" spans="1:35" x14ac:dyDescent="0.25">
      <c r="A4" s="3" t="s">
        <v>556</v>
      </c>
      <c r="B4" s="42" t="s">
        <v>561</v>
      </c>
      <c r="C4" s="42" t="s">
        <v>558</v>
      </c>
      <c r="D4" s="42" t="s">
        <v>562</v>
      </c>
      <c r="E4" s="42" t="s">
        <v>563</v>
      </c>
      <c r="F4" s="42" t="s">
        <v>49</v>
      </c>
      <c r="G4" s="42">
        <v>25</v>
      </c>
      <c r="H4" s="42">
        <v>9</v>
      </c>
      <c r="I4" s="8" t="s">
        <v>50</v>
      </c>
      <c r="J4" s="3">
        <v>11.93</v>
      </c>
      <c r="K4">
        <v>949.41750000000002</v>
      </c>
      <c r="L4">
        <v>1.2</v>
      </c>
      <c r="M4">
        <v>475.71660000000003</v>
      </c>
      <c r="N4" s="8">
        <v>43.9</v>
      </c>
      <c r="O4" s="3" t="s">
        <v>50</v>
      </c>
      <c r="P4" t="s">
        <v>50</v>
      </c>
      <c r="Q4" t="s">
        <v>50</v>
      </c>
      <c r="R4" s="28" t="s">
        <v>50</v>
      </c>
      <c r="S4" s="28">
        <v>5</v>
      </c>
      <c r="T4" t="s">
        <v>50</v>
      </c>
      <c r="U4" s="8" t="s">
        <v>50</v>
      </c>
      <c r="V4" s="3">
        <v>1731.6</v>
      </c>
      <c r="W4">
        <v>3.5</v>
      </c>
      <c r="X4" t="s">
        <v>58</v>
      </c>
      <c r="Y4">
        <v>46469.4</v>
      </c>
      <c r="Z4">
        <v>49</v>
      </c>
      <c r="AA4" t="s">
        <v>52</v>
      </c>
      <c r="AB4">
        <v>22074.799999999999</v>
      </c>
      <c r="AC4">
        <v>14</v>
      </c>
      <c r="AD4" t="s">
        <v>52</v>
      </c>
      <c r="AF4" s="8" t="s">
        <v>153</v>
      </c>
      <c r="AG4" t="s">
        <v>50</v>
      </c>
      <c r="AH4" t="s">
        <v>50</v>
      </c>
      <c r="AI4" s="66"/>
    </row>
    <row r="5" spans="1:35" x14ac:dyDescent="0.25">
      <c r="A5" s="3" t="s">
        <v>64</v>
      </c>
      <c r="B5" s="42" t="s">
        <v>564</v>
      </c>
      <c r="C5" s="42" t="s">
        <v>66</v>
      </c>
      <c r="D5" s="42" t="s">
        <v>565</v>
      </c>
      <c r="E5" s="42" t="s">
        <v>566</v>
      </c>
      <c r="F5" s="42" t="s">
        <v>49</v>
      </c>
      <c r="G5" s="42">
        <v>182</v>
      </c>
      <c r="H5" s="42">
        <v>11</v>
      </c>
      <c r="I5" s="8">
        <v>1</v>
      </c>
      <c r="J5" s="3">
        <v>19.420000000000002</v>
      </c>
      <c r="K5">
        <v>1325.5558000000001</v>
      </c>
      <c r="L5">
        <v>1</v>
      </c>
      <c r="M5">
        <v>663.78579999999999</v>
      </c>
      <c r="N5" s="8">
        <v>27.1</v>
      </c>
      <c r="O5" s="3" t="s">
        <v>50</v>
      </c>
      <c r="P5" t="s">
        <v>50</v>
      </c>
      <c r="Q5" t="s">
        <v>50</v>
      </c>
      <c r="R5" s="28" t="s">
        <v>50</v>
      </c>
      <c r="S5" s="28">
        <v>1</v>
      </c>
      <c r="T5" t="s">
        <v>50</v>
      </c>
      <c r="U5" s="8" t="s">
        <v>50</v>
      </c>
      <c r="V5" s="3">
        <v>70.7</v>
      </c>
      <c r="W5">
        <v>0.5</v>
      </c>
      <c r="X5" t="s">
        <v>51</v>
      </c>
      <c r="Y5">
        <v>44857</v>
      </c>
      <c r="Z5">
        <v>31</v>
      </c>
      <c r="AA5" t="s">
        <v>52</v>
      </c>
      <c r="AB5">
        <v>38253.4</v>
      </c>
      <c r="AC5">
        <v>48</v>
      </c>
      <c r="AD5" t="s">
        <v>52</v>
      </c>
      <c r="AF5" s="8"/>
      <c r="AG5" t="s">
        <v>50</v>
      </c>
      <c r="AH5" t="s">
        <v>50</v>
      </c>
      <c r="AI5" s="66"/>
    </row>
    <row r="6" spans="1:35" x14ac:dyDescent="0.25">
      <c r="A6" s="3" t="s">
        <v>567</v>
      </c>
      <c r="B6" s="42" t="s">
        <v>568</v>
      </c>
      <c r="C6" s="42" t="s">
        <v>569</v>
      </c>
      <c r="D6" s="42" t="s">
        <v>559</v>
      </c>
      <c r="E6" s="42" t="s">
        <v>570</v>
      </c>
      <c r="F6" s="42" t="s">
        <v>49</v>
      </c>
      <c r="G6" s="42">
        <v>246</v>
      </c>
      <c r="H6" s="42">
        <v>9</v>
      </c>
      <c r="I6" s="8" t="s">
        <v>50</v>
      </c>
      <c r="J6" s="3">
        <v>21.74</v>
      </c>
      <c r="K6">
        <v>1153.6383000000001</v>
      </c>
      <c r="L6">
        <v>0.3</v>
      </c>
      <c r="M6">
        <v>577.82659999999998</v>
      </c>
      <c r="N6" s="8">
        <v>56.96</v>
      </c>
      <c r="O6" s="3" t="s">
        <v>50</v>
      </c>
      <c r="P6" t="s">
        <v>50</v>
      </c>
      <c r="Q6" t="s">
        <v>50</v>
      </c>
      <c r="R6" s="28">
        <v>1</v>
      </c>
      <c r="S6" s="28">
        <v>1</v>
      </c>
      <c r="T6" t="s">
        <v>50</v>
      </c>
      <c r="U6" s="8" t="s">
        <v>50</v>
      </c>
      <c r="V6" s="3">
        <v>12.9</v>
      </c>
      <c r="W6">
        <v>0.05</v>
      </c>
      <c r="X6" t="s">
        <v>51</v>
      </c>
      <c r="Y6">
        <v>45374.9</v>
      </c>
      <c r="Z6">
        <v>36</v>
      </c>
      <c r="AA6" t="s">
        <v>52</v>
      </c>
      <c r="AB6">
        <v>14980.9</v>
      </c>
      <c r="AC6">
        <v>6.5</v>
      </c>
      <c r="AD6" t="s">
        <v>52</v>
      </c>
      <c r="AF6" s="8"/>
      <c r="AG6" t="s">
        <v>50</v>
      </c>
      <c r="AH6" t="s">
        <v>50</v>
      </c>
      <c r="AI6" s="66"/>
    </row>
    <row r="7" spans="1:35" x14ac:dyDescent="0.25">
      <c r="A7" s="3" t="s">
        <v>571</v>
      </c>
      <c r="B7" s="42" t="s">
        <v>572</v>
      </c>
      <c r="C7" s="42" t="s">
        <v>573</v>
      </c>
      <c r="D7" s="42" t="s">
        <v>54</v>
      </c>
      <c r="E7" s="42" t="s">
        <v>574</v>
      </c>
      <c r="F7" s="42" t="s">
        <v>49</v>
      </c>
      <c r="G7" s="42">
        <v>259</v>
      </c>
      <c r="H7" s="42">
        <v>12</v>
      </c>
      <c r="I7" s="8" t="s">
        <v>50</v>
      </c>
      <c r="J7" s="3">
        <v>5.51</v>
      </c>
      <c r="K7">
        <v>1224.6713999999999</v>
      </c>
      <c r="L7">
        <v>-5.6</v>
      </c>
      <c r="M7">
        <v>613.33950000000004</v>
      </c>
      <c r="N7" s="8">
        <v>60.25</v>
      </c>
      <c r="O7" s="3" t="s">
        <v>50</v>
      </c>
      <c r="P7" t="s">
        <v>50</v>
      </c>
      <c r="Q7" t="s">
        <v>50</v>
      </c>
      <c r="R7" s="28" t="s">
        <v>11</v>
      </c>
      <c r="S7" s="28" t="s">
        <v>50</v>
      </c>
      <c r="T7" t="s">
        <v>50</v>
      </c>
      <c r="U7" s="8" t="s">
        <v>50</v>
      </c>
      <c r="V7" s="3">
        <v>36402</v>
      </c>
      <c r="W7">
        <v>55</v>
      </c>
      <c r="X7" t="s">
        <v>52</v>
      </c>
      <c r="Y7">
        <v>45301.3</v>
      </c>
      <c r="Z7">
        <v>35</v>
      </c>
      <c r="AA7" t="s">
        <v>52</v>
      </c>
      <c r="AB7">
        <v>41125.1</v>
      </c>
      <c r="AC7">
        <v>70</v>
      </c>
      <c r="AD7" t="s">
        <v>52</v>
      </c>
      <c r="AE7" t="s">
        <v>58</v>
      </c>
      <c r="AF7" s="8" t="s">
        <v>212</v>
      </c>
      <c r="AG7" t="s">
        <v>50</v>
      </c>
      <c r="AH7" t="s">
        <v>50</v>
      </c>
      <c r="AI7" s="66"/>
    </row>
    <row r="8" spans="1:35" x14ac:dyDescent="0.25">
      <c r="A8" s="3" t="s">
        <v>575</v>
      </c>
      <c r="B8" s="42" t="s">
        <v>576</v>
      </c>
      <c r="C8" s="42" t="s">
        <v>577</v>
      </c>
      <c r="D8" s="42" t="s">
        <v>562</v>
      </c>
      <c r="E8" s="42" t="s">
        <v>563</v>
      </c>
      <c r="F8" s="42" t="s">
        <v>49</v>
      </c>
      <c r="G8" s="42">
        <v>316</v>
      </c>
      <c r="H8" s="42">
        <v>11</v>
      </c>
      <c r="I8" s="8" t="s">
        <v>50</v>
      </c>
      <c r="J8" s="3">
        <v>34.43</v>
      </c>
      <c r="K8">
        <v>1289.6325999999999</v>
      </c>
      <c r="L8">
        <v>0.2</v>
      </c>
      <c r="M8">
        <v>645.82370000000003</v>
      </c>
      <c r="N8" s="8">
        <v>32.54</v>
      </c>
      <c r="O8" s="3" t="s">
        <v>50</v>
      </c>
      <c r="P8" t="s">
        <v>50</v>
      </c>
      <c r="Q8" t="s">
        <v>50</v>
      </c>
      <c r="R8" s="28">
        <v>1</v>
      </c>
      <c r="S8" s="28">
        <v>1</v>
      </c>
      <c r="T8" t="s">
        <v>50</v>
      </c>
      <c r="U8" s="8" t="s">
        <v>50</v>
      </c>
      <c r="V8" s="3">
        <v>171.4</v>
      </c>
      <c r="W8">
        <v>1</v>
      </c>
      <c r="X8" t="s">
        <v>61</v>
      </c>
      <c r="Y8">
        <v>47374.6</v>
      </c>
      <c r="Z8">
        <v>65</v>
      </c>
      <c r="AA8" t="s">
        <v>52</v>
      </c>
      <c r="AB8">
        <v>33005.5</v>
      </c>
      <c r="AC8">
        <v>30</v>
      </c>
      <c r="AD8" t="s">
        <v>52</v>
      </c>
      <c r="AF8" s="8"/>
      <c r="AG8" t="s">
        <v>50</v>
      </c>
      <c r="AH8" t="s">
        <v>50</v>
      </c>
      <c r="AI8" s="66"/>
    </row>
    <row r="9" spans="1:35" x14ac:dyDescent="0.25">
      <c r="A9" s="3" t="s">
        <v>575</v>
      </c>
      <c r="B9" s="42" t="s">
        <v>578</v>
      </c>
      <c r="C9" s="42" t="s">
        <v>577</v>
      </c>
      <c r="D9" s="42" t="s">
        <v>559</v>
      </c>
      <c r="E9" s="42" t="s">
        <v>579</v>
      </c>
      <c r="F9" s="42" t="s">
        <v>49</v>
      </c>
      <c r="G9" s="42">
        <v>316</v>
      </c>
      <c r="H9" s="42">
        <v>11</v>
      </c>
      <c r="I9" s="8" t="s">
        <v>50</v>
      </c>
      <c r="J9" s="3">
        <v>30.3</v>
      </c>
      <c r="K9">
        <v>1273.6376</v>
      </c>
      <c r="L9">
        <v>-0.3</v>
      </c>
      <c r="M9">
        <v>637.82590000000005</v>
      </c>
      <c r="N9" s="8">
        <v>31.8</v>
      </c>
      <c r="O9" s="3" t="s">
        <v>50</v>
      </c>
      <c r="P9" t="s">
        <v>50</v>
      </c>
      <c r="Q9" t="s">
        <v>50</v>
      </c>
      <c r="R9" s="28">
        <v>1</v>
      </c>
      <c r="S9" s="28">
        <v>1</v>
      </c>
      <c r="T9" t="s">
        <v>50</v>
      </c>
      <c r="U9" s="8" t="s">
        <v>50</v>
      </c>
      <c r="V9" s="3">
        <v>171.4</v>
      </c>
      <c r="W9">
        <v>1</v>
      </c>
      <c r="X9" t="s">
        <v>61</v>
      </c>
      <c r="Y9">
        <v>47374.6</v>
      </c>
      <c r="Z9">
        <v>65</v>
      </c>
      <c r="AA9" t="s">
        <v>52</v>
      </c>
      <c r="AB9">
        <v>33005.5</v>
      </c>
      <c r="AC9">
        <v>30</v>
      </c>
      <c r="AD9" t="s">
        <v>52</v>
      </c>
      <c r="AF9" s="8"/>
      <c r="AG9" t="s">
        <v>50</v>
      </c>
      <c r="AH9" t="s">
        <v>50</v>
      </c>
      <c r="AI9" s="66"/>
    </row>
    <row r="10" spans="1:35" x14ac:dyDescent="0.25">
      <c r="A10" s="3" t="s">
        <v>580</v>
      </c>
      <c r="B10" s="42" t="s">
        <v>581</v>
      </c>
      <c r="C10" s="42" t="s">
        <v>582</v>
      </c>
      <c r="D10" s="42" t="s">
        <v>559</v>
      </c>
      <c r="E10" s="42" t="s">
        <v>583</v>
      </c>
      <c r="F10" s="42" t="s">
        <v>49</v>
      </c>
      <c r="G10" s="42">
        <v>411</v>
      </c>
      <c r="H10" s="42">
        <v>11</v>
      </c>
      <c r="I10" s="8" t="s">
        <v>50</v>
      </c>
      <c r="J10" s="3">
        <v>7.25</v>
      </c>
      <c r="K10">
        <v>1353.6411000000001</v>
      </c>
      <c r="L10">
        <v>-7.2</v>
      </c>
      <c r="M10">
        <v>677.8229</v>
      </c>
      <c r="N10" s="8">
        <v>33.159999999999997</v>
      </c>
      <c r="O10" s="3" t="s">
        <v>50</v>
      </c>
      <c r="P10" t="s">
        <v>50</v>
      </c>
      <c r="Q10" t="s">
        <v>50</v>
      </c>
      <c r="R10" s="28" t="s">
        <v>50</v>
      </c>
      <c r="S10" s="28" t="s">
        <v>11</v>
      </c>
      <c r="T10" t="s">
        <v>50</v>
      </c>
      <c r="U10" s="8" t="s">
        <v>50</v>
      </c>
      <c r="V10" s="3">
        <v>39112.699999999997</v>
      </c>
      <c r="W10">
        <v>70</v>
      </c>
      <c r="X10" t="s">
        <v>52</v>
      </c>
      <c r="Y10">
        <v>46540.9</v>
      </c>
      <c r="Z10">
        <v>50</v>
      </c>
      <c r="AA10" t="s">
        <v>52</v>
      </c>
      <c r="AB10">
        <v>39882.300000000003</v>
      </c>
      <c r="AC10">
        <v>60</v>
      </c>
      <c r="AD10" t="s">
        <v>52</v>
      </c>
      <c r="AF10" s="8"/>
      <c r="AG10" t="s">
        <v>50</v>
      </c>
      <c r="AH10" t="s">
        <v>50</v>
      </c>
      <c r="AI10" s="66"/>
    </row>
    <row r="11" spans="1:35" x14ac:dyDescent="0.25">
      <c r="A11" s="3" t="s">
        <v>106</v>
      </c>
      <c r="B11" s="42" t="s">
        <v>584</v>
      </c>
      <c r="C11" s="42" t="s">
        <v>107</v>
      </c>
      <c r="D11" s="42" t="s">
        <v>559</v>
      </c>
      <c r="E11" s="42" t="s">
        <v>585</v>
      </c>
      <c r="F11" s="42" t="s">
        <v>49</v>
      </c>
      <c r="G11" s="42">
        <v>413</v>
      </c>
      <c r="H11" s="42">
        <v>9</v>
      </c>
      <c r="I11" s="8">
        <v>1</v>
      </c>
      <c r="J11" s="3">
        <v>6.13</v>
      </c>
      <c r="K11">
        <v>1111.5145</v>
      </c>
      <c r="L11">
        <v>-4.0999999999999996</v>
      </c>
      <c r="M11">
        <v>556.76229999999998</v>
      </c>
      <c r="N11" s="8">
        <v>23.31</v>
      </c>
      <c r="O11" s="3" t="s">
        <v>50</v>
      </c>
      <c r="P11" t="s">
        <v>50</v>
      </c>
      <c r="Q11" t="s">
        <v>50</v>
      </c>
      <c r="R11" s="28" t="s">
        <v>50</v>
      </c>
      <c r="S11" s="28" t="s">
        <v>11</v>
      </c>
      <c r="T11" t="s">
        <v>50</v>
      </c>
      <c r="U11" s="8" t="s">
        <v>50</v>
      </c>
      <c r="V11" s="3">
        <v>19662.599999999999</v>
      </c>
      <c r="W11">
        <v>16</v>
      </c>
      <c r="X11" t="s">
        <v>52</v>
      </c>
      <c r="Y11">
        <v>44947.8</v>
      </c>
      <c r="Z11">
        <v>32</v>
      </c>
      <c r="AA11" t="s">
        <v>52</v>
      </c>
      <c r="AB11">
        <v>13733.2</v>
      </c>
      <c r="AC11">
        <v>5</v>
      </c>
      <c r="AD11" t="s">
        <v>52</v>
      </c>
      <c r="AF11" s="8"/>
      <c r="AG11" t="s">
        <v>50</v>
      </c>
      <c r="AH11" t="s">
        <v>50</v>
      </c>
      <c r="AI11" s="66"/>
    </row>
    <row r="12" spans="1:35" x14ac:dyDescent="0.25">
      <c r="A12" s="3" t="s">
        <v>1197</v>
      </c>
      <c r="B12" s="42" t="s">
        <v>586</v>
      </c>
      <c r="C12" s="42" t="s">
        <v>587</v>
      </c>
      <c r="D12" s="42" t="s">
        <v>559</v>
      </c>
      <c r="E12" s="42" t="s">
        <v>588</v>
      </c>
      <c r="F12" s="42" t="s">
        <v>1204</v>
      </c>
      <c r="G12" s="42">
        <v>307</v>
      </c>
      <c r="H12" s="42">
        <v>9</v>
      </c>
      <c r="I12" s="8" t="s">
        <v>50</v>
      </c>
      <c r="J12" s="3">
        <v>6.37</v>
      </c>
      <c r="K12">
        <v>1110.6033</v>
      </c>
      <c r="L12">
        <v>9</v>
      </c>
      <c r="M12">
        <v>556.31389999999999</v>
      </c>
      <c r="N12" s="8">
        <v>34.33</v>
      </c>
      <c r="O12" s="3" t="s">
        <v>50</v>
      </c>
      <c r="P12" t="s">
        <v>50</v>
      </c>
      <c r="Q12" t="s">
        <v>50</v>
      </c>
      <c r="R12" s="28" t="s">
        <v>11</v>
      </c>
      <c r="S12" s="28" t="s">
        <v>50</v>
      </c>
      <c r="T12" t="s">
        <v>50</v>
      </c>
      <c r="U12" s="8" t="s">
        <v>50</v>
      </c>
      <c r="V12" s="3">
        <v>13.5</v>
      </c>
      <c r="W12">
        <v>0.05</v>
      </c>
      <c r="X12" t="s">
        <v>51</v>
      </c>
      <c r="Y12">
        <v>45775.3</v>
      </c>
      <c r="Z12">
        <v>40</v>
      </c>
      <c r="AA12" t="s">
        <v>52</v>
      </c>
      <c r="AB12">
        <v>9490.2999999999993</v>
      </c>
      <c r="AC12">
        <v>2.5</v>
      </c>
      <c r="AD12" t="s">
        <v>52</v>
      </c>
      <c r="AF12" s="8"/>
      <c r="AG12" t="s">
        <v>50</v>
      </c>
      <c r="AH12" t="s">
        <v>50</v>
      </c>
      <c r="AI12" s="66"/>
    </row>
    <row r="13" spans="1:35" x14ac:dyDescent="0.25">
      <c r="A13" s="3" t="s">
        <v>1166</v>
      </c>
      <c r="B13" s="42" t="s">
        <v>589</v>
      </c>
      <c r="C13" s="42" t="s">
        <v>123</v>
      </c>
      <c r="D13" s="42" t="s">
        <v>559</v>
      </c>
      <c r="E13" s="42" t="s">
        <v>590</v>
      </c>
      <c r="F13" s="42" t="s">
        <v>1182</v>
      </c>
      <c r="G13" s="42">
        <v>94</v>
      </c>
      <c r="H13" s="42">
        <v>10</v>
      </c>
      <c r="I13" s="8">
        <v>1</v>
      </c>
      <c r="J13" s="3">
        <v>23.29</v>
      </c>
      <c r="K13">
        <v>1135.5872999999999</v>
      </c>
      <c r="L13">
        <v>2.8</v>
      </c>
      <c r="M13">
        <v>568.80250000000001</v>
      </c>
      <c r="N13" s="8">
        <v>42.78</v>
      </c>
      <c r="O13" s="3" t="s">
        <v>50</v>
      </c>
      <c r="P13" t="s">
        <v>50</v>
      </c>
      <c r="Q13" t="s">
        <v>50</v>
      </c>
      <c r="R13" s="28">
        <v>1</v>
      </c>
      <c r="S13" s="28">
        <v>1</v>
      </c>
      <c r="T13" t="s">
        <v>50</v>
      </c>
      <c r="U13" s="8" t="s">
        <v>50</v>
      </c>
      <c r="V13" s="3">
        <v>29.1</v>
      </c>
      <c r="W13">
        <v>0.2</v>
      </c>
      <c r="X13" t="s">
        <v>51</v>
      </c>
      <c r="Y13">
        <v>48569.4</v>
      </c>
      <c r="Z13">
        <v>99</v>
      </c>
      <c r="AA13" t="s">
        <v>52</v>
      </c>
      <c r="AB13">
        <v>43593.3</v>
      </c>
      <c r="AC13">
        <v>90</v>
      </c>
      <c r="AD13" t="s">
        <v>52</v>
      </c>
      <c r="AF13" s="8"/>
      <c r="AG13" t="s">
        <v>1135</v>
      </c>
      <c r="AH13" t="b">
        <v>1</v>
      </c>
      <c r="AI13" s="66"/>
    </row>
    <row r="14" spans="1:35" x14ac:dyDescent="0.25">
      <c r="A14" s="3" t="s">
        <v>132</v>
      </c>
      <c r="B14" s="42" t="s">
        <v>591</v>
      </c>
      <c r="C14" s="42" t="s">
        <v>134</v>
      </c>
      <c r="D14" s="42" t="s">
        <v>565</v>
      </c>
      <c r="E14" s="42" t="s">
        <v>592</v>
      </c>
      <c r="F14" s="42" t="s">
        <v>126</v>
      </c>
      <c r="G14" s="42">
        <v>36</v>
      </c>
      <c r="H14" s="42">
        <v>8</v>
      </c>
      <c r="I14" s="8">
        <v>1</v>
      </c>
      <c r="J14" s="3">
        <v>19.34</v>
      </c>
      <c r="K14">
        <v>965.43759999999997</v>
      </c>
      <c r="L14">
        <v>-0.5</v>
      </c>
      <c r="M14">
        <v>483.72579999999999</v>
      </c>
      <c r="N14" s="8">
        <v>57.28</v>
      </c>
      <c r="O14" s="3" t="s">
        <v>50</v>
      </c>
      <c r="P14" t="s">
        <v>50</v>
      </c>
      <c r="Q14" t="s">
        <v>50</v>
      </c>
      <c r="R14" s="28">
        <v>5</v>
      </c>
      <c r="S14" s="28">
        <v>1</v>
      </c>
      <c r="T14" t="s">
        <v>50</v>
      </c>
      <c r="U14" s="8" t="s">
        <v>50</v>
      </c>
      <c r="V14" s="3">
        <v>35082.300000000003</v>
      </c>
      <c r="W14">
        <v>48</v>
      </c>
      <c r="X14" t="s">
        <v>52</v>
      </c>
      <c r="Y14">
        <v>44625.1</v>
      </c>
      <c r="Z14">
        <v>30</v>
      </c>
      <c r="AA14" t="s">
        <v>52</v>
      </c>
      <c r="AB14">
        <v>36336.300000000003</v>
      </c>
      <c r="AC14">
        <v>40</v>
      </c>
      <c r="AD14" t="s">
        <v>58</v>
      </c>
      <c r="AF14" s="8" t="s">
        <v>1220</v>
      </c>
      <c r="AG14" t="s">
        <v>50</v>
      </c>
      <c r="AH14" t="s">
        <v>50</v>
      </c>
      <c r="AI14" s="66"/>
    </row>
    <row r="15" spans="1:35" x14ac:dyDescent="0.25">
      <c r="A15" s="3" t="s">
        <v>136</v>
      </c>
      <c r="B15" s="42" t="s">
        <v>593</v>
      </c>
      <c r="C15" s="42" t="s">
        <v>137</v>
      </c>
      <c r="D15" s="42" t="s">
        <v>559</v>
      </c>
      <c r="E15" s="42" t="s">
        <v>594</v>
      </c>
      <c r="F15" s="42" t="s">
        <v>126</v>
      </c>
      <c r="G15" s="42">
        <v>47</v>
      </c>
      <c r="H15" s="42">
        <v>11</v>
      </c>
      <c r="I15" s="8">
        <v>1</v>
      </c>
      <c r="J15" s="3">
        <v>11.15</v>
      </c>
      <c r="K15">
        <v>1284.7764999999999</v>
      </c>
      <c r="L15">
        <v>6</v>
      </c>
      <c r="M15">
        <v>643.39940000000001</v>
      </c>
      <c r="N15" s="8">
        <v>35.840000000000003</v>
      </c>
      <c r="O15" s="3" t="s">
        <v>50</v>
      </c>
      <c r="P15" t="s">
        <v>50</v>
      </c>
      <c r="Q15" t="s">
        <v>50</v>
      </c>
      <c r="R15" s="28" t="s">
        <v>50</v>
      </c>
      <c r="S15" s="28">
        <v>5</v>
      </c>
      <c r="T15" t="s">
        <v>50</v>
      </c>
      <c r="U15" s="8" t="s">
        <v>50</v>
      </c>
      <c r="V15" s="3">
        <v>166.3</v>
      </c>
      <c r="W15">
        <v>1</v>
      </c>
      <c r="X15" t="s">
        <v>61</v>
      </c>
      <c r="Y15">
        <v>44955.6</v>
      </c>
      <c r="Z15">
        <v>32</v>
      </c>
      <c r="AA15" t="s">
        <v>52</v>
      </c>
      <c r="AB15">
        <v>34426.5</v>
      </c>
      <c r="AC15">
        <v>34</v>
      </c>
      <c r="AD15" t="s">
        <v>52</v>
      </c>
      <c r="AF15" s="8"/>
      <c r="AG15" t="s">
        <v>1136</v>
      </c>
      <c r="AH15" t="s">
        <v>50</v>
      </c>
      <c r="AI15" s="66"/>
    </row>
    <row r="16" spans="1:35" x14ac:dyDescent="0.25">
      <c r="A16" s="3" t="s">
        <v>138</v>
      </c>
      <c r="B16" s="42" t="s">
        <v>595</v>
      </c>
      <c r="C16" s="42" t="s">
        <v>140</v>
      </c>
      <c r="D16" s="42" t="s">
        <v>565</v>
      </c>
      <c r="E16" s="42" t="s">
        <v>596</v>
      </c>
      <c r="F16" s="42" t="s">
        <v>126</v>
      </c>
      <c r="G16" s="42">
        <v>92</v>
      </c>
      <c r="H16" s="42">
        <v>8</v>
      </c>
      <c r="I16" s="8">
        <v>1</v>
      </c>
      <c r="J16" s="3">
        <v>28.65</v>
      </c>
      <c r="K16">
        <v>949.49019999999996</v>
      </c>
      <c r="L16">
        <v>0.9</v>
      </c>
      <c r="M16">
        <v>475.75279999999998</v>
      </c>
      <c r="N16" s="8">
        <v>23.05</v>
      </c>
      <c r="O16" s="3" t="s">
        <v>50</v>
      </c>
      <c r="P16" t="s">
        <v>50</v>
      </c>
      <c r="Q16" t="s">
        <v>50</v>
      </c>
      <c r="R16" s="28">
        <v>1</v>
      </c>
      <c r="S16" s="28">
        <v>1</v>
      </c>
      <c r="T16" t="s">
        <v>50</v>
      </c>
      <c r="U16" s="8" t="s">
        <v>50</v>
      </c>
      <c r="V16" s="3">
        <v>40388.199999999997</v>
      </c>
      <c r="W16">
        <v>80</v>
      </c>
      <c r="X16" t="s">
        <v>52</v>
      </c>
      <c r="Y16">
        <v>41309.699999999997</v>
      </c>
      <c r="Z16">
        <v>15</v>
      </c>
      <c r="AA16" t="s">
        <v>52</v>
      </c>
      <c r="AB16">
        <v>26336.7</v>
      </c>
      <c r="AC16">
        <v>19</v>
      </c>
      <c r="AD16" t="s">
        <v>58</v>
      </c>
      <c r="AF16" s="8" t="s">
        <v>142</v>
      </c>
      <c r="AG16" t="s">
        <v>50</v>
      </c>
      <c r="AH16" t="s">
        <v>50</v>
      </c>
      <c r="AI16" s="66"/>
    </row>
    <row r="17" spans="1:35" x14ac:dyDescent="0.25">
      <c r="A17" s="3" t="s">
        <v>597</v>
      </c>
      <c r="B17" s="42" t="s">
        <v>598</v>
      </c>
      <c r="C17" s="42" t="s">
        <v>599</v>
      </c>
      <c r="D17" s="42" t="s">
        <v>559</v>
      </c>
      <c r="E17" s="42" t="s">
        <v>600</v>
      </c>
      <c r="F17" s="42" t="s">
        <v>126</v>
      </c>
      <c r="G17" s="42">
        <v>105</v>
      </c>
      <c r="H17" s="42">
        <v>9</v>
      </c>
      <c r="I17" s="8" t="s">
        <v>50</v>
      </c>
      <c r="J17" s="3">
        <v>6.27</v>
      </c>
      <c r="K17">
        <v>1089.5565999999999</v>
      </c>
      <c r="L17">
        <v>1.8</v>
      </c>
      <c r="M17">
        <v>545.78660000000002</v>
      </c>
      <c r="N17" s="8">
        <v>20.350000000000001</v>
      </c>
      <c r="O17" s="3" t="s">
        <v>50</v>
      </c>
      <c r="P17" t="s">
        <v>50</v>
      </c>
      <c r="Q17" t="s">
        <v>50</v>
      </c>
      <c r="R17" s="28" t="s">
        <v>50</v>
      </c>
      <c r="S17" s="28" t="s">
        <v>11</v>
      </c>
      <c r="T17" t="s">
        <v>50</v>
      </c>
      <c r="U17" s="8" t="s">
        <v>50</v>
      </c>
      <c r="V17" s="3">
        <v>2436.9</v>
      </c>
      <c r="W17">
        <v>4</v>
      </c>
      <c r="X17" t="s">
        <v>52</v>
      </c>
      <c r="Y17">
        <v>45054.5</v>
      </c>
      <c r="Z17">
        <v>33</v>
      </c>
      <c r="AA17" t="s">
        <v>52</v>
      </c>
      <c r="AB17">
        <v>6537.9</v>
      </c>
      <c r="AC17">
        <v>0.8</v>
      </c>
      <c r="AD17" t="s">
        <v>61</v>
      </c>
      <c r="AF17" s="8"/>
      <c r="AG17" t="s">
        <v>50</v>
      </c>
      <c r="AH17" t="s">
        <v>50</v>
      </c>
      <c r="AI17" s="66"/>
    </row>
    <row r="18" spans="1:35" x14ac:dyDescent="0.25">
      <c r="A18" s="3" t="s">
        <v>601</v>
      </c>
      <c r="B18" s="42" t="s">
        <v>602</v>
      </c>
      <c r="C18" s="42" t="s">
        <v>603</v>
      </c>
      <c r="D18" s="42" t="s">
        <v>604</v>
      </c>
      <c r="E18" s="42" t="s">
        <v>605</v>
      </c>
      <c r="F18" s="42" t="s">
        <v>126</v>
      </c>
      <c r="G18" s="42">
        <v>125</v>
      </c>
      <c r="H18" s="42">
        <v>10</v>
      </c>
      <c r="I18" s="8" t="s">
        <v>50</v>
      </c>
      <c r="J18" s="3">
        <v>19.760000000000002</v>
      </c>
      <c r="K18">
        <v>1190.5060000000001</v>
      </c>
      <c r="L18">
        <v>-0.5</v>
      </c>
      <c r="M18">
        <v>596.25990000000002</v>
      </c>
      <c r="N18" s="8">
        <v>41.16</v>
      </c>
      <c r="O18" s="3" t="s">
        <v>50</v>
      </c>
      <c r="P18" t="s">
        <v>50</v>
      </c>
      <c r="Q18" t="s">
        <v>50</v>
      </c>
      <c r="R18" s="28" t="s">
        <v>50</v>
      </c>
      <c r="S18" s="28">
        <v>1</v>
      </c>
      <c r="T18" t="s">
        <v>50</v>
      </c>
      <c r="U18" s="8" t="s">
        <v>50</v>
      </c>
      <c r="V18" s="3">
        <v>32.200000000000003</v>
      </c>
      <c r="W18">
        <v>0.25</v>
      </c>
      <c r="X18" t="s">
        <v>51</v>
      </c>
      <c r="Y18">
        <v>48548.4</v>
      </c>
      <c r="Z18">
        <v>99</v>
      </c>
      <c r="AA18" t="s">
        <v>52</v>
      </c>
      <c r="AB18">
        <v>40951.9</v>
      </c>
      <c r="AC18">
        <v>65</v>
      </c>
      <c r="AD18" t="s">
        <v>52</v>
      </c>
      <c r="AF18" s="8"/>
      <c r="AG18" t="s">
        <v>50</v>
      </c>
      <c r="AH18" t="s">
        <v>50</v>
      </c>
      <c r="AI18" s="66"/>
    </row>
    <row r="19" spans="1:35" x14ac:dyDescent="0.25">
      <c r="A19" s="3" t="s">
        <v>606</v>
      </c>
      <c r="B19" s="42" t="s">
        <v>607</v>
      </c>
      <c r="C19" s="42" t="s">
        <v>608</v>
      </c>
      <c r="D19" s="42" t="s">
        <v>604</v>
      </c>
      <c r="E19" s="42" t="s">
        <v>609</v>
      </c>
      <c r="F19" s="42" t="s">
        <v>126</v>
      </c>
      <c r="G19" s="42">
        <v>126</v>
      </c>
      <c r="H19" s="42">
        <v>9</v>
      </c>
      <c r="I19" s="8" t="s">
        <v>50</v>
      </c>
      <c r="J19" s="3">
        <v>29.68</v>
      </c>
      <c r="K19">
        <v>1119.4689000000001</v>
      </c>
      <c r="L19">
        <v>3.6</v>
      </c>
      <c r="M19">
        <v>560.74369999999999</v>
      </c>
      <c r="N19" s="8">
        <v>40.909999999999997</v>
      </c>
      <c r="O19" s="3" t="s">
        <v>50</v>
      </c>
      <c r="P19" t="s">
        <v>50</v>
      </c>
      <c r="Q19" t="s">
        <v>50</v>
      </c>
      <c r="R19" s="28">
        <v>1</v>
      </c>
      <c r="S19" s="28">
        <v>1</v>
      </c>
      <c r="T19" t="s">
        <v>50</v>
      </c>
      <c r="U19" s="8" t="s">
        <v>50</v>
      </c>
      <c r="V19" s="3">
        <v>3274.5</v>
      </c>
      <c r="W19">
        <v>4.5</v>
      </c>
      <c r="X19" t="s">
        <v>58</v>
      </c>
      <c r="Y19">
        <v>47311.6</v>
      </c>
      <c r="Z19">
        <v>65</v>
      </c>
      <c r="AA19" t="s">
        <v>52</v>
      </c>
      <c r="AB19">
        <v>14813.1</v>
      </c>
      <c r="AC19">
        <v>6</v>
      </c>
      <c r="AD19" t="s">
        <v>52</v>
      </c>
      <c r="AF19" s="8" t="s">
        <v>610</v>
      </c>
      <c r="AG19" t="s">
        <v>50</v>
      </c>
      <c r="AH19" t="s">
        <v>50</v>
      </c>
      <c r="AI19" s="66"/>
    </row>
    <row r="20" spans="1:35" x14ac:dyDescent="0.25">
      <c r="A20" s="3" t="s">
        <v>606</v>
      </c>
      <c r="B20" s="42" t="s">
        <v>611</v>
      </c>
      <c r="C20" s="42" t="s">
        <v>608</v>
      </c>
      <c r="D20" s="42" t="s">
        <v>612</v>
      </c>
      <c r="E20" s="42" t="s">
        <v>613</v>
      </c>
      <c r="F20" s="42" t="s">
        <v>126</v>
      </c>
      <c r="G20" s="42">
        <v>126</v>
      </c>
      <c r="H20" s="42">
        <v>9</v>
      </c>
      <c r="I20" s="8" t="s">
        <v>50</v>
      </c>
      <c r="J20" s="3">
        <v>22.05</v>
      </c>
      <c r="K20">
        <v>1103.4739999999999</v>
      </c>
      <c r="L20">
        <v>-0.4</v>
      </c>
      <c r="M20">
        <v>552.7441</v>
      </c>
      <c r="N20" s="8">
        <v>40.090000000000003</v>
      </c>
      <c r="O20" s="3" t="s">
        <v>50</v>
      </c>
      <c r="P20" t="s">
        <v>50</v>
      </c>
      <c r="Q20" t="s">
        <v>50</v>
      </c>
      <c r="R20" s="28">
        <v>1</v>
      </c>
      <c r="S20" s="28">
        <v>1</v>
      </c>
      <c r="T20" t="s">
        <v>50</v>
      </c>
      <c r="U20" s="8" t="s">
        <v>50</v>
      </c>
      <c r="V20" s="3">
        <v>3274.5</v>
      </c>
      <c r="W20">
        <v>4.5</v>
      </c>
      <c r="X20" t="s">
        <v>58</v>
      </c>
      <c r="Y20">
        <v>47311.6</v>
      </c>
      <c r="Z20">
        <v>65</v>
      </c>
      <c r="AA20" t="s">
        <v>52</v>
      </c>
      <c r="AB20">
        <v>14813.1</v>
      </c>
      <c r="AC20">
        <v>6</v>
      </c>
      <c r="AD20" t="s">
        <v>52</v>
      </c>
      <c r="AF20" s="8" t="s">
        <v>610</v>
      </c>
      <c r="AG20" t="s">
        <v>50</v>
      </c>
      <c r="AH20" t="s">
        <v>50</v>
      </c>
      <c r="AI20" s="66"/>
    </row>
    <row r="21" spans="1:35" x14ac:dyDescent="0.25">
      <c r="A21" s="3" t="s">
        <v>614</v>
      </c>
      <c r="B21" s="42" t="s">
        <v>615</v>
      </c>
      <c r="C21" s="42" t="s">
        <v>616</v>
      </c>
      <c r="D21" s="42" t="s">
        <v>617</v>
      </c>
      <c r="E21" s="42" t="s">
        <v>618</v>
      </c>
      <c r="F21" s="42" t="s">
        <v>126</v>
      </c>
      <c r="G21" s="42">
        <v>176</v>
      </c>
      <c r="H21" s="42">
        <v>29</v>
      </c>
      <c r="I21" s="8" t="s">
        <v>50</v>
      </c>
      <c r="J21" s="3">
        <v>5.55</v>
      </c>
      <c r="K21">
        <v>3151.3413</v>
      </c>
      <c r="L21">
        <v>-8.4</v>
      </c>
      <c r="M21">
        <v>1051.4456</v>
      </c>
      <c r="N21" s="8">
        <v>21.67</v>
      </c>
      <c r="O21" s="3" t="s">
        <v>50</v>
      </c>
      <c r="P21" t="s">
        <v>50</v>
      </c>
      <c r="Q21" t="s">
        <v>50</v>
      </c>
      <c r="R21" s="28" t="s">
        <v>50</v>
      </c>
      <c r="S21" s="28" t="s">
        <v>11</v>
      </c>
      <c r="T21" t="s">
        <v>50</v>
      </c>
      <c r="U21" s="8" t="s">
        <v>50</v>
      </c>
      <c r="V21" s="30"/>
      <c r="W21" s="31"/>
      <c r="X21" s="31"/>
      <c r="Y21" s="31"/>
      <c r="Z21" s="31"/>
      <c r="AA21" s="31"/>
      <c r="AB21" s="31"/>
      <c r="AC21" s="31"/>
      <c r="AD21" s="31"/>
      <c r="AF21" s="8" t="s">
        <v>101</v>
      </c>
      <c r="AG21" t="s">
        <v>50</v>
      </c>
      <c r="AH21" t="s">
        <v>50</v>
      </c>
      <c r="AI21" s="66"/>
    </row>
    <row r="22" spans="1:35" x14ac:dyDescent="0.25">
      <c r="A22" s="3" t="s">
        <v>154</v>
      </c>
      <c r="B22" s="42" t="s">
        <v>619</v>
      </c>
      <c r="C22" s="42" t="s">
        <v>156</v>
      </c>
      <c r="D22" s="42" t="s">
        <v>565</v>
      </c>
      <c r="E22" s="42" t="s">
        <v>620</v>
      </c>
      <c r="F22" s="42" t="s">
        <v>126</v>
      </c>
      <c r="G22" s="42">
        <v>179</v>
      </c>
      <c r="H22" s="42">
        <v>9</v>
      </c>
      <c r="I22" s="8">
        <v>1</v>
      </c>
      <c r="J22" s="3">
        <v>23.62</v>
      </c>
      <c r="K22">
        <v>952.48990000000003</v>
      </c>
      <c r="L22">
        <v>0.2</v>
      </c>
      <c r="M22">
        <v>477.25229999999999</v>
      </c>
      <c r="N22" s="8">
        <v>24.25</v>
      </c>
      <c r="O22" s="3" t="s">
        <v>50</v>
      </c>
      <c r="P22" t="s">
        <v>50</v>
      </c>
      <c r="Q22" t="s">
        <v>50</v>
      </c>
      <c r="R22" s="28">
        <v>1</v>
      </c>
      <c r="S22" s="28">
        <v>1</v>
      </c>
      <c r="T22" t="s">
        <v>50</v>
      </c>
      <c r="U22" s="8" t="s">
        <v>50</v>
      </c>
      <c r="V22" s="3">
        <v>16.3</v>
      </c>
      <c r="W22">
        <v>0.08</v>
      </c>
      <c r="X22" t="s">
        <v>51</v>
      </c>
      <c r="Y22">
        <v>42638</v>
      </c>
      <c r="Z22">
        <v>19</v>
      </c>
      <c r="AA22" t="s">
        <v>52</v>
      </c>
      <c r="AB22">
        <v>10196</v>
      </c>
      <c r="AC22">
        <v>2.5</v>
      </c>
      <c r="AD22" t="s">
        <v>52</v>
      </c>
      <c r="AF22" s="8"/>
      <c r="AG22" t="s">
        <v>1134</v>
      </c>
      <c r="AH22" t="b">
        <v>1</v>
      </c>
      <c r="AI22" s="66"/>
    </row>
    <row r="23" spans="1:35" x14ac:dyDescent="0.25">
      <c r="A23" s="3" t="s">
        <v>159</v>
      </c>
      <c r="B23" s="42" t="s">
        <v>621</v>
      </c>
      <c r="C23" s="42" t="s">
        <v>161</v>
      </c>
      <c r="D23" s="42" t="s">
        <v>622</v>
      </c>
      <c r="E23" s="42" t="s">
        <v>623</v>
      </c>
      <c r="F23" s="42" t="s">
        <v>126</v>
      </c>
      <c r="G23" s="42">
        <v>187</v>
      </c>
      <c r="H23" s="42">
        <v>20</v>
      </c>
      <c r="I23" s="8">
        <v>1</v>
      </c>
      <c r="J23" s="3">
        <v>13.4</v>
      </c>
      <c r="K23">
        <v>2115.8757000000001</v>
      </c>
      <c r="L23">
        <v>-1.6</v>
      </c>
      <c r="M23">
        <v>1058.9435000000001</v>
      </c>
      <c r="N23" s="8">
        <v>28.24</v>
      </c>
      <c r="O23" s="3" t="s">
        <v>50</v>
      </c>
      <c r="P23" t="s">
        <v>50</v>
      </c>
      <c r="Q23" t="s">
        <v>50</v>
      </c>
      <c r="R23" s="28" t="s">
        <v>50</v>
      </c>
      <c r="S23" s="28">
        <v>5</v>
      </c>
      <c r="T23" t="s">
        <v>50</v>
      </c>
      <c r="U23" s="8" t="s">
        <v>50</v>
      </c>
      <c r="V23" s="30"/>
      <c r="W23" s="31"/>
      <c r="X23" s="31"/>
      <c r="Y23" s="31"/>
      <c r="Z23" s="31"/>
      <c r="AA23" s="31"/>
      <c r="AB23" s="31"/>
      <c r="AC23" s="31"/>
      <c r="AD23" s="31"/>
      <c r="AF23" s="8"/>
      <c r="AG23" t="s">
        <v>50</v>
      </c>
      <c r="AH23" t="s">
        <v>50</v>
      </c>
      <c r="AI23" s="66"/>
    </row>
    <row r="24" spans="1:35" x14ac:dyDescent="0.25">
      <c r="A24" s="3" t="s">
        <v>186</v>
      </c>
      <c r="B24" s="42" t="s">
        <v>624</v>
      </c>
      <c r="C24" s="42" t="s">
        <v>188</v>
      </c>
      <c r="D24" s="42" t="s">
        <v>565</v>
      </c>
      <c r="E24" s="42" t="s">
        <v>625</v>
      </c>
      <c r="F24" s="42" t="s">
        <v>126</v>
      </c>
      <c r="G24" s="42">
        <v>233</v>
      </c>
      <c r="H24" s="42">
        <v>20</v>
      </c>
      <c r="I24" s="8">
        <v>1</v>
      </c>
      <c r="J24" s="3">
        <v>21.97</v>
      </c>
      <c r="K24">
        <v>2512.3042</v>
      </c>
      <c r="L24">
        <v>0.7</v>
      </c>
      <c r="M24">
        <v>838.44259999999997</v>
      </c>
      <c r="N24" s="8">
        <v>33.520000000000003</v>
      </c>
      <c r="O24" s="3" t="s">
        <v>50</v>
      </c>
      <c r="P24" t="s">
        <v>50</v>
      </c>
      <c r="Q24" t="s">
        <v>50</v>
      </c>
      <c r="R24" s="28" t="s">
        <v>50</v>
      </c>
      <c r="S24" s="28">
        <v>1</v>
      </c>
      <c r="T24" t="s">
        <v>50</v>
      </c>
      <c r="U24" s="8" t="s">
        <v>50</v>
      </c>
      <c r="V24" s="30"/>
      <c r="W24" s="31"/>
      <c r="X24" s="31"/>
      <c r="Y24" s="31"/>
      <c r="Z24" s="31"/>
      <c r="AA24" s="31"/>
      <c r="AB24" s="31"/>
      <c r="AC24" s="31"/>
      <c r="AD24" s="31"/>
      <c r="AF24" s="8" t="s">
        <v>101</v>
      </c>
      <c r="AG24" t="s">
        <v>50</v>
      </c>
      <c r="AH24" t="s">
        <v>50</v>
      </c>
      <c r="AI24" s="66"/>
    </row>
    <row r="25" spans="1:35" x14ac:dyDescent="0.25">
      <c r="A25" s="3" t="s">
        <v>626</v>
      </c>
      <c r="B25" s="42" t="s">
        <v>627</v>
      </c>
      <c r="C25" s="42" t="s">
        <v>628</v>
      </c>
      <c r="D25" s="42" t="s">
        <v>562</v>
      </c>
      <c r="E25" s="42" t="s">
        <v>563</v>
      </c>
      <c r="F25" s="42" t="s">
        <v>202</v>
      </c>
      <c r="G25" s="42">
        <v>45</v>
      </c>
      <c r="H25" s="42">
        <v>9</v>
      </c>
      <c r="I25" s="8" t="s">
        <v>50</v>
      </c>
      <c r="J25" s="3">
        <v>15.31</v>
      </c>
      <c r="K25">
        <v>1292.6699000000001</v>
      </c>
      <c r="L25">
        <v>0.1</v>
      </c>
      <c r="M25">
        <v>647.34230000000002</v>
      </c>
      <c r="N25" s="8">
        <v>42.31</v>
      </c>
      <c r="O25" s="3" t="s">
        <v>50</v>
      </c>
      <c r="P25" t="s">
        <v>50</v>
      </c>
      <c r="Q25" t="s">
        <v>50</v>
      </c>
      <c r="R25" s="28" t="s">
        <v>50</v>
      </c>
      <c r="S25" s="28">
        <v>1</v>
      </c>
      <c r="T25" t="s">
        <v>50</v>
      </c>
      <c r="U25" s="8" t="s">
        <v>50</v>
      </c>
      <c r="V25" s="3">
        <v>78</v>
      </c>
      <c r="W25">
        <v>0.6</v>
      </c>
      <c r="X25" t="s">
        <v>61</v>
      </c>
      <c r="Y25">
        <v>46767</v>
      </c>
      <c r="Z25">
        <v>55</v>
      </c>
      <c r="AA25" t="s">
        <v>52</v>
      </c>
      <c r="AB25">
        <v>5115.1000000000004</v>
      </c>
      <c r="AC25">
        <v>0.4</v>
      </c>
      <c r="AD25" t="s">
        <v>51</v>
      </c>
      <c r="AF25" s="8"/>
      <c r="AG25" t="s">
        <v>50</v>
      </c>
      <c r="AH25" t="s">
        <v>50</v>
      </c>
      <c r="AI25" s="66"/>
    </row>
    <row r="26" spans="1:35" x14ac:dyDescent="0.25">
      <c r="A26" s="3" t="s">
        <v>629</v>
      </c>
      <c r="B26" s="42" t="s">
        <v>630</v>
      </c>
      <c r="C26" s="42" t="s">
        <v>631</v>
      </c>
      <c r="D26" s="42" t="s">
        <v>559</v>
      </c>
      <c r="E26" s="42" t="s">
        <v>632</v>
      </c>
      <c r="F26" s="42" t="s">
        <v>208</v>
      </c>
      <c r="G26" s="42">
        <v>378</v>
      </c>
      <c r="H26" s="42">
        <v>12</v>
      </c>
      <c r="I26" s="8" t="s">
        <v>50</v>
      </c>
      <c r="J26" s="3">
        <v>17.59</v>
      </c>
      <c r="K26">
        <v>1304.6724999999999</v>
      </c>
      <c r="L26">
        <v>0.4</v>
      </c>
      <c r="M26">
        <v>653.34379999999999</v>
      </c>
      <c r="N26" s="8">
        <v>26.2</v>
      </c>
      <c r="O26" s="3" t="s">
        <v>50</v>
      </c>
      <c r="P26" t="s">
        <v>50</v>
      </c>
      <c r="Q26" t="s">
        <v>50</v>
      </c>
      <c r="R26" s="28">
        <v>1</v>
      </c>
      <c r="S26" s="28" t="s">
        <v>50</v>
      </c>
      <c r="T26" t="s">
        <v>50</v>
      </c>
      <c r="U26" s="8" t="s">
        <v>50</v>
      </c>
      <c r="V26" s="3">
        <v>422.3</v>
      </c>
      <c r="W26">
        <v>1.7</v>
      </c>
      <c r="X26" t="s">
        <v>61</v>
      </c>
      <c r="Y26">
        <v>47883.7</v>
      </c>
      <c r="Z26">
        <v>80</v>
      </c>
      <c r="AA26" t="s">
        <v>52</v>
      </c>
      <c r="AB26">
        <v>40835.5</v>
      </c>
      <c r="AC26">
        <v>65</v>
      </c>
      <c r="AD26" t="s">
        <v>52</v>
      </c>
      <c r="AF26" s="8"/>
      <c r="AG26" t="s">
        <v>50</v>
      </c>
      <c r="AH26" t="s">
        <v>50</v>
      </c>
      <c r="AI26" s="66"/>
    </row>
    <row r="27" spans="1:35" x14ac:dyDescent="0.25">
      <c r="A27" s="3" t="s">
        <v>234</v>
      </c>
      <c r="B27" s="42" t="s">
        <v>633</v>
      </c>
      <c r="C27" s="42" t="s">
        <v>236</v>
      </c>
      <c r="D27" s="42" t="s">
        <v>565</v>
      </c>
      <c r="E27" s="42" t="s">
        <v>566</v>
      </c>
      <c r="F27" s="42" t="s">
        <v>221</v>
      </c>
      <c r="G27" s="42">
        <v>165</v>
      </c>
      <c r="H27" s="42">
        <v>10</v>
      </c>
      <c r="I27" s="8">
        <v>1</v>
      </c>
      <c r="J27" s="3">
        <v>27.42</v>
      </c>
      <c r="K27">
        <v>1120.5546999999999</v>
      </c>
      <c r="L27">
        <v>0.3</v>
      </c>
      <c r="M27">
        <v>561.28480000000002</v>
      </c>
      <c r="N27" s="8">
        <v>29.2</v>
      </c>
      <c r="O27" s="3" t="s">
        <v>50</v>
      </c>
      <c r="P27" t="s">
        <v>50</v>
      </c>
      <c r="Q27" t="s">
        <v>50</v>
      </c>
      <c r="R27" s="28">
        <v>1</v>
      </c>
      <c r="S27" s="28">
        <v>1</v>
      </c>
      <c r="T27" t="s">
        <v>50</v>
      </c>
      <c r="U27" s="8" t="s">
        <v>50</v>
      </c>
      <c r="V27" s="3">
        <v>29.6</v>
      </c>
      <c r="W27">
        <v>0.2</v>
      </c>
      <c r="X27" t="s">
        <v>51</v>
      </c>
      <c r="Y27">
        <v>47376.7</v>
      </c>
      <c r="Z27">
        <v>65</v>
      </c>
      <c r="AA27" t="s">
        <v>52</v>
      </c>
      <c r="AB27">
        <v>34887.699999999997</v>
      </c>
      <c r="AC27">
        <v>35</v>
      </c>
      <c r="AD27" t="s">
        <v>52</v>
      </c>
      <c r="AF27" s="8"/>
      <c r="AG27" t="s">
        <v>1136</v>
      </c>
      <c r="AH27" t="s">
        <v>50</v>
      </c>
      <c r="AI27" s="66"/>
    </row>
    <row r="28" spans="1:35" x14ac:dyDescent="0.25">
      <c r="A28" s="3" t="s">
        <v>634</v>
      </c>
      <c r="B28" s="42" t="s">
        <v>635</v>
      </c>
      <c r="C28" s="42" t="s">
        <v>636</v>
      </c>
      <c r="D28" s="42" t="s">
        <v>622</v>
      </c>
      <c r="E28" s="42" t="s">
        <v>637</v>
      </c>
      <c r="F28" s="42" t="s">
        <v>278</v>
      </c>
      <c r="G28" s="42">
        <v>118</v>
      </c>
      <c r="H28" s="42">
        <v>9</v>
      </c>
      <c r="I28" s="8" t="s">
        <v>50</v>
      </c>
      <c r="J28" s="3">
        <v>5.89</v>
      </c>
      <c r="K28">
        <v>1154.5060000000001</v>
      </c>
      <c r="L28">
        <v>1</v>
      </c>
      <c r="M28">
        <v>578.26089999999999</v>
      </c>
      <c r="N28" s="8">
        <v>20.350000000000001</v>
      </c>
      <c r="O28" s="3" t="s">
        <v>50</v>
      </c>
      <c r="P28" t="s">
        <v>50</v>
      </c>
      <c r="Q28" t="s">
        <v>50</v>
      </c>
      <c r="R28" s="28" t="s">
        <v>50</v>
      </c>
      <c r="S28" s="28" t="s">
        <v>11</v>
      </c>
      <c r="T28" t="s">
        <v>50</v>
      </c>
      <c r="U28" s="8" t="s">
        <v>50</v>
      </c>
      <c r="V28" s="3">
        <v>179.8</v>
      </c>
      <c r="W28">
        <v>1</v>
      </c>
      <c r="X28" t="s">
        <v>61</v>
      </c>
      <c r="Y28">
        <v>47925.7</v>
      </c>
      <c r="Z28">
        <v>80</v>
      </c>
      <c r="AA28" t="s">
        <v>52</v>
      </c>
      <c r="AB28">
        <v>13738.9</v>
      </c>
      <c r="AC28">
        <v>5</v>
      </c>
      <c r="AD28" t="s">
        <v>52</v>
      </c>
      <c r="AF28" s="8"/>
      <c r="AG28" t="s">
        <v>50</v>
      </c>
      <c r="AH28" t="s">
        <v>50</v>
      </c>
      <c r="AI28" s="66"/>
    </row>
    <row r="29" spans="1:35" x14ac:dyDescent="0.25">
      <c r="A29" s="3" t="s">
        <v>291</v>
      </c>
      <c r="B29" s="42" t="s">
        <v>638</v>
      </c>
      <c r="C29" s="42" t="s">
        <v>293</v>
      </c>
      <c r="D29" s="42" t="s">
        <v>565</v>
      </c>
      <c r="E29" s="42" t="s">
        <v>566</v>
      </c>
      <c r="F29" s="42" t="s">
        <v>278</v>
      </c>
      <c r="G29" s="42">
        <v>122</v>
      </c>
      <c r="H29" s="42">
        <v>10</v>
      </c>
      <c r="I29" s="8">
        <v>1</v>
      </c>
      <c r="J29" s="3">
        <v>27.43</v>
      </c>
      <c r="K29">
        <v>1189.6741</v>
      </c>
      <c r="L29">
        <v>0</v>
      </c>
      <c r="M29">
        <v>397.56529999999998</v>
      </c>
      <c r="N29" s="8">
        <v>31.77</v>
      </c>
      <c r="O29" s="3" t="s">
        <v>50</v>
      </c>
      <c r="P29" t="s">
        <v>50</v>
      </c>
      <c r="Q29" t="s">
        <v>50</v>
      </c>
      <c r="R29" s="28">
        <v>1</v>
      </c>
      <c r="S29" s="28">
        <v>1</v>
      </c>
      <c r="T29" t="s">
        <v>50</v>
      </c>
      <c r="U29" s="8" t="s">
        <v>50</v>
      </c>
      <c r="V29" s="3">
        <v>12.5</v>
      </c>
      <c r="W29">
        <v>0.05</v>
      </c>
      <c r="X29" t="s">
        <v>51</v>
      </c>
      <c r="Y29">
        <v>45010.1</v>
      </c>
      <c r="Z29">
        <v>32</v>
      </c>
      <c r="AA29" t="s">
        <v>52</v>
      </c>
      <c r="AB29">
        <v>34516.400000000001</v>
      </c>
      <c r="AC29">
        <v>34</v>
      </c>
      <c r="AD29" t="s">
        <v>52</v>
      </c>
      <c r="AF29" s="8"/>
      <c r="AG29" t="s">
        <v>50</v>
      </c>
      <c r="AH29" t="s">
        <v>50</v>
      </c>
      <c r="AI29" s="66"/>
    </row>
    <row r="30" spans="1:35" x14ac:dyDescent="0.25">
      <c r="A30" s="3" t="s">
        <v>303</v>
      </c>
      <c r="B30" s="42" t="s">
        <v>639</v>
      </c>
      <c r="C30" s="42" t="s">
        <v>305</v>
      </c>
      <c r="D30" s="42" t="s">
        <v>640</v>
      </c>
      <c r="E30" s="42" t="s">
        <v>641</v>
      </c>
      <c r="F30" s="42" t="s">
        <v>278</v>
      </c>
      <c r="G30" s="42">
        <v>186</v>
      </c>
      <c r="H30" s="42">
        <v>9</v>
      </c>
      <c r="I30" s="8">
        <v>1</v>
      </c>
      <c r="J30" s="3">
        <v>24.44</v>
      </c>
      <c r="K30">
        <v>1164.5047999999999</v>
      </c>
      <c r="L30">
        <v>-2.7</v>
      </c>
      <c r="M30">
        <v>583.25810000000001</v>
      </c>
      <c r="N30" s="8">
        <v>39.54</v>
      </c>
      <c r="O30" s="3" t="s">
        <v>50</v>
      </c>
      <c r="P30" t="s">
        <v>50</v>
      </c>
      <c r="Q30" t="s">
        <v>50</v>
      </c>
      <c r="R30" s="28">
        <v>1</v>
      </c>
      <c r="S30" s="28">
        <v>1</v>
      </c>
      <c r="T30" t="s">
        <v>50</v>
      </c>
      <c r="U30" s="8" t="s">
        <v>50</v>
      </c>
      <c r="V30" s="3">
        <v>34667.599999999999</v>
      </c>
      <c r="W30">
        <v>47</v>
      </c>
      <c r="X30" t="s">
        <v>52</v>
      </c>
      <c r="Y30">
        <v>40388.699999999997</v>
      </c>
      <c r="Z30">
        <v>13</v>
      </c>
      <c r="AA30" t="s">
        <v>52</v>
      </c>
      <c r="AB30">
        <v>4974.2</v>
      </c>
      <c r="AC30">
        <v>0.4</v>
      </c>
      <c r="AD30" t="s">
        <v>51</v>
      </c>
      <c r="AF30" s="8"/>
      <c r="AG30" t="s">
        <v>50</v>
      </c>
      <c r="AH30" t="s">
        <v>50</v>
      </c>
      <c r="AI30" s="66"/>
    </row>
    <row r="31" spans="1:35" x14ac:dyDescent="0.25">
      <c r="A31" s="3" t="s">
        <v>320</v>
      </c>
      <c r="B31" s="42" t="s">
        <v>642</v>
      </c>
      <c r="C31" s="42" t="s">
        <v>322</v>
      </c>
      <c r="D31" s="42" t="s">
        <v>565</v>
      </c>
      <c r="E31" s="42" t="s">
        <v>643</v>
      </c>
      <c r="F31" s="42" t="s">
        <v>317</v>
      </c>
      <c r="G31" s="42">
        <v>7</v>
      </c>
      <c r="H31" s="42">
        <v>12</v>
      </c>
      <c r="I31" s="8">
        <v>1</v>
      </c>
      <c r="J31" s="3">
        <v>32.86</v>
      </c>
      <c r="K31">
        <v>1455.7391</v>
      </c>
      <c r="L31">
        <v>0.1</v>
      </c>
      <c r="M31">
        <v>728.87689999999998</v>
      </c>
      <c r="N31" s="8">
        <v>49.38</v>
      </c>
      <c r="O31" s="3" t="s">
        <v>50</v>
      </c>
      <c r="P31" t="s">
        <v>50</v>
      </c>
      <c r="Q31" t="s">
        <v>50</v>
      </c>
      <c r="R31" s="28">
        <v>1</v>
      </c>
      <c r="S31" s="28">
        <v>1</v>
      </c>
      <c r="T31" t="s">
        <v>50</v>
      </c>
      <c r="U31" s="8" t="s">
        <v>50</v>
      </c>
      <c r="V31" s="3">
        <v>36.4</v>
      </c>
      <c r="W31">
        <v>0.25</v>
      </c>
      <c r="X31" t="s">
        <v>51</v>
      </c>
      <c r="Y31">
        <v>46864.800000000003</v>
      </c>
      <c r="Z31">
        <v>55</v>
      </c>
      <c r="AA31" t="s">
        <v>52</v>
      </c>
      <c r="AB31">
        <v>37671.4</v>
      </c>
      <c r="AC31">
        <v>45</v>
      </c>
      <c r="AD31" t="s">
        <v>52</v>
      </c>
      <c r="AF31" s="8"/>
      <c r="AG31" t="s">
        <v>8</v>
      </c>
      <c r="AH31" t="s">
        <v>50</v>
      </c>
      <c r="AI31" s="66"/>
    </row>
    <row r="32" spans="1:35" x14ac:dyDescent="0.25">
      <c r="A32" s="3" t="s">
        <v>320</v>
      </c>
      <c r="B32" s="42" t="s">
        <v>644</v>
      </c>
      <c r="C32" s="42" t="s">
        <v>322</v>
      </c>
      <c r="D32" s="42" t="s">
        <v>645</v>
      </c>
      <c r="E32" s="42" t="s">
        <v>646</v>
      </c>
      <c r="F32" s="42" t="s">
        <v>317</v>
      </c>
      <c r="G32" s="42">
        <v>7</v>
      </c>
      <c r="H32" s="42">
        <v>12</v>
      </c>
      <c r="I32" s="8">
        <v>1</v>
      </c>
      <c r="J32" s="3">
        <v>9.77</v>
      </c>
      <c r="K32">
        <v>1472.7180000000001</v>
      </c>
      <c r="L32">
        <v>0.8</v>
      </c>
      <c r="M32">
        <v>737.36689999999999</v>
      </c>
      <c r="N32" s="8">
        <v>57.63</v>
      </c>
      <c r="O32" s="3" t="s">
        <v>50</v>
      </c>
      <c r="P32" t="s">
        <v>50</v>
      </c>
      <c r="Q32" t="s">
        <v>50</v>
      </c>
      <c r="R32" s="28" t="s">
        <v>50</v>
      </c>
      <c r="S32" s="28">
        <v>5</v>
      </c>
      <c r="T32" t="s">
        <v>50</v>
      </c>
      <c r="U32" s="8" t="s">
        <v>50</v>
      </c>
      <c r="V32" s="3">
        <v>36.4</v>
      </c>
      <c r="W32">
        <v>0.25</v>
      </c>
      <c r="X32" t="s">
        <v>51</v>
      </c>
      <c r="Y32">
        <v>46864.800000000003</v>
      </c>
      <c r="Z32">
        <v>55</v>
      </c>
      <c r="AA32" t="s">
        <v>52</v>
      </c>
      <c r="AB32">
        <v>37671.4</v>
      </c>
      <c r="AC32">
        <v>45</v>
      </c>
      <c r="AD32" t="s">
        <v>52</v>
      </c>
      <c r="AF32" s="8"/>
      <c r="AG32" t="s">
        <v>8</v>
      </c>
      <c r="AH32" t="s">
        <v>50</v>
      </c>
      <c r="AI32" s="66"/>
    </row>
    <row r="33" spans="1:35" x14ac:dyDescent="0.25">
      <c r="A33" s="3" t="s">
        <v>1198</v>
      </c>
      <c r="B33" s="42" t="s">
        <v>647</v>
      </c>
      <c r="C33" s="42" t="s">
        <v>648</v>
      </c>
      <c r="D33" s="42" t="s">
        <v>604</v>
      </c>
      <c r="E33" s="42" t="s">
        <v>649</v>
      </c>
      <c r="F33" s="42" t="s">
        <v>1181</v>
      </c>
      <c r="G33" s="42">
        <v>54</v>
      </c>
      <c r="H33" s="42">
        <v>12</v>
      </c>
      <c r="I33" s="8" t="s">
        <v>50</v>
      </c>
      <c r="J33" s="3">
        <v>17.02</v>
      </c>
      <c r="K33">
        <v>1394.6057000000001</v>
      </c>
      <c r="L33">
        <v>1.5</v>
      </c>
      <c r="M33">
        <v>698.31119999999999</v>
      </c>
      <c r="N33" s="8">
        <v>52.53</v>
      </c>
      <c r="O33" s="3" t="s">
        <v>50</v>
      </c>
      <c r="P33" t="s">
        <v>50</v>
      </c>
      <c r="Q33" t="s">
        <v>50</v>
      </c>
      <c r="R33" s="28">
        <v>1</v>
      </c>
      <c r="S33" s="28" t="s">
        <v>50</v>
      </c>
      <c r="T33" t="s">
        <v>50</v>
      </c>
      <c r="U33" s="8" t="s">
        <v>50</v>
      </c>
      <c r="V33" s="3">
        <v>19.3</v>
      </c>
      <c r="W33">
        <v>0.1</v>
      </c>
      <c r="X33" t="s">
        <v>51</v>
      </c>
      <c r="Y33">
        <v>45864</v>
      </c>
      <c r="Z33">
        <v>41</v>
      </c>
      <c r="AA33" t="s">
        <v>52</v>
      </c>
      <c r="AB33">
        <v>39986.5</v>
      </c>
      <c r="AC33">
        <v>60</v>
      </c>
      <c r="AD33" t="s">
        <v>52</v>
      </c>
      <c r="AF33" s="8"/>
      <c r="AG33" t="s">
        <v>50</v>
      </c>
      <c r="AH33" t="s">
        <v>50</v>
      </c>
      <c r="AI33" s="66"/>
    </row>
    <row r="34" spans="1:35" x14ac:dyDescent="0.25">
      <c r="A34" s="3" t="s">
        <v>1199</v>
      </c>
      <c r="B34" s="42" t="s">
        <v>650</v>
      </c>
      <c r="C34" s="42" t="s">
        <v>651</v>
      </c>
      <c r="D34" s="42" t="s">
        <v>604</v>
      </c>
      <c r="E34" s="42" t="s">
        <v>652</v>
      </c>
      <c r="F34" s="42" t="s">
        <v>1181</v>
      </c>
      <c r="G34" s="42">
        <v>55</v>
      </c>
      <c r="H34" s="42">
        <v>11</v>
      </c>
      <c r="I34" s="8" t="s">
        <v>50</v>
      </c>
      <c r="J34" s="3">
        <v>16.07</v>
      </c>
      <c r="K34">
        <v>1307.5736999999999</v>
      </c>
      <c r="L34">
        <v>-1.9</v>
      </c>
      <c r="M34">
        <v>654.79290000000003</v>
      </c>
      <c r="N34" s="8">
        <v>54.04</v>
      </c>
      <c r="O34" s="3" t="s">
        <v>50</v>
      </c>
      <c r="P34" t="s">
        <v>50</v>
      </c>
      <c r="Q34" t="s">
        <v>50</v>
      </c>
      <c r="R34" s="28">
        <v>1</v>
      </c>
      <c r="S34" s="28">
        <v>5</v>
      </c>
      <c r="T34" t="s">
        <v>50</v>
      </c>
      <c r="U34" s="8" t="s">
        <v>50</v>
      </c>
      <c r="V34" s="3">
        <v>84.7</v>
      </c>
      <c r="W34">
        <v>0.6</v>
      </c>
      <c r="X34" t="s">
        <v>61</v>
      </c>
      <c r="Y34">
        <v>45960.9</v>
      </c>
      <c r="Z34">
        <v>42</v>
      </c>
      <c r="AA34" t="s">
        <v>52</v>
      </c>
      <c r="AB34">
        <v>39678.300000000003</v>
      </c>
      <c r="AC34">
        <v>60</v>
      </c>
      <c r="AD34" t="s">
        <v>52</v>
      </c>
      <c r="AF34" s="8"/>
      <c r="AG34" t="s">
        <v>50</v>
      </c>
      <c r="AH34" t="s">
        <v>50</v>
      </c>
      <c r="AI34" s="66"/>
    </row>
    <row r="35" spans="1:35" x14ac:dyDescent="0.25">
      <c r="A35" s="3" t="s">
        <v>1170</v>
      </c>
      <c r="B35" s="42" t="s">
        <v>653</v>
      </c>
      <c r="C35" s="42" t="s">
        <v>360</v>
      </c>
      <c r="D35" s="42" t="s">
        <v>565</v>
      </c>
      <c r="E35" s="42" t="s">
        <v>654</v>
      </c>
      <c r="F35" s="42" t="s">
        <v>1181</v>
      </c>
      <c r="G35" s="42">
        <v>57</v>
      </c>
      <c r="H35" s="42">
        <v>9</v>
      </c>
      <c r="I35" s="8">
        <v>1</v>
      </c>
      <c r="J35" s="3">
        <v>18.09</v>
      </c>
      <c r="K35">
        <v>1059.4906000000001</v>
      </c>
      <c r="L35">
        <v>0.6</v>
      </c>
      <c r="M35">
        <v>530.75289999999995</v>
      </c>
      <c r="N35" s="8">
        <v>27.23</v>
      </c>
      <c r="O35" s="3" t="s">
        <v>50</v>
      </c>
      <c r="P35" t="s">
        <v>50</v>
      </c>
      <c r="Q35" t="s">
        <v>50</v>
      </c>
      <c r="R35" s="28" t="s">
        <v>50</v>
      </c>
      <c r="S35" s="28">
        <v>1</v>
      </c>
      <c r="T35" t="s">
        <v>50</v>
      </c>
      <c r="U35" s="8" t="s">
        <v>50</v>
      </c>
      <c r="V35" s="3">
        <v>8.5</v>
      </c>
      <c r="W35">
        <v>1.4999999999999999E-2</v>
      </c>
      <c r="X35" t="s">
        <v>51</v>
      </c>
      <c r="Y35">
        <v>42943.5</v>
      </c>
      <c r="Z35">
        <v>20</v>
      </c>
      <c r="AA35" t="s">
        <v>52</v>
      </c>
      <c r="AB35">
        <v>10609.7</v>
      </c>
      <c r="AC35">
        <v>3</v>
      </c>
      <c r="AD35" t="s">
        <v>52</v>
      </c>
      <c r="AF35" s="8"/>
      <c r="AG35" t="s">
        <v>1134</v>
      </c>
      <c r="AH35" t="b">
        <v>1</v>
      </c>
      <c r="AI35" s="66"/>
    </row>
    <row r="36" spans="1:35" x14ac:dyDescent="0.25">
      <c r="A36" s="3" t="s">
        <v>1200</v>
      </c>
      <c r="B36" s="42" t="s">
        <v>655</v>
      </c>
      <c r="C36" s="42" t="s">
        <v>656</v>
      </c>
      <c r="D36" s="42" t="s">
        <v>559</v>
      </c>
      <c r="E36" s="42" t="s">
        <v>657</v>
      </c>
      <c r="F36" s="42" t="s">
        <v>1181</v>
      </c>
      <c r="G36" s="42">
        <v>591</v>
      </c>
      <c r="H36" s="42">
        <v>9</v>
      </c>
      <c r="I36" s="8" t="s">
        <v>50</v>
      </c>
      <c r="J36" s="3">
        <v>5.84</v>
      </c>
      <c r="K36">
        <v>1007.4672</v>
      </c>
      <c r="L36">
        <v>4.3</v>
      </c>
      <c r="M36">
        <v>504.74299999999999</v>
      </c>
      <c r="N36" s="8">
        <v>21.75</v>
      </c>
      <c r="O36" s="3" t="s">
        <v>50</v>
      </c>
      <c r="P36" t="s">
        <v>50</v>
      </c>
      <c r="Q36" t="s">
        <v>50</v>
      </c>
      <c r="R36" s="28" t="s">
        <v>11</v>
      </c>
      <c r="S36" s="28" t="s">
        <v>50</v>
      </c>
      <c r="T36" t="s">
        <v>50</v>
      </c>
      <c r="U36" s="8" t="s">
        <v>50</v>
      </c>
      <c r="V36" s="3">
        <v>27</v>
      </c>
      <c r="W36">
        <v>0.17499999999999999</v>
      </c>
      <c r="X36" t="s">
        <v>51</v>
      </c>
      <c r="Y36">
        <v>45690.2</v>
      </c>
      <c r="Z36">
        <v>39</v>
      </c>
      <c r="AA36" t="s">
        <v>52</v>
      </c>
      <c r="AB36">
        <v>29824.7</v>
      </c>
      <c r="AC36">
        <v>24</v>
      </c>
      <c r="AD36" t="s">
        <v>52</v>
      </c>
      <c r="AF36" s="8"/>
      <c r="AG36" t="s">
        <v>50</v>
      </c>
      <c r="AH36" t="s">
        <v>50</v>
      </c>
      <c r="AI36" s="66"/>
    </row>
    <row r="37" spans="1:35" x14ac:dyDescent="0.25">
      <c r="A37" s="3" t="s">
        <v>1201</v>
      </c>
      <c r="B37" s="42" t="s">
        <v>658</v>
      </c>
      <c r="C37" s="42" t="s">
        <v>659</v>
      </c>
      <c r="D37" s="42" t="s">
        <v>559</v>
      </c>
      <c r="E37" s="42" t="s">
        <v>660</v>
      </c>
      <c r="F37" s="42" t="s">
        <v>1181</v>
      </c>
      <c r="G37" s="42">
        <v>664</v>
      </c>
      <c r="H37" s="42">
        <v>19</v>
      </c>
      <c r="I37" s="8" t="s">
        <v>50</v>
      </c>
      <c r="J37" s="3">
        <v>13.15</v>
      </c>
      <c r="K37">
        <v>2368.1006000000002</v>
      </c>
      <c r="L37">
        <v>4.8</v>
      </c>
      <c r="M37">
        <v>790.37789999999995</v>
      </c>
      <c r="N37" s="8">
        <v>67.44</v>
      </c>
      <c r="O37" s="3" t="s">
        <v>50</v>
      </c>
      <c r="P37" t="s">
        <v>50</v>
      </c>
      <c r="Q37" t="s">
        <v>50</v>
      </c>
      <c r="R37" s="28">
        <v>5</v>
      </c>
      <c r="S37" s="28" t="s">
        <v>50</v>
      </c>
      <c r="T37" t="s">
        <v>50</v>
      </c>
      <c r="U37" s="8" t="s">
        <v>50</v>
      </c>
      <c r="V37" s="30"/>
      <c r="W37" s="31"/>
      <c r="X37" s="31"/>
      <c r="Y37" s="31"/>
      <c r="Z37" s="31"/>
      <c r="AA37" s="31"/>
      <c r="AB37" s="31"/>
      <c r="AC37" s="31"/>
      <c r="AD37" s="31"/>
      <c r="AF37" s="8"/>
      <c r="AG37" t="s">
        <v>50</v>
      </c>
      <c r="AH37" t="s">
        <v>50</v>
      </c>
      <c r="AI37" s="66"/>
    </row>
    <row r="38" spans="1:35" x14ac:dyDescent="0.25">
      <c r="A38" s="3" t="s">
        <v>1172</v>
      </c>
      <c r="B38" s="42" t="s">
        <v>661</v>
      </c>
      <c r="C38" s="42" t="s">
        <v>363</v>
      </c>
      <c r="D38" s="42" t="s">
        <v>559</v>
      </c>
      <c r="E38" s="42" t="s">
        <v>662</v>
      </c>
      <c r="F38" s="42" t="s">
        <v>1183</v>
      </c>
      <c r="G38" s="42">
        <v>30</v>
      </c>
      <c r="H38" s="42">
        <v>11</v>
      </c>
      <c r="I38" s="8">
        <v>1</v>
      </c>
      <c r="J38" s="3">
        <v>19.46</v>
      </c>
      <c r="K38">
        <v>1343.6694</v>
      </c>
      <c r="L38">
        <v>-0.9</v>
      </c>
      <c r="M38">
        <v>448.89670000000001</v>
      </c>
      <c r="N38" s="8">
        <v>20.3</v>
      </c>
      <c r="O38" s="3" t="s">
        <v>50</v>
      </c>
      <c r="P38" t="s">
        <v>50</v>
      </c>
      <c r="Q38" t="s">
        <v>50</v>
      </c>
      <c r="R38" s="28" t="s">
        <v>50</v>
      </c>
      <c r="S38" s="28">
        <v>1</v>
      </c>
      <c r="T38" t="s">
        <v>50</v>
      </c>
      <c r="U38" s="8" t="s">
        <v>50</v>
      </c>
      <c r="V38" s="3">
        <v>2601.5</v>
      </c>
      <c r="W38">
        <v>4.5</v>
      </c>
      <c r="X38" t="s">
        <v>58</v>
      </c>
      <c r="Y38">
        <v>48186.8</v>
      </c>
      <c r="Z38">
        <v>90</v>
      </c>
      <c r="AA38" t="s">
        <v>52</v>
      </c>
      <c r="AB38">
        <v>40199.9</v>
      </c>
      <c r="AC38">
        <v>60</v>
      </c>
      <c r="AD38" t="s">
        <v>52</v>
      </c>
      <c r="AF38" s="8" t="s">
        <v>153</v>
      </c>
      <c r="AG38" t="s">
        <v>1138</v>
      </c>
      <c r="AH38" t="s">
        <v>50</v>
      </c>
      <c r="AI38" s="66"/>
    </row>
    <row r="39" spans="1:35" x14ac:dyDescent="0.25">
      <c r="A39" s="3" t="s">
        <v>663</v>
      </c>
      <c r="B39" s="42" t="s">
        <v>664</v>
      </c>
      <c r="C39" s="42" t="s">
        <v>665</v>
      </c>
      <c r="D39" s="42" t="s">
        <v>559</v>
      </c>
      <c r="E39" s="42" t="s">
        <v>666</v>
      </c>
      <c r="F39" s="42" t="s">
        <v>368</v>
      </c>
      <c r="G39" s="42">
        <v>127</v>
      </c>
      <c r="H39" s="42">
        <v>9</v>
      </c>
      <c r="I39" s="8" t="s">
        <v>50</v>
      </c>
      <c r="J39" s="3">
        <v>29.78</v>
      </c>
      <c r="K39">
        <v>1227.5519999999999</v>
      </c>
      <c r="L39">
        <v>1.6</v>
      </c>
      <c r="M39">
        <v>614.78420000000006</v>
      </c>
      <c r="N39" s="8">
        <v>41.08</v>
      </c>
      <c r="O39" s="3" t="s">
        <v>50</v>
      </c>
      <c r="P39" t="s">
        <v>50</v>
      </c>
      <c r="Q39" t="s">
        <v>50</v>
      </c>
      <c r="R39" s="28">
        <v>1</v>
      </c>
      <c r="S39" s="28">
        <v>1</v>
      </c>
      <c r="T39" t="s">
        <v>50</v>
      </c>
      <c r="U39" s="8" t="s">
        <v>50</v>
      </c>
      <c r="V39" s="3">
        <v>16.3</v>
      </c>
      <c r="W39">
        <v>0.08</v>
      </c>
      <c r="X39" t="s">
        <v>51</v>
      </c>
      <c r="Y39">
        <v>44834.2</v>
      </c>
      <c r="Z39">
        <v>31</v>
      </c>
      <c r="AA39" t="s">
        <v>52</v>
      </c>
      <c r="AB39">
        <v>7565.1</v>
      </c>
      <c r="AC39">
        <v>1.2</v>
      </c>
      <c r="AD39" t="s">
        <v>61</v>
      </c>
      <c r="AF39" s="8"/>
      <c r="AG39" t="s">
        <v>50</v>
      </c>
      <c r="AH39" t="s">
        <v>50</v>
      </c>
      <c r="AI39" s="66"/>
    </row>
    <row r="40" spans="1:35" x14ac:dyDescent="0.25">
      <c r="A40" s="3" t="s">
        <v>395</v>
      </c>
      <c r="B40" s="42" t="s">
        <v>667</v>
      </c>
      <c r="C40" s="42" t="s">
        <v>397</v>
      </c>
      <c r="D40" s="42" t="s">
        <v>565</v>
      </c>
      <c r="E40" s="42" t="s">
        <v>620</v>
      </c>
      <c r="F40" s="42" t="s">
        <v>368</v>
      </c>
      <c r="G40" s="42">
        <v>523</v>
      </c>
      <c r="H40" s="42">
        <v>9</v>
      </c>
      <c r="I40" s="8">
        <v>1</v>
      </c>
      <c r="J40" s="3">
        <v>15.5</v>
      </c>
      <c r="K40">
        <v>978.54190000000006</v>
      </c>
      <c r="L40">
        <v>0.2</v>
      </c>
      <c r="M40">
        <v>490.2783</v>
      </c>
      <c r="N40" s="8">
        <v>39.36</v>
      </c>
      <c r="O40" s="3" t="s">
        <v>50</v>
      </c>
      <c r="P40" t="s">
        <v>50</v>
      </c>
      <c r="Q40" t="s">
        <v>50</v>
      </c>
      <c r="R40" s="28" t="s">
        <v>50</v>
      </c>
      <c r="S40" s="28">
        <v>1</v>
      </c>
      <c r="T40" t="s">
        <v>50</v>
      </c>
      <c r="U40" s="8" t="s">
        <v>50</v>
      </c>
      <c r="V40" s="3">
        <v>10.199999999999999</v>
      </c>
      <c r="W40">
        <v>2.5000000000000001E-2</v>
      </c>
      <c r="X40" t="s">
        <v>51</v>
      </c>
      <c r="Y40">
        <v>44159.7</v>
      </c>
      <c r="Z40">
        <v>26</v>
      </c>
      <c r="AA40" t="s">
        <v>52</v>
      </c>
      <c r="AB40">
        <v>11151</v>
      </c>
      <c r="AC40">
        <v>3.5</v>
      </c>
      <c r="AD40" t="s">
        <v>52</v>
      </c>
      <c r="AF40" s="8"/>
      <c r="AG40" t="s">
        <v>1135</v>
      </c>
      <c r="AH40" t="b">
        <v>1</v>
      </c>
      <c r="AI40" s="66"/>
    </row>
    <row r="41" spans="1:35" x14ac:dyDescent="0.25">
      <c r="A41" s="3" t="s">
        <v>398</v>
      </c>
      <c r="B41" s="42" t="s">
        <v>668</v>
      </c>
      <c r="C41" s="42" t="s">
        <v>400</v>
      </c>
      <c r="D41" s="42" t="s">
        <v>565</v>
      </c>
      <c r="E41" s="42" t="s">
        <v>669</v>
      </c>
      <c r="F41" s="42" t="s">
        <v>368</v>
      </c>
      <c r="G41" s="42">
        <v>643</v>
      </c>
      <c r="H41" s="42">
        <v>11</v>
      </c>
      <c r="I41" s="8">
        <v>1</v>
      </c>
      <c r="J41" s="3">
        <v>28.21</v>
      </c>
      <c r="K41">
        <v>1172.5317</v>
      </c>
      <c r="L41">
        <v>0.3</v>
      </c>
      <c r="M41">
        <v>587.27329999999995</v>
      </c>
      <c r="N41" s="8">
        <v>19.95</v>
      </c>
      <c r="O41" s="3" t="s">
        <v>50</v>
      </c>
      <c r="P41" t="s">
        <v>50</v>
      </c>
      <c r="Q41" t="s">
        <v>50</v>
      </c>
      <c r="R41" s="28" t="s">
        <v>50</v>
      </c>
      <c r="S41" s="28">
        <v>1</v>
      </c>
      <c r="T41" t="s">
        <v>50</v>
      </c>
      <c r="U41" s="8" t="s">
        <v>50</v>
      </c>
      <c r="V41" s="3">
        <v>82.3</v>
      </c>
      <c r="W41">
        <v>0.6</v>
      </c>
      <c r="X41" t="s">
        <v>61</v>
      </c>
      <c r="Y41">
        <v>47856.800000000003</v>
      </c>
      <c r="Z41">
        <v>80</v>
      </c>
      <c r="AA41" t="s">
        <v>52</v>
      </c>
      <c r="AB41">
        <v>29962.1</v>
      </c>
      <c r="AC41">
        <v>24</v>
      </c>
      <c r="AD41" t="s">
        <v>52</v>
      </c>
      <c r="AF41" s="8"/>
      <c r="AG41" t="s">
        <v>8</v>
      </c>
      <c r="AH41" t="s">
        <v>50</v>
      </c>
      <c r="AI41" s="66"/>
    </row>
    <row r="42" spans="1:35" x14ac:dyDescent="0.25">
      <c r="A42" s="3" t="s">
        <v>406</v>
      </c>
      <c r="B42" s="42" t="s">
        <v>670</v>
      </c>
      <c r="C42" s="42" t="s">
        <v>407</v>
      </c>
      <c r="D42" s="42" t="s">
        <v>559</v>
      </c>
      <c r="E42" s="42" t="s">
        <v>671</v>
      </c>
      <c r="F42" s="42" t="s">
        <v>368</v>
      </c>
      <c r="G42" s="42">
        <v>659</v>
      </c>
      <c r="H42" s="42">
        <v>11</v>
      </c>
      <c r="I42" s="8">
        <v>1</v>
      </c>
      <c r="J42" s="3">
        <v>37.130000000000003</v>
      </c>
      <c r="K42">
        <v>1241.6404</v>
      </c>
      <c r="L42">
        <v>0.1</v>
      </c>
      <c r="M42">
        <v>621.82749999999999</v>
      </c>
      <c r="N42" s="8">
        <v>24.42</v>
      </c>
      <c r="O42" s="3" t="s">
        <v>50</v>
      </c>
      <c r="P42" t="s">
        <v>50</v>
      </c>
      <c r="Q42" t="s">
        <v>50</v>
      </c>
      <c r="R42" s="28">
        <v>1</v>
      </c>
      <c r="S42" s="28">
        <v>1</v>
      </c>
      <c r="T42" t="s">
        <v>50</v>
      </c>
      <c r="U42" s="8" t="s">
        <v>50</v>
      </c>
      <c r="V42" s="3">
        <v>48</v>
      </c>
      <c r="W42">
        <v>0.4</v>
      </c>
      <c r="X42" t="s">
        <v>51</v>
      </c>
      <c r="Y42">
        <v>47379.7</v>
      </c>
      <c r="Z42">
        <v>65</v>
      </c>
      <c r="AA42" t="s">
        <v>52</v>
      </c>
      <c r="AB42">
        <v>40366.400000000001</v>
      </c>
      <c r="AC42">
        <v>65</v>
      </c>
      <c r="AD42" t="s">
        <v>52</v>
      </c>
      <c r="AF42" s="8"/>
      <c r="AG42" t="s">
        <v>1135</v>
      </c>
      <c r="AH42" t="b">
        <v>1</v>
      </c>
      <c r="AI42" s="66"/>
    </row>
    <row r="43" spans="1:35" x14ac:dyDescent="0.25">
      <c r="A43" s="3" t="s">
        <v>408</v>
      </c>
      <c r="B43" s="42" t="s">
        <v>672</v>
      </c>
      <c r="C43" s="42" t="s">
        <v>409</v>
      </c>
      <c r="D43" s="42" t="s">
        <v>559</v>
      </c>
      <c r="E43" s="42" t="s">
        <v>673</v>
      </c>
      <c r="F43" s="42" t="s">
        <v>368</v>
      </c>
      <c r="G43" s="42">
        <v>661</v>
      </c>
      <c r="H43" s="42">
        <v>9</v>
      </c>
      <c r="I43" s="8">
        <v>1</v>
      </c>
      <c r="J43" s="3">
        <v>34.36</v>
      </c>
      <c r="K43">
        <v>1071.5349000000001</v>
      </c>
      <c r="L43">
        <v>0.4</v>
      </c>
      <c r="M43">
        <v>536.77499999999998</v>
      </c>
      <c r="N43" s="8">
        <v>26.86</v>
      </c>
      <c r="O43" s="3" t="s">
        <v>50</v>
      </c>
      <c r="P43" t="s">
        <v>50</v>
      </c>
      <c r="Q43" t="s">
        <v>50</v>
      </c>
      <c r="R43" s="28">
        <v>1</v>
      </c>
      <c r="S43" s="28">
        <v>1</v>
      </c>
      <c r="T43" t="s">
        <v>50</v>
      </c>
      <c r="U43" s="8" t="s">
        <v>50</v>
      </c>
      <c r="V43" s="3">
        <v>9.6</v>
      </c>
      <c r="W43">
        <v>2.5000000000000001E-2</v>
      </c>
      <c r="X43" t="s">
        <v>51</v>
      </c>
      <c r="Y43">
        <v>44215.1</v>
      </c>
      <c r="Z43">
        <v>27</v>
      </c>
      <c r="AA43" t="s">
        <v>52</v>
      </c>
      <c r="AB43">
        <v>15532.2</v>
      </c>
      <c r="AC43">
        <v>7</v>
      </c>
      <c r="AD43" t="s">
        <v>52</v>
      </c>
      <c r="AF43" s="8"/>
      <c r="AG43" t="s">
        <v>50</v>
      </c>
      <c r="AH43" t="s">
        <v>50</v>
      </c>
      <c r="AI43" s="66"/>
    </row>
    <row r="44" spans="1:35" x14ac:dyDescent="0.25">
      <c r="A44" s="3" t="s">
        <v>1206</v>
      </c>
      <c r="B44" s="42" t="s">
        <v>674</v>
      </c>
      <c r="C44" s="42" t="s">
        <v>418</v>
      </c>
      <c r="D44" s="42" t="s">
        <v>622</v>
      </c>
      <c r="E44" s="42" t="s">
        <v>675</v>
      </c>
      <c r="F44" s="42" t="s">
        <v>1209</v>
      </c>
      <c r="G44" s="42">
        <v>44</v>
      </c>
      <c r="H44" s="42">
        <v>10</v>
      </c>
      <c r="I44" s="8">
        <v>1</v>
      </c>
      <c r="J44" s="3">
        <v>31.62</v>
      </c>
      <c r="K44">
        <v>1222.605</v>
      </c>
      <c r="L44">
        <v>1.2</v>
      </c>
      <c r="M44">
        <v>612.31050000000005</v>
      </c>
      <c r="N44" s="8">
        <v>19.899999999999999</v>
      </c>
      <c r="O44" s="3" t="s">
        <v>50</v>
      </c>
      <c r="P44" t="s">
        <v>50</v>
      </c>
      <c r="Q44" t="s">
        <v>50</v>
      </c>
      <c r="R44" s="28" t="s">
        <v>50</v>
      </c>
      <c r="S44" s="28">
        <v>1</v>
      </c>
      <c r="T44" t="s">
        <v>50</v>
      </c>
      <c r="U44" s="8" t="s">
        <v>50</v>
      </c>
      <c r="V44" s="3">
        <v>4.5999999999999996</v>
      </c>
      <c r="W44">
        <v>0.01</v>
      </c>
      <c r="X44" t="s">
        <v>51</v>
      </c>
      <c r="Y44">
        <v>47828.9</v>
      </c>
      <c r="Z44">
        <v>80</v>
      </c>
      <c r="AA44" t="s">
        <v>52</v>
      </c>
      <c r="AB44">
        <v>36309.199999999997</v>
      </c>
      <c r="AC44">
        <v>40</v>
      </c>
      <c r="AD44" t="s">
        <v>52</v>
      </c>
      <c r="AF44" s="8"/>
      <c r="AG44" t="s">
        <v>1134</v>
      </c>
      <c r="AH44" t="b">
        <v>1</v>
      </c>
      <c r="AI44" s="66"/>
    </row>
    <row r="45" spans="1:35" x14ac:dyDescent="0.25">
      <c r="A45" s="3" t="s">
        <v>1206</v>
      </c>
      <c r="B45" s="42" t="s">
        <v>676</v>
      </c>
      <c r="C45" s="42" t="s">
        <v>418</v>
      </c>
      <c r="D45" s="42" t="s">
        <v>677</v>
      </c>
      <c r="E45" s="42" t="s">
        <v>678</v>
      </c>
      <c r="F45" s="42" t="s">
        <v>1209</v>
      </c>
      <c r="G45" s="42">
        <v>44</v>
      </c>
      <c r="H45" s="42">
        <v>10</v>
      </c>
      <c r="I45" s="8">
        <v>1</v>
      </c>
      <c r="J45" s="3">
        <v>28.1</v>
      </c>
      <c r="K45">
        <v>1222.605</v>
      </c>
      <c r="L45">
        <v>-2.9</v>
      </c>
      <c r="M45">
        <v>612.30799999999999</v>
      </c>
      <c r="N45" s="8">
        <v>19.95</v>
      </c>
      <c r="O45" s="3" t="s">
        <v>50</v>
      </c>
      <c r="P45" t="s">
        <v>50</v>
      </c>
      <c r="Q45" t="s">
        <v>50</v>
      </c>
      <c r="R45" s="28">
        <v>1</v>
      </c>
      <c r="S45" s="28" t="s">
        <v>50</v>
      </c>
      <c r="T45" t="s">
        <v>50</v>
      </c>
      <c r="U45" s="8" t="s">
        <v>50</v>
      </c>
      <c r="V45" s="3">
        <v>4.5999999999999996</v>
      </c>
      <c r="W45">
        <v>0.01</v>
      </c>
      <c r="X45" t="s">
        <v>51</v>
      </c>
      <c r="Y45">
        <v>47828.9</v>
      </c>
      <c r="Z45">
        <v>80</v>
      </c>
      <c r="AA45" t="s">
        <v>52</v>
      </c>
      <c r="AB45">
        <v>36309.199999999997</v>
      </c>
      <c r="AC45">
        <v>40</v>
      </c>
      <c r="AD45" t="s">
        <v>52</v>
      </c>
      <c r="AF45" s="8"/>
      <c r="AG45" t="s">
        <v>1134</v>
      </c>
      <c r="AH45" t="b">
        <v>1</v>
      </c>
      <c r="AI45" s="66"/>
    </row>
    <row r="46" spans="1:35" x14ac:dyDescent="0.25">
      <c r="A46" s="3" t="s">
        <v>1208</v>
      </c>
      <c r="B46" s="42" t="s">
        <v>679</v>
      </c>
      <c r="C46" s="42" t="s">
        <v>423</v>
      </c>
      <c r="D46" s="42" t="s">
        <v>680</v>
      </c>
      <c r="E46" s="42" t="s">
        <v>681</v>
      </c>
      <c r="F46" s="42" t="s">
        <v>1209</v>
      </c>
      <c r="G46" s="42">
        <v>49</v>
      </c>
      <c r="H46" s="42">
        <v>11</v>
      </c>
      <c r="I46" s="8">
        <v>1</v>
      </c>
      <c r="J46" s="3">
        <v>33.92</v>
      </c>
      <c r="K46">
        <v>1465.7751000000001</v>
      </c>
      <c r="L46">
        <v>0.1</v>
      </c>
      <c r="M46">
        <v>489.59899999999999</v>
      </c>
      <c r="N46" s="8">
        <v>39.18</v>
      </c>
      <c r="O46" s="3" t="s">
        <v>50</v>
      </c>
      <c r="P46" t="s">
        <v>50</v>
      </c>
      <c r="Q46" t="s">
        <v>50</v>
      </c>
      <c r="R46" s="28">
        <v>1</v>
      </c>
      <c r="S46" s="28">
        <v>1</v>
      </c>
      <c r="T46" t="s">
        <v>50</v>
      </c>
      <c r="U46" s="8" t="s">
        <v>50</v>
      </c>
      <c r="V46" s="3">
        <v>457</v>
      </c>
      <c r="W46">
        <v>1.7</v>
      </c>
      <c r="X46" t="s">
        <v>61</v>
      </c>
      <c r="Y46">
        <v>40869.1</v>
      </c>
      <c r="Z46">
        <v>14</v>
      </c>
      <c r="AA46" t="s">
        <v>52</v>
      </c>
      <c r="AB46">
        <v>37410.300000000003</v>
      </c>
      <c r="AC46">
        <v>44</v>
      </c>
      <c r="AD46" t="s">
        <v>52</v>
      </c>
      <c r="AF46" s="8"/>
      <c r="AG46" t="s">
        <v>1138</v>
      </c>
      <c r="AH46" t="s">
        <v>50</v>
      </c>
      <c r="AI46" s="66"/>
    </row>
    <row r="47" spans="1:35" x14ac:dyDescent="0.25">
      <c r="A47" s="3" t="s">
        <v>1208</v>
      </c>
      <c r="B47" s="42" t="s">
        <v>682</v>
      </c>
      <c r="C47" s="42" t="s">
        <v>423</v>
      </c>
      <c r="D47" s="42" t="s">
        <v>680</v>
      </c>
      <c r="E47" s="42" t="s">
        <v>683</v>
      </c>
      <c r="F47" s="42" t="s">
        <v>1209</v>
      </c>
      <c r="G47" s="42">
        <v>49</v>
      </c>
      <c r="H47" s="42">
        <v>11</v>
      </c>
      <c r="I47" s="8">
        <v>1</v>
      </c>
      <c r="J47" s="3">
        <v>28.26</v>
      </c>
      <c r="K47">
        <v>1465.7751000000001</v>
      </c>
      <c r="L47">
        <v>-0.6</v>
      </c>
      <c r="M47">
        <v>733.89440000000002</v>
      </c>
      <c r="N47" s="8">
        <v>38.619999999999997</v>
      </c>
      <c r="O47" s="3" t="s">
        <v>50</v>
      </c>
      <c r="P47" t="s">
        <v>50</v>
      </c>
      <c r="Q47" t="s">
        <v>50</v>
      </c>
      <c r="R47" s="28" t="s">
        <v>50</v>
      </c>
      <c r="S47" s="28">
        <v>1</v>
      </c>
      <c r="T47" t="s">
        <v>50</v>
      </c>
      <c r="U47" s="8" t="s">
        <v>50</v>
      </c>
      <c r="V47" s="3">
        <v>457</v>
      </c>
      <c r="W47">
        <v>1.7</v>
      </c>
      <c r="X47" t="s">
        <v>61</v>
      </c>
      <c r="Y47">
        <v>40869.1</v>
      </c>
      <c r="Z47">
        <v>14</v>
      </c>
      <c r="AA47" t="s">
        <v>52</v>
      </c>
      <c r="AB47">
        <v>37410.300000000003</v>
      </c>
      <c r="AC47">
        <v>44</v>
      </c>
      <c r="AD47" t="s">
        <v>52</v>
      </c>
      <c r="AF47" s="8"/>
      <c r="AG47" t="s">
        <v>1138</v>
      </c>
      <c r="AH47" t="s">
        <v>50</v>
      </c>
      <c r="AI47" s="66"/>
    </row>
    <row r="48" spans="1:35" x14ac:dyDescent="0.25">
      <c r="A48" s="3" t="s">
        <v>1202</v>
      </c>
      <c r="B48" s="42" t="s">
        <v>684</v>
      </c>
      <c r="C48" s="42" t="s">
        <v>685</v>
      </c>
      <c r="D48" s="42" t="s">
        <v>562</v>
      </c>
      <c r="E48" s="42" t="s">
        <v>686</v>
      </c>
      <c r="F48" s="42" t="s">
        <v>1179</v>
      </c>
      <c r="G48" s="42">
        <v>696</v>
      </c>
      <c r="H48" s="42">
        <v>10</v>
      </c>
      <c r="I48" s="8" t="s">
        <v>50</v>
      </c>
      <c r="J48" s="3">
        <v>33.93</v>
      </c>
      <c r="K48">
        <v>1114.5691999999999</v>
      </c>
      <c r="L48">
        <v>-1.1000000000000001</v>
      </c>
      <c r="M48">
        <v>558.29129999999998</v>
      </c>
      <c r="N48" s="8">
        <v>32.840000000000003</v>
      </c>
      <c r="O48" s="3" t="s">
        <v>50</v>
      </c>
      <c r="P48" t="s">
        <v>50</v>
      </c>
      <c r="Q48" t="s">
        <v>50</v>
      </c>
      <c r="R48" s="28">
        <v>1</v>
      </c>
      <c r="S48" s="28">
        <v>1</v>
      </c>
      <c r="T48" t="s">
        <v>50</v>
      </c>
      <c r="U48" s="8" t="s">
        <v>50</v>
      </c>
      <c r="V48" s="3">
        <v>67.599999999999994</v>
      </c>
      <c r="W48">
        <v>0.5</v>
      </c>
      <c r="X48" t="s">
        <v>51</v>
      </c>
      <c r="Y48">
        <v>46330.400000000001</v>
      </c>
      <c r="Z48">
        <v>47</v>
      </c>
      <c r="AA48" t="s">
        <v>52</v>
      </c>
      <c r="AB48">
        <v>35645.5</v>
      </c>
      <c r="AC48">
        <v>37</v>
      </c>
      <c r="AD48" t="s">
        <v>52</v>
      </c>
      <c r="AF48" s="8"/>
      <c r="AG48" t="s">
        <v>50</v>
      </c>
      <c r="AH48" t="s">
        <v>50</v>
      </c>
      <c r="AI48" s="66"/>
    </row>
    <row r="49" spans="1:35" x14ac:dyDescent="0.25">
      <c r="A49" s="3" t="s">
        <v>1202</v>
      </c>
      <c r="B49" s="42" t="s">
        <v>687</v>
      </c>
      <c r="C49" s="42" t="s">
        <v>685</v>
      </c>
      <c r="D49" s="42" t="s">
        <v>559</v>
      </c>
      <c r="E49" s="42" t="s">
        <v>688</v>
      </c>
      <c r="F49" s="42" t="s">
        <v>1179</v>
      </c>
      <c r="G49" s="42">
        <v>696</v>
      </c>
      <c r="H49" s="42">
        <v>10</v>
      </c>
      <c r="I49" s="8" t="s">
        <v>50</v>
      </c>
      <c r="J49" s="3">
        <v>18.2</v>
      </c>
      <c r="K49">
        <v>1098.5743</v>
      </c>
      <c r="L49">
        <v>0.3</v>
      </c>
      <c r="M49">
        <v>550.29459999999995</v>
      </c>
      <c r="N49" s="8">
        <v>32.21</v>
      </c>
      <c r="O49" s="3" t="s">
        <v>50</v>
      </c>
      <c r="P49" t="s">
        <v>50</v>
      </c>
      <c r="Q49" t="s">
        <v>50</v>
      </c>
      <c r="R49" s="28">
        <v>1</v>
      </c>
      <c r="S49" s="28">
        <v>1</v>
      </c>
      <c r="T49" t="s">
        <v>50</v>
      </c>
      <c r="U49" s="8" t="s">
        <v>50</v>
      </c>
      <c r="V49" s="3">
        <v>67.599999999999994</v>
      </c>
      <c r="W49">
        <v>0.5</v>
      </c>
      <c r="X49" t="s">
        <v>51</v>
      </c>
      <c r="Y49">
        <v>46330.400000000001</v>
      </c>
      <c r="Z49">
        <v>47</v>
      </c>
      <c r="AA49" t="s">
        <v>52</v>
      </c>
      <c r="AB49">
        <v>35645.5</v>
      </c>
      <c r="AC49">
        <v>37</v>
      </c>
      <c r="AD49" t="s">
        <v>52</v>
      </c>
      <c r="AF49" s="8"/>
      <c r="AG49" t="s">
        <v>50</v>
      </c>
      <c r="AH49" t="s">
        <v>50</v>
      </c>
      <c r="AI49" s="66"/>
    </row>
    <row r="50" spans="1:35" x14ac:dyDescent="0.25">
      <c r="A50" s="3" t="s">
        <v>1203</v>
      </c>
      <c r="B50" s="42" t="s">
        <v>689</v>
      </c>
      <c r="C50" s="42" t="s">
        <v>690</v>
      </c>
      <c r="D50" s="42" t="s">
        <v>612</v>
      </c>
      <c r="E50" s="42" t="s">
        <v>691</v>
      </c>
      <c r="F50" s="42" t="s">
        <v>1179</v>
      </c>
      <c r="G50" s="42">
        <v>725</v>
      </c>
      <c r="H50" s="42">
        <v>9</v>
      </c>
      <c r="I50" s="8" t="s">
        <v>50</v>
      </c>
      <c r="J50" s="3">
        <v>12.07</v>
      </c>
      <c r="K50">
        <v>1208.5424</v>
      </c>
      <c r="L50">
        <v>1.5</v>
      </c>
      <c r="M50">
        <v>605.27940000000001</v>
      </c>
      <c r="N50" s="8">
        <v>75.78</v>
      </c>
      <c r="O50" s="3" t="s">
        <v>50</v>
      </c>
      <c r="P50" t="s">
        <v>50</v>
      </c>
      <c r="Q50" t="s">
        <v>50</v>
      </c>
      <c r="R50" s="28" t="s">
        <v>50</v>
      </c>
      <c r="S50" s="28">
        <v>5</v>
      </c>
      <c r="T50" t="s">
        <v>50</v>
      </c>
      <c r="U50" s="8" t="s">
        <v>50</v>
      </c>
      <c r="V50" s="3">
        <v>31389.4</v>
      </c>
      <c r="W50">
        <v>36</v>
      </c>
      <c r="X50" t="s">
        <v>52</v>
      </c>
      <c r="Y50">
        <v>27409.1</v>
      </c>
      <c r="Z50">
        <v>3</v>
      </c>
      <c r="AA50" t="s">
        <v>52</v>
      </c>
      <c r="AB50">
        <v>9216.9</v>
      </c>
      <c r="AC50">
        <v>2</v>
      </c>
      <c r="AD50" t="s">
        <v>61</v>
      </c>
      <c r="AF50" s="8"/>
      <c r="AG50" t="s">
        <v>50</v>
      </c>
      <c r="AH50" t="s">
        <v>50</v>
      </c>
      <c r="AI50" s="66"/>
    </row>
    <row r="51" spans="1:35" x14ac:dyDescent="0.25">
      <c r="A51" s="3" t="s">
        <v>1185</v>
      </c>
      <c r="B51" s="42" t="s">
        <v>692</v>
      </c>
      <c r="C51" s="42" t="s">
        <v>433</v>
      </c>
      <c r="D51" s="42" t="s">
        <v>562</v>
      </c>
      <c r="E51" s="42" t="s">
        <v>693</v>
      </c>
      <c r="F51" s="42" t="s">
        <v>1184</v>
      </c>
      <c r="G51" s="42">
        <v>9</v>
      </c>
      <c r="H51" s="42">
        <v>10</v>
      </c>
      <c r="I51" s="8">
        <v>1</v>
      </c>
      <c r="J51" s="3">
        <v>30.94</v>
      </c>
      <c r="K51">
        <v>1158.5227</v>
      </c>
      <c r="L51">
        <v>1.3</v>
      </c>
      <c r="M51">
        <v>580.26940000000002</v>
      </c>
      <c r="N51" s="8">
        <v>63.91</v>
      </c>
      <c r="O51" s="3" t="s">
        <v>50</v>
      </c>
      <c r="P51" t="s">
        <v>50</v>
      </c>
      <c r="Q51" t="s">
        <v>50</v>
      </c>
      <c r="R51" s="28">
        <v>1</v>
      </c>
      <c r="S51" s="28">
        <v>1</v>
      </c>
      <c r="T51" t="s">
        <v>50</v>
      </c>
      <c r="U51" s="8" t="s">
        <v>50</v>
      </c>
      <c r="V51" s="3">
        <v>51.8</v>
      </c>
      <c r="W51">
        <v>0.4</v>
      </c>
      <c r="X51" t="s">
        <v>51</v>
      </c>
      <c r="Y51">
        <v>46837.9</v>
      </c>
      <c r="Z51">
        <v>55</v>
      </c>
      <c r="AA51" t="s">
        <v>52</v>
      </c>
      <c r="AB51">
        <v>40418.800000000003</v>
      </c>
      <c r="AC51">
        <v>65</v>
      </c>
      <c r="AD51" t="s">
        <v>52</v>
      </c>
      <c r="AF51" s="8"/>
      <c r="AG51" t="s">
        <v>1136</v>
      </c>
      <c r="AH51" s="42" t="s">
        <v>50</v>
      </c>
      <c r="AI51" s="66"/>
    </row>
    <row r="52" spans="1:35" x14ac:dyDescent="0.25">
      <c r="A52" s="3" t="s">
        <v>1195</v>
      </c>
      <c r="B52" s="42" t="s">
        <v>694</v>
      </c>
      <c r="C52" s="42" t="s">
        <v>695</v>
      </c>
      <c r="D52" s="42" t="s">
        <v>562</v>
      </c>
      <c r="E52" s="42" t="s">
        <v>686</v>
      </c>
      <c r="F52" s="42" t="s">
        <v>1184</v>
      </c>
      <c r="G52" s="42">
        <v>10</v>
      </c>
      <c r="H52" s="42">
        <v>9</v>
      </c>
      <c r="I52" s="8" t="s">
        <v>50</v>
      </c>
      <c r="J52" s="3">
        <v>34.369999999999997</v>
      </c>
      <c r="K52">
        <v>1101.5011999999999</v>
      </c>
      <c r="L52">
        <v>-1.1000000000000001</v>
      </c>
      <c r="M52">
        <v>551.75729999999999</v>
      </c>
      <c r="N52" s="8">
        <v>58.98</v>
      </c>
      <c r="O52" s="3" t="s">
        <v>50</v>
      </c>
      <c r="P52" t="s">
        <v>50</v>
      </c>
      <c r="Q52" t="s">
        <v>50</v>
      </c>
      <c r="R52" s="28">
        <v>1</v>
      </c>
      <c r="S52" s="28">
        <v>1</v>
      </c>
      <c r="T52" t="s">
        <v>50</v>
      </c>
      <c r="U52" s="8" t="s">
        <v>50</v>
      </c>
      <c r="V52" s="3">
        <v>21.2</v>
      </c>
      <c r="W52">
        <v>0.125</v>
      </c>
      <c r="X52" t="s">
        <v>51</v>
      </c>
      <c r="Y52">
        <v>46866.3</v>
      </c>
      <c r="Z52">
        <v>55</v>
      </c>
      <c r="AA52" t="s">
        <v>52</v>
      </c>
      <c r="AB52">
        <v>14023.9</v>
      </c>
      <c r="AC52">
        <v>5.5</v>
      </c>
      <c r="AD52" t="s">
        <v>52</v>
      </c>
      <c r="AF52" s="8"/>
      <c r="AG52" t="s">
        <v>50</v>
      </c>
      <c r="AH52" s="42" t="s">
        <v>50</v>
      </c>
      <c r="AI52" s="66"/>
    </row>
    <row r="53" spans="1:35" x14ac:dyDescent="0.25">
      <c r="A53" s="3" t="s">
        <v>1195</v>
      </c>
      <c r="B53" s="42" t="s">
        <v>696</v>
      </c>
      <c r="C53" s="42" t="s">
        <v>695</v>
      </c>
      <c r="D53" s="42" t="s">
        <v>559</v>
      </c>
      <c r="E53" s="42" t="s">
        <v>697</v>
      </c>
      <c r="F53" s="42" t="s">
        <v>1184</v>
      </c>
      <c r="G53" s="42">
        <v>10</v>
      </c>
      <c r="H53" s="42">
        <v>9</v>
      </c>
      <c r="I53" s="8" t="s">
        <v>50</v>
      </c>
      <c r="J53" s="3">
        <v>24.42</v>
      </c>
      <c r="K53">
        <v>1085.5063</v>
      </c>
      <c r="L53">
        <v>-1.3</v>
      </c>
      <c r="M53">
        <v>543.75980000000004</v>
      </c>
      <c r="N53" s="8">
        <v>58.59</v>
      </c>
      <c r="O53" s="3" t="s">
        <v>50</v>
      </c>
      <c r="P53" t="s">
        <v>50</v>
      </c>
      <c r="Q53" t="s">
        <v>50</v>
      </c>
      <c r="R53" s="28">
        <v>1</v>
      </c>
      <c r="S53" s="28">
        <v>1</v>
      </c>
      <c r="T53" t="s">
        <v>50</v>
      </c>
      <c r="U53" s="8" t="s">
        <v>50</v>
      </c>
      <c r="V53" s="3">
        <v>21.2</v>
      </c>
      <c r="W53">
        <v>0.125</v>
      </c>
      <c r="X53" t="s">
        <v>51</v>
      </c>
      <c r="Y53">
        <v>46866.3</v>
      </c>
      <c r="Z53">
        <v>55</v>
      </c>
      <c r="AA53" t="s">
        <v>52</v>
      </c>
      <c r="AB53">
        <v>14023.9</v>
      </c>
      <c r="AC53">
        <v>5.5</v>
      </c>
      <c r="AD53" t="s">
        <v>52</v>
      </c>
      <c r="AF53" s="8"/>
      <c r="AG53" t="s">
        <v>50</v>
      </c>
      <c r="AH53" s="42" t="s">
        <v>50</v>
      </c>
      <c r="AI53" s="66"/>
    </row>
    <row r="54" spans="1:35" x14ac:dyDescent="0.25">
      <c r="A54" s="3" t="s">
        <v>1196</v>
      </c>
      <c r="B54" s="42" t="s">
        <v>698</v>
      </c>
      <c r="C54" s="42" t="s">
        <v>699</v>
      </c>
      <c r="D54" s="42" t="s">
        <v>562</v>
      </c>
      <c r="E54" s="42" t="s">
        <v>686</v>
      </c>
      <c r="F54" s="42" t="s">
        <v>1184</v>
      </c>
      <c r="G54" s="42">
        <v>50</v>
      </c>
      <c r="H54" s="42">
        <v>10</v>
      </c>
      <c r="I54" s="8" t="s">
        <v>50</v>
      </c>
      <c r="J54" s="3">
        <v>32.479999999999997</v>
      </c>
      <c r="K54">
        <v>1224.5768</v>
      </c>
      <c r="L54">
        <v>2.4</v>
      </c>
      <c r="M54">
        <v>613.2971</v>
      </c>
      <c r="N54" s="8">
        <v>25.02</v>
      </c>
      <c r="O54" s="3" t="s">
        <v>50</v>
      </c>
      <c r="P54" t="s">
        <v>50</v>
      </c>
      <c r="Q54" t="s">
        <v>50</v>
      </c>
      <c r="R54" s="28">
        <v>1</v>
      </c>
      <c r="S54" s="28">
        <v>1</v>
      </c>
      <c r="T54" t="s">
        <v>50</v>
      </c>
      <c r="U54" s="8" t="s">
        <v>50</v>
      </c>
      <c r="V54" s="3">
        <v>326.3</v>
      </c>
      <c r="W54">
        <v>1.4</v>
      </c>
      <c r="X54" t="s">
        <v>61</v>
      </c>
      <c r="Y54">
        <v>47185.8</v>
      </c>
      <c r="Z54">
        <v>65</v>
      </c>
      <c r="AA54" t="s">
        <v>52</v>
      </c>
      <c r="AB54">
        <v>36537.800000000003</v>
      </c>
      <c r="AC54">
        <v>41</v>
      </c>
      <c r="AD54" t="s">
        <v>52</v>
      </c>
      <c r="AF54" s="8"/>
      <c r="AG54" t="s">
        <v>50</v>
      </c>
      <c r="AH54" s="42" t="s">
        <v>50</v>
      </c>
      <c r="AI54" s="66"/>
    </row>
    <row r="55" spans="1:35" x14ac:dyDescent="0.25">
      <c r="A55" s="3" t="s">
        <v>1196</v>
      </c>
      <c r="B55" s="42" t="s">
        <v>700</v>
      </c>
      <c r="C55" s="42" t="s">
        <v>699</v>
      </c>
      <c r="D55" s="42" t="s">
        <v>559</v>
      </c>
      <c r="E55" s="42" t="s">
        <v>701</v>
      </c>
      <c r="F55" s="42" t="s">
        <v>1184</v>
      </c>
      <c r="G55" s="42">
        <v>50</v>
      </c>
      <c r="H55" s="42">
        <v>10</v>
      </c>
      <c r="I55" s="8" t="s">
        <v>50</v>
      </c>
      <c r="J55" s="3">
        <v>28.76</v>
      </c>
      <c r="K55">
        <v>1208.5818999999999</v>
      </c>
      <c r="L55">
        <v>0.9</v>
      </c>
      <c r="M55">
        <v>605.29880000000003</v>
      </c>
      <c r="N55" s="8">
        <v>25.07</v>
      </c>
      <c r="O55" s="3" t="s">
        <v>50</v>
      </c>
      <c r="P55" t="s">
        <v>50</v>
      </c>
      <c r="Q55" t="s">
        <v>50</v>
      </c>
      <c r="R55" s="28">
        <v>1</v>
      </c>
      <c r="S55" s="28">
        <v>1</v>
      </c>
      <c r="T55" t="s">
        <v>50</v>
      </c>
      <c r="U55" s="8" t="s">
        <v>50</v>
      </c>
      <c r="V55" s="3">
        <v>326.3</v>
      </c>
      <c r="W55">
        <v>1.4</v>
      </c>
      <c r="X55" t="s">
        <v>61</v>
      </c>
      <c r="Y55">
        <v>47185.8</v>
      </c>
      <c r="Z55">
        <v>65</v>
      </c>
      <c r="AA55" t="s">
        <v>52</v>
      </c>
      <c r="AB55">
        <v>36537.800000000003</v>
      </c>
      <c r="AC55">
        <v>41</v>
      </c>
      <c r="AD55" t="s">
        <v>52</v>
      </c>
      <c r="AF55" s="8"/>
      <c r="AG55" t="s">
        <v>50</v>
      </c>
      <c r="AH55" s="42" t="s">
        <v>50</v>
      </c>
      <c r="AI55" s="66"/>
    </row>
    <row r="56" spans="1:35" x14ac:dyDescent="0.25">
      <c r="A56" s="3" t="s">
        <v>1187</v>
      </c>
      <c r="B56" s="42" t="s">
        <v>702</v>
      </c>
      <c r="C56" s="42" t="s">
        <v>436</v>
      </c>
      <c r="D56" s="42" t="s">
        <v>559</v>
      </c>
      <c r="E56" s="42" t="s">
        <v>703</v>
      </c>
      <c r="F56" s="42" t="s">
        <v>1184</v>
      </c>
      <c r="G56" s="42">
        <v>55</v>
      </c>
      <c r="H56" s="42">
        <v>11</v>
      </c>
      <c r="I56" s="8">
        <v>1</v>
      </c>
      <c r="J56" s="3">
        <v>18.25</v>
      </c>
      <c r="K56">
        <v>1306.7026000000001</v>
      </c>
      <c r="L56">
        <v>0.9</v>
      </c>
      <c r="M56">
        <v>436.5752</v>
      </c>
      <c r="N56" s="8">
        <v>19.420000000000002</v>
      </c>
      <c r="O56" s="3" t="s">
        <v>50</v>
      </c>
      <c r="P56" t="s">
        <v>50</v>
      </c>
      <c r="Q56" t="s">
        <v>50</v>
      </c>
      <c r="R56" s="28" t="s">
        <v>50</v>
      </c>
      <c r="S56" s="28">
        <v>1</v>
      </c>
      <c r="T56" t="s">
        <v>50</v>
      </c>
      <c r="U56" s="8" t="s">
        <v>50</v>
      </c>
      <c r="V56" s="3">
        <v>613.79999999999995</v>
      </c>
      <c r="W56">
        <v>2</v>
      </c>
      <c r="X56" t="s">
        <v>61</v>
      </c>
      <c r="Y56">
        <v>48381.1</v>
      </c>
      <c r="Z56">
        <v>95</v>
      </c>
      <c r="AA56" t="s">
        <v>52</v>
      </c>
      <c r="AB56">
        <v>44131.5</v>
      </c>
      <c r="AC56">
        <v>95</v>
      </c>
      <c r="AD56" t="s">
        <v>52</v>
      </c>
      <c r="AF56" s="8"/>
      <c r="AG56" t="s">
        <v>1140</v>
      </c>
      <c r="AH56" s="42" t="s">
        <v>50</v>
      </c>
      <c r="AI56" s="66"/>
    </row>
    <row r="57" spans="1:35" x14ac:dyDescent="0.25">
      <c r="A57" s="3" t="s">
        <v>1187</v>
      </c>
      <c r="B57" s="42" t="s">
        <v>704</v>
      </c>
      <c r="C57" s="42" t="s">
        <v>436</v>
      </c>
      <c r="D57" s="42" t="s">
        <v>565</v>
      </c>
      <c r="E57" s="42" t="s">
        <v>592</v>
      </c>
      <c r="F57" s="42" t="s">
        <v>1184</v>
      </c>
      <c r="G57" s="42">
        <v>55</v>
      </c>
      <c r="H57" s="42">
        <v>11</v>
      </c>
      <c r="I57" s="8">
        <v>1</v>
      </c>
      <c r="J57" s="3">
        <v>17.190000000000001</v>
      </c>
      <c r="K57">
        <v>1306.7026000000001</v>
      </c>
      <c r="L57">
        <v>0.9</v>
      </c>
      <c r="M57">
        <v>436.5752</v>
      </c>
      <c r="N57" s="8">
        <v>19.47</v>
      </c>
      <c r="O57" s="3" t="s">
        <v>50</v>
      </c>
      <c r="P57" t="s">
        <v>50</v>
      </c>
      <c r="Q57" t="s">
        <v>50</v>
      </c>
      <c r="R57" s="28">
        <v>1</v>
      </c>
      <c r="S57" s="28" t="s">
        <v>50</v>
      </c>
      <c r="T57" t="s">
        <v>50</v>
      </c>
      <c r="U57" s="8" t="s">
        <v>50</v>
      </c>
      <c r="V57" s="3">
        <v>613.79999999999995</v>
      </c>
      <c r="W57">
        <v>2</v>
      </c>
      <c r="X57" t="s">
        <v>61</v>
      </c>
      <c r="Y57">
        <v>48381.1</v>
      </c>
      <c r="Z57">
        <v>95</v>
      </c>
      <c r="AA57" t="s">
        <v>52</v>
      </c>
      <c r="AB57">
        <v>44131.5</v>
      </c>
      <c r="AC57">
        <v>95</v>
      </c>
      <c r="AD57" t="s">
        <v>52</v>
      </c>
      <c r="AF57" s="8"/>
      <c r="AG57" t="s">
        <v>1140</v>
      </c>
      <c r="AH57" s="42" t="s">
        <v>50</v>
      </c>
      <c r="AI57" s="66"/>
    </row>
    <row r="58" spans="1:35" x14ac:dyDescent="0.25">
      <c r="A58" s="3" t="s">
        <v>445</v>
      </c>
      <c r="B58" s="42" t="s">
        <v>705</v>
      </c>
      <c r="C58" s="42" t="s">
        <v>446</v>
      </c>
      <c r="D58" s="42" t="s">
        <v>565</v>
      </c>
      <c r="E58" s="42" t="s">
        <v>706</v>
      </c>
      <c r="F58" s="42" t="s">
        <v>444</v>
      </c>
      <c r="G58" s="42">
        <v>23</v>
      </c>
      <c r="H58" s="42">
        <v>11</v>
      </c>
      <c r="I58" s="8">
        <v>1</v>
      </c>
      <c r="J58" s="3">
        <v>34.76</v>
      </c>
      <c r="K58">
        <v>1287.6857</v>
      </c>
      <c r="L58">
        <v>-3.3</v>
      </c>
      <c r="M58">
        <v>644.84799999999996</v>
      </c>
      <c r="N58" s="8">
        <v>21.61</v>
      </c>
      <c r="O58" s="3" t="s">
        <v>50</v>
      </c>
      <c r="P58" t="s">
        <v>50</v>
      </c>
      <c r="Q58" t="s">
        <v>50</v>
      </c>
      <c r="R58" s="28">
        <v>1</v>
      </c>
      <c r="S58" s="28">
        <v>1</v>
      </c>
      <c r="T58" t="s">
        <v>50</v>
      </c>
      <c r="U58" s="8" t="s">
        <v>50</v>
      </c>
      <c r="V58" s="3">
        <v>117.4</v>
      </c>
      <c r="W58">
        <v>0.8</v>
      </c>
      <c r="X58" t="s">
        <v>61</v>
      </c>
      <c r="Y58">
        <v>46264.800000000003</v>
      </c>
      <c r="Z58">
        <v>46</v>
      </c>
      <c r="AA58" t="s">
        <v>52</v>
      </c>
      <c r="AB58">
        <v>37738.300000000003</v>
      </c>
      <c r="AC58">
        <v>46</v>
      </c>
      <c r="AD58" t="s">
        <v>52</v>
      </c>
      <c r="AF58" s="8"/>
      <c r="AG58" t="s">
        <v>1136</v>
      </c>
      <c r="AH58" t="s">
        <v>50</v>
      </c>
      <c r="AI58" s="66"/>
    </row>
    <row r="59" spans="1:35" x14ac:dyDescent="0.25">
      <c r="A59" s="3" t="s">
        <v>445</v>
      </c>
      <c r="B59" s="42" t="s">
        <v>707</v>
      </c>
      <c r="C59" s="42" t="s">
        <v>446</v>
      </c>
      <c r="D59" s="42" t="s">
        <v>680</v>
      </c>
      <c r="E59" s="42" t="s">
        <v>708</v>
      </c>
      <c r="F59" s="42" t="s">
        <v>444</v>
      </c>
      <c r="G59" s="42">
        <v>23</v>
      </c>
      <c r="H59" s="42">
        <v>11</v>
      </c>
      <c r="I59" s="8">
        <v>1</v>
      </c>
      <c r="J59" s="3">
        <v>24.63</v>
      </c>
      <c r="K59">
        <v>1303.6804999999999</v>
      </c>
      <c r="L59">
        <v>-3</v>
      </c>
      <c r="M59">
        <v>652.84559999999999</v>
      </c>
      <c r="N59" s="8">
        <v>19.72</v>
      </c>
      <c r="O59" s="3" t="s">
        <v>50</v>
      </c>
      <c r="P59" t="s">
        <v>50</v>
      </c>
      <c r="Q59" t="s">
        <v>50</v>
      </c>
      <c r="R59" s="28">
        <v>1</v>
      </c>
      <c r="S59" s="28">
        <v>1</v>
      </c>
      <c r="T59" t="s">
        <v>50</v>
      </c>
      <c r="U59" s="8" t="s">
        <v>50</v>
      </c>
      <c r="V59" s="3">
        <v>117.4</v>
      </c>
      <c r="W59">
        <v>0.8</v>
      </c>
      <c r="X59" t="s">
        <v>61</v>
      </c>
      <c r="Y59">
        <v>46264.800000000003</v>
      </c>
      <c r="Z59">
        <v>46</v>
      </c>
      <c r="AA59" t="s">
        <v>52</v>
      </c>
      <c r="AB59">
        <v>37738.300000000003</v>
      </c>
      <c r="AC59">
        <v>46</v>
      </c>
      <c r="AD59" t="s">
        <v>52</v>
      </c>
      <c r="AF59" s="8"/>
      <c r="AG59" t="s">
        <v>1136</v>
      </c>
      <c r="AH59" t="s">
        <v>50</v>
      </c>
      <c r="AI59" s="66"/>
    </row>
    <row r="60" spans="1:35" x14ac:dyDescent="0.25">
      <c r="A60" s="3" t="s">
        <v>456</v>
      </c>
      <c r="B60" s="42" t="s">
        <v>709</v>
      </c>
      <c r="C60" s="42" t="s">
        <v>458</v>
      </c>
      <c r="D60" s="42" t="s">
        <v>565</v>
      </c>
      <c r="E60" s="42" t="s">
        <v>710</v>
      </c>
      <c r="F60" s="42" t="s">
        <v>444</v>
      </c>
      <c r="G60" s="42">
        <v>24</v>
      </c>
      <c r="H60" s="42">
        <v>9</v>
      </c>
      <c r="I60" s="8">
        <v>1</v>
      </c>
      <c r="J60" s="3">
        <v>30.32</v>
      </c>
      <c r="K60">
        <v>1058.5429999999999</v>
      </c>
      <c r="L60">
        <v>0.4</v>
      </c>
      <c r="M60">
        <v>530.279</v>
      </c>
      <c r="N60" s="8">
        <v>24.43</v>
      </c>
      <c r="O60" s="3" t="s">
        <v>50</v>
      </c>
      <c r="P60" t="s">
        <v>50</v>
      </c>
      <c r="Q60" t="s">
        <v>50</v>
      </c>
      <c r="R60" s="28">
        <v>1</v>
      </c>
      <c r="S60" s="28">
        <v>1</v>
      </c>
      <c r="T60" t="s">
        <v>50</v>
      </c>
      <c r="U60" s="8" t="s">
        <v>50</v>
      </c>
      <c r="V60" s="3">
        <v>37</v>
      </c>
      <c r="W60">
        <v>0.25</v>
      </c>
      <c r="X60" t="s">
        <v>51</v>
      </c>
      <c r="Y60">
        <v>46198.7</v>
      </c>
      <c r="Z60">
        <v>45</v>
      </c>
      <c r="AA60" t="s">
        <v>52</v>
      </c>
      <c r="AB60">
        <v>8118.1</v>
      </c>
      <c r="AC60">
        <v>1.4</v>
      </c>
      <c r="AD60" t="s">
        <v>61</v>
      </c>
      <c r="AF60" s="8"/>
      <c r="AG60" t="s">
        <v>50</v>
      </c>
      <c r="AH60" t="s">
        <v>50</v>
      </c>
      <c r="AI60" s="66"/>
    </row>
    <row r="61" spans="1:35" x14ac:dyDescent="0.25">
      <c r="A61" s="3" t="s">
        <v>711</v>
      </c>
      <c r="B61" s="42" t="s">
        <v>712</v>
      </c>
      <c r="C61" s="42" t="s">
        <v>713</v>
      </c>
      <c r="D61" s="42" t="s">
        <v>565</v>
      </c>
      <c r="E61" s="42" t="s">
        <v>714</v>
      </c>
      <c r="F61" s="42" t="s">
        <v>444</v>
      </c>
      <c r="G61" s="42">
        <v>50</v>
      </c>
      <c r="H61" s="42">
        <v>14</v>
      </c>
      <c r="I61" s="8" t="s">
        <v>50</v>
      </c>
      <c r="J61" s="3">
        <v>26.92</v>
      </c>
      <c r="K61">
        <v>1731.8358000000001</v>
      </c>
      <c r="L61">
        <v>-2.4</v>
      </c>
      <c r="M61">
        <v>866.92309999999998</v>
      </c>
      <c r="N61" s="8">
        <v>33.700000000000003</v>
      </c>
      <c r="O61" s="3" t="s">
        <v>50</v>
      </c>
      <c r="P61" t="s">
        <v>50</v>
      </c>
      <c r="Q61" t="s">
        <v>50</v>
      </c>
      <c r="R61" s="28" t="s">
        <v>50</v>
      </c>
      <c r="S61" s="28">
        <v>1</v>
      </c>
      <c r="T61" t="s">
        <v>50</v>
      </c>
      <c r="U61" s="8" t="s">
        <v>50</v>
      </c>
      <c r="V61" s="3">
        <v>4240.7</v>
      </c>
      <c r="W61">
        <v>5.5</v>
      </c>
      <c r="X61" t="s">
        <v>58</v>
      </c>
      <c r="Y61">
        <v>40671.9</v>
      </c>
      <c r="Z61">
        <v>14</v>
      </c>
      <c r="AA61" t="s">
        <v>52</v>
      </c>
      <c r="AB61">
        <v>32135.1</v>
      </c>
      <c r="AC61">
        <v>28</v>
      </c>
      <c r="AD61" t="s">
        <v>52</v>
      </c>
      <c r="AF61" s="8" t="s">
        <v>153</v>
      </c>
      <c r="AG61" t="s">
        <v>50</v>
      </c>
      <c r="AH61" t="s">
        <v>50</v>
      </c>
      <c r="AI61" s="66"/>
    </row>
    <row r="62" spans="1:35" x14ac:dyDescent="0.25">
      <c r="A62" s="3" t="s">
        <v>711</v>
      </c>
      <c r="B62" s="42" t="s">
        <v>715</v>
      </c>
      <c r="C62" s="42" t="s">
        <v>713</v>
      </c>
      <c r="D62" s="42" t="s">
        <v>680</v>
      </c>
      <c r="E62" s="42" t="s">
        <v>716</v>
      </c>
      <c r="F62" s="42" t="s">
        <v>444</v>
      </c>
      <c r="G62" s="42">
        <v>50</v>
      </c>
      <c r="H62" s="42">
        <v>14</v>
      </c>
      <c r="I62" s="8" t="s">
        <v>50</v>
      </c>
      <c r="J62" s="3">
        <v>20.78</v>
      </c>
      <c r="K62">
        <v>1731.8358000000001</v>
      </c>
      <c r="L62">
        <v>-4.7</v>
      </c>
      <c r="M62">
        <v>578.28309999999999</v>
      </c>
      <c r="N62" s="8">
        <v>33.56</v>
      </c>
      <c r="O62" s="3" t="s">
        <v>50</v>
      </c>
      <c r="P62" t="s">
        <v>50</v>
      </c>
      <c r="Q62" t="s">
        <v>50</v>
      </c>
      <c r="R62" s="28">
        <v>1</v>
      </c>
      <c r="S62" s="28" t="s">
        <v>50</v>
      </c>
      <c r="T62" t="s">
        <v>50</v>
      </c>
      <c r="U62" s="8" t="s">
        <v>50</v>
      </c>
      <c r="V62" s="3">
        <v>4240.7</v>
      </c>
      <c r="W62">
        <v>5.5</v>
      </c>
      <c r="X62" t="s">
        <v>58</v>
      </c>
      <c r="Y62">
        <v>40671.9</v>
      </c>
      <c r="Z62">
        <v>14</v>
      </c>
      <c r="AA62" t="s">
        <v>52</v>
      </c>
      <c r="AB62">
        <v>32135.1</v>
      </c>
      <c r="AC62">
        <v>28</v>
      </c>
      <c r="AD62" t="s">
        <v>52</v>
      </c>
      <c r="AF62" s="8" t="s">
        <v>153</v>
      </c>
      <c r="AG62" t="s">
        <v>50</v>
      </c>
      <c r="AH62" t="s">
        <v>50</v>
      </c>
      <c r="AI62" s="66"/>
    </row>
    <row r="63" spans="1:35" x14ac:dyDescent="0.25">
      <c r="A63" s="3" t="s">
        <v>717</v>
      </c>
      <c r="B63" s="42" t="s">
        <v>718</v>
      </c>
      <c r="C63" s="42" t="s">
        <v>719</v>
      </c>
      <c r="D63" s="42" t="s">
        <v>559</v>
      </c>
      <c r="E63" s="42" t="s">
        <v>720</v>
      </c>
      <c r="F63" s="42" t="s">
        <v>444</v>
      </c>
      <c r="G63" s="42">
        <v>108</v>
      </c>
      <c r="H63" s="42">
        <v>10</v>
      </c>
      <c r="I63" s="8" t="s">
        <v>50</v>
      </c>
      <c r="J63" s="3">
        <v>5.85</v>
      </c>
      <c r="K63">
        <v>1280.6765</v>
      </c>
      <c r="L63">
        <v>-1.7</v>
      </c>
      <c r="M63">
        <v>641.34439999999995</v>
      </c>
      <c r="N63" s="8">
        <v>51.25</v>
      </c>
      <c r="O63" s="3" t="s">
        <v>50</v>
      </c>
      <c r="P63" t="s">
        <v>50</v>
      </c>
      <c r="Q63" t="s">
        <v>50</v>
      </c>
      <c r="R63" s="28" t="s">
        <v>11</v>
      </c>
      <c r="S63" s="28" t="s">
        <v>50</v>
      </c>
      <c r="T63" t="s">
        <v>50</v>
      </c>
      <c r="U63" s="8" t="s">
        <v>50</v>
      </c>
      <c r="V63" s="3">
        <v>386.1</v>
      </c>
      <c r="W63">
        <v>1.6</v>
      </c>
      <c r="X63" t="s">
        <v>61</v>
      </c>
      <c r="Y63">
        <v>47559.5</v>
      </c>
      <c r="Z63">
        <v>70</v>
      </c>
      <c r="AA63" t="s">
        <v>52</v>
      </c>
      <c r="AB63">
        <v>38773.1</v>
      </c>
      <c r="AC63">
        <v>55</v>
      </c>
      <c r="AD63" t="s">
        <v>52</v>
      </c>
      <c r="AF63" s="8"/>
      <c r="AG63" t="s">
        <v>50</v>
      </c>
      <c r="AH63" t="s">
        <v>50</v>
      </c>
      <c r="AI63" s="66"/>
    </row>
    <row r="64" spans="1:35" x14ac:dyDescent="0.25">
      <c r="A64" s="3" t="s">
        <v>721</v>
      </c>
      <c r="B64" s="42" t="s">
        <v>722</v>
      </c>
      <c r="C64" s="42" t="s">
        <v>723</v>
      </c>
      <c r="D64" s="42" t="s">
        <v>724</v>
      </c>
      <c r="E64" s="42" t="s">
        <v>725</v>
      </c>
      <c r="F64" s="42" t="s">
        <v>444</v>
      </c>
      <c r="G64" s="42">
        <v>402</v>
      </c>
      <c r="H64" s="42">
        <v>11</v>
      </c>
      <c r="I64" s="8" t="s">
        <v>50</v>
      </c>
      <c r="J64" s="3">
        <v>37.01</v>
      </c>
      <c r="K64">
        <v>1409.5513000000001</v>
      </c>
      <c r="L64">
        <v>0.4</v>
      </c>
      <c r="M64">
        <v>705.78319999999997</v>
      </c>
      <c r="N64" s="8">
        <v>40.96</v>
      </c>
      <c r="O64" s="3" t="s">
        <v>50</v>
      </c>
      <c r="P64" t="s">
        <v>50</v>
      </c>
      <c r="Q64" t="s">
        <v>50</v>
      </c>
      <c r="R64" s="28">
        <v>1</v>
      </c>
      <c r="S64" s="28">
        <v>1</v>
      </c>
      <c r="T64" t="s">
        <v>50</v>
      </c>
      <c r="U64" s="8" t="s">
        <v>50</v>
      </c>
      <c r="V64" s="3">
        <v>292.10000000000002</v>
      </c>
      <c r="W64">
        <v>1.4</v>
      </c>
      <c r="X64" t="s">
        <v>61</v>
      </c>
      <c r="Y64">
        <v>40592.400000000001</v>
      </c>
      <c r="Z64">
        <v>14</v>
      </c>
      <c r="AA64" t="s">
        <v>52</v>
      </c>
      <c r="AB64">
        <v>38068.5</v>
      </c>
      <c r="AC64">
        <v>47</v>
      </c>
      <c r="AD64" t="s">
        <v>52</v>
      </c>
      <c r="AF64" s="8"/>
      <c r="AG64" t="s">
        <v>50</v>
      </c>
      <c r="AH64" t="s">
        <v>50</v>
      </c>
      <c r="AI64" s="66"/>
    </row>
    <row r="65" spans="1:35" x14ac:dyDescent="0.25">
      <c r="A65" s="3" t="s">
        <v>726</v>
      </c>
      <c r="B65" s="42" t="s">
        <v>727</v>
      </c>
      <c r="C65" s="42" t="s">
        <v>728</v>
      </c>
      <c r="D65" s="42" t="s">
        <v>559</v>
      </c>
      <c r="E65" s="42" t="s">
        <v>729</v>
      </c>
      <c r="F65" s="42" t="s">
        <v>444</v>
      </c>
      <c r="G65" s="42">
        <v>609</v>
      </c>
      <c r="H65" s="42">
        <v>16</v>
      </c>
      <c r="I65" s="8" t="s">
        <v>50</v>
      </c>
      <c r="J65" s="3">
        <v>13.04</v>
      </c>
      <c r="K65">
        <v>1814.9302</v>
      </c>
      <c r="L65">
        <v>-3.7</v>
      </c>
      <c r="M65">
        <v>908.46900000000005</v>
      </c>
      <c r="N65" s="8">
        <v>69.77</v>
      </c>
      <c r="O65" s="3" t="s">
        <v>50</v>
      </c>
      <c r="P65" t="s">
        <v>50</v>
      </c>
      <c r="Q65" t="s">
        <v>50</v>
      </c>
      <c r="R65" s="28">
        <v>5</v>
      </c>
      <c r="S65" s="28">
        <v>5</v>
      </c>
      <c r="T65" t="s">
        <v>50</v>
      </c>
      <c r="U65" s="8" t="s">
        <v>50</v>
      </c>
      <c r="V65" s="30"/>
      <c r="W65" s="31"/>
      <c r="X65" s="31"/>
      <c r="Y65" s="31"/>
      <c r="Z65" s="31"/>
      <c r="AA65" s="31"/>
      <c r="AB65" s="31"/>
      <c r="AC65" s="31"/>
      <c r="AD65" s="31"/>
      <c r="AF65" s="8"/>
      <c r="AG65" t="s">
        <v>50</v>
      </c>
      <c r="AH65" t="s">
        <v>50</v>
      </c>
      <c r="AI65" s="66"/>
    </row>
    <row r="66" spans="1:35" ht="15.75" thickBot="1" x14ac:dyDescent="0.3">
      <c r="A66" s="4" t="s">
        <v>730</v>
      </c>
      <c r="B66" s="5" t="s">
        <v>731</v>
      </c>
      <c r="C66" s="5" t="s">
        <v>732</v>
      </c>
      <c r="D66" s="5" t="s">
        <v>559</v>
      </c>
      <c r="E66" s="5" t="s">
        <v>733</v>
      </c>
      <c r="F66" s="5" t="s">
        <v>444</v>
      </c>
      <c r="G66" s="5">
        <v>699</v>
      </c>
      <c r="H66" s="5">
        <v>8</v>
      </c>
      <c r="I66" s="12" t="s">
        <v>50</v>
      </c>
      <c r="J66" s="4">
        <v>6.73</v>
      </c>
      <c r="K66" s="5">
        <v>1023.4985</v>
      </c>
      <c r="L66" s="5">
        <v>2.9</v>
      </c>
      <c r="M66" s="5">
        <v>512.75800000000004</v>
      </c>
      <c r="N66" s="12">
        <v>27.31</v>
      </c>
      <c r="O66" s="4" t="s">
        <v>50</v>
      </c>
      <c r="P66" s="5" t="s">
        <v>50</v>
      </c>
      <c r="Q66" s="5" t="s">
        <v>50</v>
      </c>
      <c r="R66" s="38" t="s">
        <v>50</v>
      </c>
      <c r="S66" s="38" t="s">
        <v>11</v>
      </c>
      <c r="T66" s="5" t="s">
        <v>50</v>
      </c>
      <c r="U66" s="12" t="s">
        <v>50</v>
      </c>
      <c r="V66" s="4">
        <v>42906.8</v>
      </c>
      <c r="W66" s="5">
        <v>90</v>
      </c>
      <c r="X66" s="5" t="s">
        <v>52</v>
      </c>
      <c r="Y66" s="5">
        <v>48047.8</v>
      </c>
      <c r="Z66" s="5">
        <v>85</v>
      </c>
      <c r="AA66" s="5" t="s">
        <v>52</v>
      </c>
      <c r="AB66" s="5">
        <v>36179.800000000003</v>
      </c>
      <c r="AC66" s="5">
        <v>39</v>
      </c>
      <c r="AD66" s="5" t="s">
        <v>52</v>
      </c>
      <c r="AE66" s="5"/>
      <c r="AF66" s="12"/>
      <c r="AG66" s="5" t="s">
        <v>50</v>
      </c>
      <c r="AH66" s="5" t="s">
        <v>50</v>
      </c>
      <c r="AI66" s="68"/>
    </row>
  </sheetData>
  <customSheetViews>
    <customSheetView guid="{403C3BFE-52EE-4DA3-AAB3-1FF2611227BE}">
      <pane xSplit="3" ySplit="2" topLeftCell="D3" activePane="bottomRight" state="frozen"/>
      <selection pane="bottomRight" activeCell="C11" sqref="C11"/>
      <pageMargins left="0.7" right="0.7" top="0.75" bottom="0.75" header="0.3" footer="0.3"/>
      <pageSetup paperSize="9" orientation="portrait" verticalDpi="0" r:id="rId1"/>
    </customSheetView>
  </customSheetViews>
  <mergeCells count="4">
    <mergeCell ref="A1:I1"/>
    <mergeCell ref="J1:N1"/>
    <mergeCell ref="O1:U1"/>
    <mergeCell ref="V1:AF1"/>
  </mergeCells>
  <conditionalFormatting sqref="W2 Z2 AC2">
    <cfRule type="cellIs" dxfId="20" priority="15" stopIfTrue="1" operator="between">
      <formula>0.000001</formula>
      <formula>0.500001</formula>
    </cfRule>
    <cfRule type="cellIs" dxfId="19" priority="16" operator="between">
      <formula>0.5</formula>
      <formula>2</formula>
    </cfRule>
  </conditionalFormatting>
  <conditionalFormatting sqref="X2 AA2 AD2:AE2">
    <cfRule type="cellIs" dxfId="18" priority="12" operator="equal">
      <formula>"NB"</formula>
    </cfRule>
    <cfRule type="cellIs" dxfId="17" priority="13" operator="equal">
      <formula>"WB"</formula>
    </cfRule>
    <cfRule type="cellIs" dxfId="16" priority="14" operator="equal">
      <formula>"SB"</formula>
    </cfRule>
  </conditionalFormatting>
  <conditionalFormatting sqref="W3:W66 Z3:Z66 AC3:AC66">
    <cfRule type="cellIs" dxfId="15" priority="10" stopIfTrue="1" operator="between">
      <formula>0.000001</formula>
      <formula>0.500001</formula>
    </cfRule>
    <cfRule type="cellIs" dxfId="14" priority="11" operator="between">
      <formula>0.5</formula>
      <formula>2</formula>
    </cfRule>
  </conditionalFormatting>
  <conditionalFormatting sqref="X3:X66 AA3:AA66 AD3:AE66">
    <cfRule type="cellIs" dxfId="13" priority="7" operator="equal">
      <formula>"NB"</formula>
    </cfRule>
    <cfRule type="cellIs" dxfId="12" priority="8" operator="equal">
      <formula>"WB"</formula>
    </cfRule>
    <cfRule type="cellIs" dxfId="11" priority="9" operator="equal">
      <formula>"SB"</formula>
    </cfRule>
  </conditionalFormatting>
  <conditionalFormatting sqref="J2:J66">
    <cfRule type="cellIs" dxfId="10" priority="5" operator="between">
      <formula>9.3</formula>
      <formula>14.1</formula>
    </cfRule>
    <cfRule type="cellIs" dxfId="9" priority="6" operator="between">
      <formula>14.1</formula>
      <formula>500</formula>
    </cfRule>
  </conditionalFormatting>
  <conditionalFormatting sqref="AH3:AH65 AH1 AH67:AH1048576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929C05-F0FA-45ED-AA26-755C64715DB4}</x14:id>
        </ext>
      </extLst>
    </cfRule>
  </conditionalFormatting>
  <conditionalFormatting sqref="AH2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D77526-B456-4B73-BDF4-27DFD1192609}</x14:id>
        </ext>
      </extLst>
    </cfRule>
  </conditionalFormatting>
  <conditionalFormatting sqref="AG6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20CD63C-DF68-4F29-9585-307B3EA6681A}</x14:id>
        </ext>
      </extLst>
    </cfRule>
  </conditionalFormatting>
  <conditionalFormatting sqref="AH6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33A1CB-6C98-4C1D-BD31-95FCC1DA66A4}</x14:id>
        </ext>
      </extLst>
    </cfRule>
  </conditionalFormatting>
  <pageMargins left="0.7" right="0.7" top="0.75" bottom="0.75" header="0.3" footer="0.3"/>
  <pageSetup paperSize="9" orientation="portrait" verticalDpi="0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4929C05-F0FA-45ED-AA26-755C64715DB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3:AH65 AH1 AH67:AH1048576</xm:sqref>
        </x14:conditionalFormatting>
        <x14:conditionalFormatting xmlns:xm="http://schemas.microsoft.com/office/excel/2006/main">
          <x14:cfRule type="dataBar" id="{37D77526-B456-4B73-BDF4-27DFD119260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2</xm:sqref>
        </x14:conditionalFormatting>
        <x14:conditionalFormatting xmlns:xm="http://schemas.microsoft.com/office/excel/2006/main">
          <x14:cfRule type="dataBar" id="{A20CD63C-DF68-4F29-9585-307B3EA6681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G66</xm:sqref>
        </x14:conditionalFormatting>
        <x14:conditionalFormatting xmlns:xm="http://schemas.microsoft.com/office/excel/2006/main">
          <x14:cfRule type="dataBar" id="{B133A1CB-6C98-4C1D-BD31-95FCC1DA66A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6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63"/>
  <sheetViews>
    <sheetView workbookViewId="0">
      <pane xSplit="3" ySplit="1" topLeftCell="D2" activePane="bottomRight" state="frozen"/>
      <selection pane="topRight" activeCell="D1" sqref="D1"/>
      <selection pane="bottomLeft" activeCell="A3" sqref="A3"/>
      <selection pane="bottomRight" activeCell="C15" sqref="C15"/>
    </sheetView>
  </sheetViews>
  <sheetFormatPr defaultRowHeight="15" x14ac:dyDescent="0.25"/>
  <cols>
    <col min="1" max="1" width="13.42578125" bestFit="1" customWidth="1"/>
    <col min="2" max="2" width="17.7109375" customWidth="1"/>
    <col min="3" max="3" width="28" customWidth="1"/>
    <col min="4" max="4" width="11" customWidth="1"/>
    <col min="14" max="16" width="11" style="27" customWidth="1"/>
    <col min="17" max="18" width="9.140625" style="27"/>
    <col min="19" max="20" width="11.85546875" style="27" customWidth="1"/>
    <col min="31" max="31" width="121.7109375" bestFit="1" customWidth="1"/>
    <col min="33" max="33" width="10.7109375" customWidth="1"/>
    <col min="34" max="34" width="14.42578125" customWidth="1"/>
    <col min="35" max="35" width="19.28515625" bestFit="1" customWidth="1"/>
  </cols>
  <sheetData>
    <row r="1" spans="1:35" ht="15.75" thickBot="1" x14ac:dyDescent="0.3">
      <c r="A1" s="75" t="s">
        <v>17</v>
      </c>
      <c r="B1" s="76"/>
      <c r="C1" s="76"/>
      <c r="D1" s="76"/>
      <c r="E1" s="76"/>
      <c r="F1" s="76"/>
      <c r="G1" s="76"/>
      <c r="H1" s="77"/>
      <c r="I1" s="75" t="s">
        <v>18</v>
      </c>
      <c r="J1" s="76"/>
      <c r="K1" s="76"/>
      <c r="L1" s="76"/>
      <c r="M1" s="77"/>
      <c r="N1" s="75" t="s">
        <v>10</v>
      </c>
      <c r="O1" s="76"/>
      <c r="P1" s="76"/>
      <c r="Q1" s="76"/>
      <c r="R1" s="76"/>
      <c r="S1" s="76"/>
      <c r="T1" s="77"/>
      <c r="U1" s="75" t="s">
        <v>19</v>
      </c>
      <c r="V1" s="76"/>
      <c r="W1" s="76"/>
      <c r="X1" s="76"/>
      <c r="Y1" s="76"/>
      <c r="Z1" s="76"/>
      <c r="AA1" s="76"/>
      <c r="AB1" s="76"/>
      <c r="AC1" s="76"/>
      <c r="AD1" s="76"/>
      <c r="AE1" s="77"/>
    </row>
    <row r="2" spans="1:35" ht="60.75" thickBot="1" x14ac:dyDescent="0.3">
      <c r="A2" s="43" t="s">
        <v>20</v>
      </c>
      <c r="B2" s="44" t="s">
        <v>21</v>
      </c>
      <c r="C2" s="44" t="s">
        <v>22</v>
      </c>
      <c r="D2" s="44" t="s">
        <v>23</v>
      </c>
      <c r="E2" s="44" t="s">
        <v>24</v>
      </c>
      <c r="F2" s="44" t="s">
        <v>25</v>
      </c>
      <c r="G2" s="44" t="s">
        <v>26</v>
      </c>
      <c r="H2" s="45" t="s">
        <v>27</v>
      </c>
      <c r="I2" s="69" t="s">
        <v>28</v>
      </c>
      <c r="J2" s="44" t="s">
        <v>29</v>
      </c>
      <c r="K2" s="44" t="s">
        <v>30</v>
      </c>
      <c r="L2" s="44" t="s">
        <v>31</v>
      </c>
      <c r="M2" s="44" t="s">
        <v>32</v>
      </c>
      <c r="N2" s="46" t="s">
        <v>33</v>
      </c>
      <c r="O2" s="47" t="s">
        <v>34</v>
      </c>
      <c r="P2" s="47" t="s">
        <v>35</v>
      </c>
      <c r="Q2" s="48" t="s">
        <v>1218</v>
      </c>
      <c r="R2" s="48" t="s">
        <v>1219</v>
      </c>
      <c r="S2" s="49" t="s">
        <v>36</v>
      </c>
      <c r="T2" s="50" t="s">
        <v>37</v>
      </c>
      <c r="U2" s="44" t="s">
        <v>1224</v>
      </c>
      <c r="V2" s="44" t="s">
        <v>38</v>
      </c>
      <c r="W2" s="44" t="s">
        <v>39</v>
      </c>
      <c r="X2" s="44" t="s">
        <v>1225</v>
      </c>
      <c r="Y2" s="44" t="s">
        <v>40</v>
      </c>
      <c r="Z2" s="44" t="s">
        <v>41</v>
      </c>
      <c r="AA2" s="44" t="s">
        <v>1226</v>
      </c>
      <c r="AB2" s="44" t="s">
        <v>42</v>
      </c>
      <c r="AC2" s="44" t="s">
        <v>43</v>
      </c>
      <c r="AD2" s="69" t="s">
        <v>44</v>
      </c>
      <c r="AE2" s="44" t="s">
        <v>45</v>
      </c>
      <c r="AF2" s="51" t="s">
        <v>1141</v>
      </c>
      <c r="AG2" s="44" t="s">
        <v>1142</v>
      </c>
      <c r="AH2" s="45" t="s">
        <v>1144</v>
      </c>
      <c r="AI2" s="45" t="s">
        <v>46</v>
      </c>
    </row>
    <row r="3" spans="1:35" x14ac:dyDescent="0.25">
      <c r="A3" s="3" t="s">
        <v>738</v>
      </c>
      <c r="B3" s="42" t="s">
        <v>739</v>
      </c>
      <c r="C3" s="42" t="s">
        <v>739</v>
      </c>
      <c r="D3" s="42"/>
      <c r="E3" s="42"/>
      <c r="F3" s="42" t="s">
        <v>740</v>
      </c>
      <c r="G3" s="42">
        <v>24</v>
      </c>
      <c r="H3" s="8">
        <v>9</v>
      </c>
      <c r="I3" s="42">
        <v>7.79</v>
      </c>
      <c r="J3" s="42">
        <v>1022.5873</v>
      </c>
      <c r="K3" s="42">
        <v>-2.7</v>
      </c>
      <c r="L3" s="42">
        <v>512.29960000000005</v>
      </c>
      <c r="M3" s="42">
        <v>43.32</v>
      </c>
      <c r="N3" s="26" t="s">
        <v>50</v>
      </c>
      <c r="O3" s="52" t="s">
        <v>50</v>
      </c>
      <c r="P3" s="52" t="s">
        <v>50</v>
      </c>
      <c r="Q3" s="52" t="s">
        <v>50</v>
      </c>
      <c r="R3" s="52" t="s">
        <v>50</v>
      </c>
      <c r="S3" s="53" t="s">
        <v>11</v>
      </c>
      <c r="T3" s="54" t="s">
        <v>50</v>
      </c>
      <c r="U3" s="42">
        <v>408.3</v>
      </c>
      <c r="V3" s="42">
        <v>1.6</v>
      </c>
      <c r="W3" s="42" t="s">
        <v>61</v>
      </c>
      <c r="X3" s="42">
        <v>47975</v>
      </c>
      <c r="Y3" s="42">
        <v>85</v>
      </c>
      <c r="Z3" s="42" t="s">
        <v>52</v>
      </c>
      <c r="AA3" s="42">
        <v>19699.7</v>
      </c>
      <c r="AB3" s="42">
        <v>11</v>
      </c>
      <c r="AC3" s="42" t="s">
        <v>52</v>
      </c>
      <c r="AD3" s="42"/>
      <c r="AE3" s="42"/>
      <c r="AF3" s="70" t="s">
        <v>50</v>
      </c>
      <c r="AG3" s="2" t="s">
        <v>50</v>
      </c>
      <c r="AH3" s="13" t="s">
        <v>50</v>
      </c>
      <c r="AI3" s="8"/>
    </row>
    <row r="4" spans="1:35" x14ac:dyDescent="0.25">
      <c r="A4" s="3" t="s">
        <v>741</v>
      </c>
      <c r="B4" s="42" t="s">
        <v>742</v>
      </c>
      <c r="C4" s="42" t="s">
        <v>743</v>
      </c>
      <c r="D4" s="42" t="s">
        <v>54</v>
      </c>
      <c r="E4" s="42" t="s">
        <v>744</v>
      </c>
      <c r="F4" s="42" t="s">
        <v>740</v>
      </c>
      <c r="G4" s="42">
        <v>42</v>
      </c>
      <c r="H4" s="8">
        <v>10</v>
      </c>
      <c r="I4" s="42">
        <v>5.07</v>
      </c>
      <c r="J4" s="42">
        <v>1156.6199999999999</v>
      </c>
      <c r="K4" s="42">
        <v>-7.7</v>
      </c>
      <c r="L4" s="42">
        <v>579.31280000000004</v>
      </c>
      <c r="M4" s="42">
        <v>51.27</v>
      </c>
      <c r="N4" s="26" t="s">
        <v>50</v>
      </c>
      <c r="O4" s="52" t="s">
        <v>50</v>
      </c>
      <c r="P4" s="52" t="s">
        <v>50</v>
      </c>
      <c r="Q4" s="52" t="s">
        <v>50</v>
      </c>
      <c r="R4" s="52" t="s">
        <v>50</v>
      </c>
      <c r="S4" s="53" t="s">
        <v>50</v>
      </c>
      <c r="T4" s="54" t="s">
        <v>11</v>
      </c>
      <c r="U4" s="42">
        <v>13060.3</v>
      </c>
      <c r="V4" s="42">
        <v>11</v>
      </c>
      <c r="W4" s="42" t="s">
        <v>52</v>
      </c>
      <c r="X4" s="42">
        <v>40543.699999999997</v>
      </c>
      <c r="Y4" s="42">
        <v>14</v>
      </c>
      <c r="Z4" s="42" t="s">
        <v>52</v>
      </c>
      <c r="AA4" s="42">
        <v>42497.9</v>
      </c>
      <c r="AB4" s="42">
        <v>80</v>
      </c>
      <c r="AC4" s="42" t="s">
        <v>52</v>
      </c>
      <c r="AD4" s="42"/>
      <c r="AE4" s="42"/>
      <c r="AF4" s="3" t="s">
        <v>50</v>
      </c>
      <c r="AG4" s="42" t="s">
        <v>50</v>
      </c>
      <c r="AH4" s="8" t="s">
        <v>50</v>
      </c>
      <c r="AI4" s="8"/>
    </row>
    <row r="5" spans="1:35" x14ac:dyDescent="0.25">
      <c r="A5" s="3" t="s">
        <v>745</v>
      </c>
      <c r="B5" s="42" t="s">
        <v>746</v>
      </c>
      <c r="C5" s="42" t="s">
        <v>747</v>
      </c>
      <c r="D5" s="42" t="s">
        <v>54</v>
      </c>
      <c r="E5" s="42" t="s">
        <v>748</v>
      </c>
      <c r="F5" s="42" t="s">
        <v>740</v>
      </c>
      <c r="G5" s="42">
        <v>53</v>
      </c>
      <c r="H5" s="8">
        <v>9</v>
      </c>
      <c r="I5" s="42">
        <v>6.5</v>
      </c>
      <c r="J5" s="42">
        <v>1102.577</v>
      </c>
      <c r="K5" s="42">
        <v>-2.2999999999999998</v>
      </c>
      <c r="L5" s="42">
        <v>552.29449999999997</v>
      </c>
      <c r="M5" s="42">
        <v>41.47</v>
      </c>
      <c r="N5" s="26" t="s">
        <v>50</v>
      </c>
      <c r="O5" s="52" t="s">
        <v>50</v>
      </c>
      <c r="P5" s="52" t="s">
        <v>50</v>
      </c>
      <c r="Q5" s="52" t="s">
        <v>50</v>
      </c>
      <c r="R5" s="52" t="s">
        <v>50</v>
      </c>
      <c r="S5" s="53" t="s">
        <v>11</v>
      </c>
      <c r="T5" s="54" t="s">
        <v>50</v>
      </c>
      <c r="U5" s="42">
        <v>11737.1</v>
      </c>
      <c r="V5" s="42">
        <v>9.5</v>
      </c>
      <c r="W5" s="42" t="s">
        <v>52</v>
      </c>
      <c r="X5" s="42">
        <v>45644.2</v>
      </c>
      <c r="Y5" s="42">
        <v>38</v>
      </c>
      <c r="Z5" s="42" t="s">
        <v>52</v>
      </c>
      <c r="AA5" s="42">
        <v>24168</v>
      </c>
      <c r="AB5" s="42">
        <v>16</v>
      </c>
      <c r="AC5" s="42" t="s">
        <v>52</v>
      </c>
      <c r="AD5" s="42"/>
      <c r="AE5" s="42"/>
      <c r="AF5" s="3" t="s">
        <v>50</v>
      </c>
      <c r="AG5" s="42" t="s">
        <v>50</v>
      </c>
      <c r="AH5" s="8" t="s">
        <v>50</v>
      </c>
      <c r="AI5" s="8"/>
    </row>
    <row r="6" spans="1:35" x14ac:dyDescent="0.25">
      <c r="A6" s="3" t="s">
        <v>749</v>
      </c>
      <c r="B6" s="42" t="s">
        <v>750</v>
      </c>
      <c r="C6" s="42" t="s">
        <v>750</v>
      </c>
      <c r="D6" s="42"/>
      <c r="E6" s="42"/>
      <c r="F6" s="42" t="s">
        <v>740</v>
      </c>
      <c r="G6" s="42">
        <v>54</v>
      </c>
      <c r="H6" s="8">
        <v>9</v>
      </c>
      <c r="I6" s="42">
        <v>42.63</v>
      </c>
      <c r="J6" s="42">
        <v>1130.6196</v>
      </c>
      <c r="K6" s="42">
        <v>-0.6</v>
      </c>
      <c r="L6" s="42">
        <v>566.31679999999994</v>
      </c>
      <c r="M6" s="42">
        <v>20.9</v>
      </c>
      <c r="N6" s="26" t="s">
        <v>50</v>
      </c>
      <c r="O6" s="52" t="s">
        <v>50</v>
      </c>
      <c r="P6" s="52" t="s">
        <v>50</v>
      </c>
      <c r="Q6" s="52" t="s">
        <v>50</v>
      </c>
      <c r="R6" s="52" t="s">
        <v>50</v>
      </c>
      <c r="S6" s="53">
        <v>1</v>
      </c>
      <c r="T6" s="54">
        <v>1</v>
      </c>
      <c r="U6" s="42">
        <v>12.2</v>
      </c>
      <c r="V6" s="42">
        <v>0.04</v>
      </c>
      <c r="W6" s="42" t="s">
        <v>51</v>
      </c>
      <c r="X6" s="42">
        <v>46684.6</v>
      </c>
      <c r="Y6" s="42">
        <v>55</v>
      </c>
      <c r="Z6" s="42" t="s">
        <v>52</v>
      </c>
      <c r="AA6" s="42">
        <v>12207.8</v>
      </c>
      <c r="AB6" s="42">
        <v>4</v>
      </c>
      <c r="AC6" s="42" t="s">
        <v>52</v>
      </c>
      <c r="AD6" s="42"/>
      <c r="AE6" s="42"/>
      <c r="AF6" s="3">
        <v>1</v>
      </c>
      <c r="AG6" s="42" t="b">
        <v>1</v>
      </c>
      <c r="AH6" s="8" t="s">
        <v>1154</v>
      </c>
      <c r="AI6" s="8"/>
    </row>
    <row r="7" spans="1:35" x14ac:dyDescent="0.25">
      <c r="A7" s="3" t="s">
        <v>751</v>
      </c>
      <c r="B7" s="42" t="s">
        <v>752</v>
      </c>
      <c r="C7" s="42" t="s">
        <v>752</v>
      </c>
      <c r="D7" s="42"/>
      <c r="E7" s="42"/>
      <c r="F7" s="42" t="s">
        <v>740</v>
      </c>
      <c r="G7" s="42">
        <v>83</v>
      </c>
      <c r="H7" s="8">
        <v>15</v>
      </c>
      <c r="I7" s="42">
        <v>55.11</v>
      </c>
      <c r="J7" s="42">
        <v>1678.9141</v>
      </c>
      <c r="K7" s="42">
        <v>0.6</v>
      </c>
      <c r="L7" s="42">
        <v>560.64559999999994</v>
      </c>
      <c r="M7" s="42">
        <v>58.9</v>
      </c>
      <c r="N7" s="26" t="s">
        <v>50</v>
      </c>
      <c r="O7" s="52" t="s">
        <v>50</v>
      </c>
      <c r="P7" s="52" t="s">
        <v>50</v>
      </c>
      <c r="Q7" s="52" t="s">
        <v>50</v>
      </c>
      <c r="R7" s="52" t="s">
        <v>50</v>
      </c>
      <c r="S7" s="53">
        <v>1</v>
      </c>
      <c r="T7" s="54">
        <v>1</v>
      </c>
      <c r="U7" s="55"/>
      <c r="V7" s="55"/>
      <c r="W7" s="56" t="s">
        <v>58</v>
      </c>
      <c r="X7" s="55"/>
      <c r="Y7" s="55"/>
      <c r="Z7" s="55"/>
      <c r="AA7" s="55"/>
      <c r="AB7" s="55"/>
      <c r="AC7" s="55"/>
      <c r="AD7" s="42" t="s">
        <v>58</v>
      </c>
      <c r="AE7" s="42" t="s">
        <v>1145</v>
      </c>
      <c r="AF7" s="3">
        <v>3</v>
      </c>
      <c r="AG7" s="42" t="s">
        <v>50</v>
      </c>
      <c r="AH7" s="8" t="s">
        <v>1153</v>
      </c>
      <c r="AI7" s="8"/>
    </row>
    <row r="8" spans="1:35" x14ac:dyDescent="0.25">
      <c r="A8" s="3" t="s">
        <v>753</v>
      </c>
      <c r="B8" s="42" t="s">
        <v>754</v>
      </c>
      <c r="C8" s="42" t="s">
        <v>754</v>
      </c>
      <c r="D8" s="42"/>
      <c r="E8" s="42"/>
      <c r="F8" s="42" t="s">
        <v>740</v>
      </c>
      <c r="G8" s="42">
        <v>85</v>
      </c>
      <c r="H8" s="8">
        <v>13</v>
      </c>
      <c r="I8" s="42">
        <v>47.81</v>
      </c>
      <c r="J8" s="42">
        <v>1426.8281999999999</v>
      </c>
      <c r="K8" s="42">
        <v>-1.8</v>
      </c>
      <c r="L8" s="42">
        <v>714.42010000000005</v>
      </c>
      <c r="M8" s="42">
        <v>62.04</v>
      </c>
      <c r="N8" s="26" t="s">
        <v>50</v>
      </c>
      <c r="O8" s="52" t="s">
        <v>50</v>
      </c>
      <c r="P8" s="52" t="s">
        <v>50</v>
      </c>
      <c r="Q8" s="52" t="s">
        <v>50</v>
      </c>
      <c r="R8" s="52" t="s">
        <v>50</v>
      </c>
      <c r="S8" s="53">
        <v>1</v>
      </c>
      <c r="T8" s="54">
        <v>1</v>
      </c>
      <c r="U8" s="42">
        <v>959.4</v>
      </c>
      <c r="V8" s="42">
        <v>2.5</v>
      </c>
      <c r="W8" s="42" t="s">
        <v>58</v>
      </c>
      <c r="X8" s="42">
        <v>46030.6</v>
      </c>
      <c r="Y8" s="42">
        <v>43</v>
      </c>
      <c r="Z8" s="42" t="s">
        <v>52</v>
      </c>
      <c r="AA8" s="42">
        <v>42936.1</v>
      </c>
      <c r="AB8" s="42">
        <v>85</v>
      </c>
      <c r="AC8" s="42" t="s">
        <v>52</v>
      </c>
      <c r="AD8" s="42" t="s">
        <v>58</v>
      </c>
      <c r="AE8" s="42" t="s">
        <v>1146</v>
      </c>
      <c r="AF8" s="3" t="s">
        <v>50</v>
      </c>
      <c r="AG8" s="42" t="s">
        <v>50</v>
      </c>
      <c r="AH8" s="8" t="s">
        <v>50</v>
      </c>
      <c r="AI8" s="8"/>
    </row>
    <row r="9" spans="1:35" x14ac:dyDescent="0.25">
      <c r="A9" s="3" t="s">
        <v>755</v>
      </c>
      <c r="B9" s="42" t="s">
        <v>756</v>
      </c>
      <c r="C9" s="42" t="s">
        <v>756</v>
      </c>
      <c r="D9" s="42"/>
      <c r="E9" s="42"/>
      <c r="F9" s="42" t="s">
        <v>740</v>
      </c>
      <c r="G9" s="42">
        <v>86</v>
      </c>
      <c r="H9" s="8">
        <v>12</v>
      </c>
      <c r="I9" s="42">
        <v>34.99</v>
      </c>
      <c r="J9" s="42">
        <v>1313.7440999999999</v>
      </c>
      <c r="K9" s="42">
        <v>-1.5</v>
      </c>
      <c r="L9" s="42">
        <v>657.87840000000006</v>
      </c>
      <c r="M9" s="42">
        <v>54.09</v>
      </c>
      <c r="N9" s="26" t="s">
        <v>50</v>
      </c>
      <c r="O9" s="52" t="s">
        <v>50</v>
      </c>
      <c r="P9" s="52" t="s">
        <v>50</v>
      </c>
      <c r="Q9" s="52" t="s">
        <v>50</v>
      </c>
      <c r="R9" s="52" t="s">
        <v>50</v>
      </c>
      <c r="S9" s="53">
        <v>1</v>
      </c>
      <c r="T9" s="54" t="s">
        <v>50</v>
      </c>
      <c r="U9" s="42">
        <v>1811.6</v>
      </c>
      <c r="V9" s="42">
        <v>3.5</v>
      </c>
      <c r="W9" s="42" t="s">
        <v>58</v>
      </c>
      <c r="X9" s="42">
        <v>46321.4</v>
      </c>
      <c r="Y9" s="42">
        <v>46</v>
      </c>
      <c r="Z9" s="42" t="s">
        <v>52</v>
      </c>
      <c r="AA9" s="42">
        <v>43112.1</v>
      </c>
      <c r="AB9" s="42">
        <v>85</v>
      </c>
      <c r="AC9" s="42" t="s">
        <v>52</v>
      </c>
      <c r="AD9" s="42" t="s">
        <v>58</v>
      </c>
      <c r="AE9" s="42" t="s">
        <v>1146</v>
      </c>
      <c r="AF9" s="3" t="s">
        <v>50</v>
      </c>
      <c r="AG9" s="42" t="s">
        <v>50</v>
      </c>
      <c r="AH9" s="8" t="s">
        <v>50</v>
      </c>
      <c r="AI9" s="8"/>
    </row>
    <row r="10" spans="1:35" x14ac:dyDescent="0.25">
      <c r="A10" s="3" t="s">
        <v>757</v>
      </c>
      <c r="B10" s="42" t="s">
        <v>758</v>
      </c>
      <c r="C10" s="42" t="s">
        <v>759</v>
      </c>
      <c r="D10" s="42" t="s">
        <v>67</v>
      </c>
      <c r="E10" s="42" t="s">
        <v>760</v>
      </c>
      <c r="F10" s="42" t="s">
        <v>49</v>
      </c>
      <c r="G10" s="42">
        <v>1</v>
      </c>
      <c r="H10" s="8">
        <v>9</v>
      </c>
      <c r="I10" s="42">
        <v>33.06</v>
      </c>
      <c r="J10" s="42">
        <v>1062.6181999999999</v>
      </c>
      <c r="K10" s="42">
        <v>0.6</v>
      </c>
      <c r="L10" s="42">
        <v>532.31669999999997</v>
      </c>
      <c r="M10" s="42">
        <v>53.91</v>
      </c>
      <c r="N10" s="26" t="s">
        <v>50</v>
      </c>
      <c r="O10" s="52" t="s">
        <v>50</v>
      </c>
      <c r="P10" s="52" t="s">
        <v>50</v>
      </c>
      <c r="Q10" s="52" t="s">
        <v>50</v>
      </c>
      <c r="R10" s="52" t="s">
        <v>50</v>
      </c>
      <c r="S10" s="53">
        <v>1</v>
      </c>
      <c r="T10" s="54">
        <v>1</v>
      </c>
      <c r="U10" s="42">
        <v>28663.3</v>
      </c>
      <c r="V10" s="42">
        <v>29</v>
      </c>
      <c r="W10" s="42" t="s">
        <v>52</v>
      </c>
      <c r="X10" s="42">
        <v>42334.1</v>
      </c>
      <c r="Y10" s="42">
        <v>18</v>
      </c>
      <c r="Z10" s="42" t="s">
        <v>52</v>
      </c>
      <c r="AA10" s="42">
        <v>19046.2</v>
      </c>
      <c r="AB10" s="42">
        <v>10</v>
      </c>
      <c r="AC10" s="42" t="s">
        <v>52</v>
      </c>
      <c r="AD10" s="42" t="s">
        <v>58</v>
      </c>
      <c r="AE10" s="42" t="s">
        <v>1147</v>
      </c>
      <c r="AF10" s="3" t="s">
        <v>50</v>
      </c>
      <c r="AG10" s="42" t="s">
        <v>50</v>
      </c>
      <c r="AH10" s="8" t="s">
        <v>50</v>
      </c>
      <c r="AI10" s="8"/>
    </row>
    <row r="11" spans="1:35" x14ac:dyDescent="0.25">
      <c r="A11" s="3" t="s">
        <v>761</v>
      </c>
      <c r="B11" s="42" t="s">
        <v>762</v>
      </c>
      <c r="C11" s="42" t="s">
        <v>763</v>
      </c>
      <c r="D11" s="42" t="s">
        <v>67</v>
      </c>
      <c r="E11" s="42" t="s">
        <v>72</v>
      </c>
      <c r="F11" s="42" t="s">
        <v>49</v>
      </c>
      <c r="G11" s="42">
        <v>1</v>
      </c>
      <c r="H11" s="8">
        <v>8</v>
      </c>
      <c r="I11" s="42">
        <v>13.9</v>
      </c>
      <c r="J11" s="42">
        <v>915.58270000000005</v>
      </c>
      <c r="K11" s="42">
        <v>-0.6</v>
      </c>
      <c r="L11" s="42">
        <v>458.79829999999998</v>
      </c>
      <c r="M11" s="42">
        <v>54.8</v>
      </c>
      <c r="N11" s="26" t="s">
        <v>50</v>
      </c>
      <c r="O11" s="52" t="s">
        <v>50</v>
      </c>
      <c r="P11" s="52" t="s">
        <v>50</v>
      </c>
      <c r="Q11" s="52" t="s">
        <v>50</v>
      </c>
      <c r="R11" s="52" t="s">
        <v>50</v>
      </c>
      <c r="S11" s="53">
        <v>5</v>
      </c>
      <c r="T11" s="54" t="s">
        <v>50</v>
      </c>
      <c r="U11" s="42">
        <v>36761.800000000003</v>
      </c>
      <c r="V11" s="42">
        <v>60</v>
      </c>
      <c r="W11" s="42" t="s">
        <v>52</v>
      </c>
      <c r="X11" s="42">
        <v>42362.1</v>
      </c>
      <c r="Y11" s="42">
        <v>18</v>
      </c>
      <c r="Z11" s="42" t="s">
        <v>52</v>
      </c>
      <c r="AA11" s="42">
        <v>31432.5</v>
      </c>
      <c r="AB11" s="42">
        <v>27</v>
      </c>
      <c r="AC11" s="42" t="s">
        <v>52</v>
      </c>
      <c r="AD11" s="42"/>
      <c r="AE11" s="42"/>
      <c r="AF11" s="3" t="s">
        <v>50</v>
      </c>
      <c r="AG11" s="42" t="s">
        <v>50</v>
      </c>
      <c r="AH11" s="8" t="s">
        <v>50</v>
      </c>
      <c r="AI11" s="8"/>
    </row>
    <row r="12" spans="1:35" x14ac:dyDescent="0.25">
      <c r="A12" s="3" t="s">
        <v>764</v>
      </c>
      <c r="B12" s="42" t="s">
        <v>765</v>
      </c>
      <c r="C12" s="42" t="s">
        <v>766</v>
      </c>
      <c r="D12" s="42" t="s">
        <v>67</v>
      </c>
      <c r="E12" s="42" t="s">
        <v>135</v>
      </c>
      <c r="F12" s="42" t="s">
        <v>49</v>
      </c>
      <c r="G12" s="42">
        <v>2</v>
      </c>
      <c r="H12" s="8">
        <v>8</v>
      </c>
      <c r="I12" s="42">
        <v>30.58</v>
      </c>
      <c r="J12" s="42">
        <v>915.58270000000005</v>
      </c>
      <c r="K12" s="42">
        <v>0.2</v>
      </c>
      <c r="L12" s="42">
        <v>458.7987</v>
      </c>
      <c r="M12" s="42">
        <v>52.46</v>
      </c>
      <c r="N12" s="26" t="s">
        <v>50</v>
      </c>
      <c r="O12" s="52" t="s">
        <v>50</v>
      </c>
      <c r="P12" s="52" t="s">
        <v>50</v>
      </c>
      <c r="Q12" s="52" t="s">
        <v>50</v>
      </c>
      <c r="R12" s="52" t="s">
        <v>50</v>
      </c>
      <c r="S12" s="53">
        <v>1</v>
      </c>
      <c r="T12" s="54">
        <v>1</v>
      </c>
      <c r="U12" s="42">
        <v>28465.8</v>
      </c>
      <c r="V12" s="42">
        <v>29</v>
      </c>
      <c r="W12" s="42" t="s">
        <v>52</v>
      </c>
      <c r="X12" s="42">
        <v>46944</v>
      </c>
      <c r="Y12" s="42">
        <v>60</v>
      </c>
      <c r="Z12" s="42" t="s">
        <v>52</v>
      </c>
      <c r="AA12" s="42">
        <v>41278</v>
      </c>
      <c r="AB12" s="42">
        <v>70</v>
      </c>
      <c r="AC12" s="42" t="s">
        <v>52</v>
      </c>
      <c r="AD12" s="42"/>
      <c r="AE12" s="42"/>
      <c r="AF12" s="3" t="s">
        <v>50</v>
      </c>
      <c r="AG12" s="42" t="s">
        <v>50</v>
      </c>
      <c r="AH12" s="8" t="s">
        <v>50</v>
      </c>
      <c r="AI12" s="8"/>
    </row>
    <row r="13" spans="1:35" x14ac:dyDescent="0.25">
      <c r="A13" s="3" t="s">
        <v>767</v>
      </c>
      <c r="B13" s="42" t="s">
        <v>768</v>
      </c>
      <c r="C13" s="42" t="s">
        <v>769</v>
      </c>
      <c r="D13" s="42" t="s">
        <v>770</v>
      </c>
      <c r="E13" s="42" t="s">
        <v>771</v>
      </c>
      <c r="F13" s="42" t="s">
        <v>49</v>
      </c>
      <c r="G13" s="42">
        <v>4</v>
      </c>
      <c r="H13" s="8">
        <v>20</v>
      </c>
      <c r="I13" s="42">
        <v>5.4</v>
      </c>
      <c r="J13" s="42">
        <v>2148.1532999999999</v>
      </c>
      <c r="K13" s="42">
        <v>8</v>
      </c>
      <c r="L13" s="42">
        <v>717.06410000000005</v>
      </c>
      <c r="M13" s="42">
        <v>66.11</v>
      </c>
      <c r="N13" s="26" t="s">
        <v>50</v>
      </c>
      <c r="O13" s="52" t="s">
        <v>50</v>
      </c>
      <c r="P13" s="52" t="s">
        <v>50</v>
      </c>
      <c r="Q13" s="52" t="s">
        <v>50</v>
      </c>
      <c r="R13" s="52" t="s">
        <v>50</v>
      </c>
      <c r="S13" s="53" t="s">
        <v>11</v>
      </c>
      <c r="T13" s="54" t="s">
        <v>50</v>
      </c>
      <c r="U13" s="55"/>
      <c r="V13" s="55"/>
      <c r="W13" s="55"/>
      <c r="X13" s="55"/>
      <c r="Y13" s="55"/>
      <c r="Z13" s="55"/>
      <c r="AA13" s="55"/>
      <c r="AB13" s="55"/>
      <c r="AC13" s="55"/>
      <c r="AD13" s="42"/>
      <c r="AE13" s="42"/>
      <c r="AF13" s="3" t="s">
        <v>50</v>
      </c>
      <c r="AG13" s="42" t="s">
        <v>50</v>
      </c>
      <c r="AH13" s="8" t="s">
        <v>50</v>
      </c>
      <c r="AI13" s="8"/>
    </row>
    <row r="14" spans="1:35" x14ac:dyDescent="0.25">
      <c r="A14" s="3" t="s">
        <v>772</v>
      </c>
      <c r="B14" s="42" t="s">
        <v>773</v>
      </c>
      <c r="C14" s="42" t="s">
        <v>773</v>
      </c>
      <c r="D14" s="42"/>
      <c r="E14" s="42"/>
      <c r="F14" s="42" t="s">
        <v>49</v>
      </c>
      <c r="G14" s="42">
        <v>42</v>
      </c>
      <c r="H14" s="8">
        <v>12</v>
      </c>
      <c r="I14" s="42">
        <v>8.36</v>
      </c>
      <c r="J14" s="42">
        <v>1227.7074</v>
      </c>
      <c r="K14" s="42">
        <v>-4.4000000000000004</v>
      </c>
      <c r="L14" s="42">
        <v>614.85829999999999</v>
      </c>
      <c r="M14" s="42">
        <v>51.1</v>
      </c>
      <c r="N14" s="26" t="s">
        <v>50</v>
      </c>
      <c r="O14" s="52" t="s">
        <v>50</v>
      </c>
      <c r="P14" s="52" t="s">
        <v>50</v>
      </c>
      <c r="Q14" s="52" t="s">
        <v>50</v>
      </c>
      <c r="R14" s="52" t="s">
        <v>50</v>
      </c>
      <c r="S14" s="53" t="s">
        <v>50</v>
      </c>
      <c r="T14" s="54" t="s">
        <v>11</v>
      </c>
      <c r="U14" s="42">
        <v>345.8</v>
      </c>
      <c r="V14" s="42">
        <v>1.5</v>
      </c>
      <c r="W14" s="42" t="s">
        <v>61</v>
      </c>
      <c r="X14" s="42">
        <v>42255.4</v>
      </c>
      <c r="Y14" s="42">
        <v>18</v>
      </c>
      <c r="Z14" s="42" t="s">
        <v>52</v>
      </c>
      <c r="AA14" s="42">
        <v>37439</v>
      </c>
      <c r="AB14" s="42">
        <v>44</v>
      </c>
      <c r="AC14" s="42" t="s">
        <v>52</v>
      </c>
      <c r="AD14" s="42"/>
      <c r="AE14" s="42"/>
      <c r="AF14" s="3" t="s">
        <v>50</v>
      </c>
      <c r="AG14" s="42" t="s">
        <v>50</v>
      </c>
      <c r="AH14" s="8" t="s">
        <v>50</v>
      </c>
      <c r="AI14" s="8"/>
    </row>
    <row r="15" spans="1:35" x14ac:dyDescent="0.25">
      <c r="A15" s="3" t="s">
        <v>774</v>
      </c>
      <c r="B15" s="42" t="s">
        <v>775</v>
      </c>
      <c r="C15" s="42" t="s">
        <v>775</v>
      </c>
      <c r="D15" s="42"/>
      <c r="E15" s="42"/>
      <c r="F15" s="42" t="s">
        <v>49</v>
      </c>
      <c r="G15" s="42">
        <v>43</v>
      </c>
      <c r="H15" s="8">
        <v>11</v>
      </c>
      <c r="I15" s="42">
        <v>38.97</v>
      </c>
      <c r="J15" s="42">
        <v>1126.6597999999999</v>
      </c>
      <c r="K15" s="42">
        <v>-1.8</v>
      </c>
      <c r="L15" s="42">
        <v>564.33619999999996</v>
      </c>
      <c r="M15" s="42">
        <v>40.81</v>
      </c>
      <c r="N15" s="26" t="s">
        <v>50</v>
      </c>
      <c r="O15" s="52" t="s">
        <v>50</v>
      </c>
      <c r="P15" s="52" t="s">
        <v>50</v>
      </c>
      <c r="Q15" s="52" t="s">
        <v>50</v>
      </c>
      <c r="R15" s="52" t="s">
        <v>50</v>
      </c>
      <c r="S15" s="53">
        <v>1</v>
      </c>
      <c r="T15" s="54">
        <v>1</v>
      </c>
      <c r="U15" s="42">
        <v>247.3</v>
      </c>
      <c r="V15" s="42">
        <v>1.2</v>
      </c>
      <c r="W15" s="42" t="s">
        <v>61</v>
      </c>
      <c r="X15" s="42">
        <v>42215.7</v>
      </c>
      <c r="Y15" s="42">
        <v>18</v>
      </c>
      <c r="Z15" s="42" t="s">
        <v>52</v>
      </c>
      <c r="AA15" s="42">
        <v>37195.1</v>
      </c>
      <c r="AB15" s="42">
        <v>43</v>
      </c>
      <c r="AC15" s="42" t="s">
        <v>52</v>
      </c>
      <c r="AD15" s="42"/>
      <c r="AE15" s="42"/>
      <c r="AF15" s="3">
        <v>2</v>
      </c>
      <c r="AG15" s="42" t="b">
        <v>1</v>
      </c>
      <c r="AH15" s="8" t="s">
        <v>1154</v>
      </c>
      <c r="AI15" s="8"/>
    </row>
    <row r="16" spans="1:35" x14ac:dyDescent="0.25">
      <c r="A16" s="3" t="s">
        <v>776</v>
      </c>
      <c r="B16" s="42" t="s">
        <v>777</v>
      </c>
      <c r="C16" s="42" t="s">
        <v>777</v>
      </c>
      <c r="D16" s="42"/>
      <c r="E16" s="42"/>
      <c r="F16" s="42" t="s">
        <v>49</v>
      </c>
      <c r="G16" s="42">
        <v>44</v>
      </c>
      <c r="H16" s="8">
        <v>10</v>
      </c>
      <c r="I16" s="42">
        <v>44.79</v>
      </c>
      <c r="J16" s="42">
        <v>1069.6383000000001</v>
      </c>
      <c r="K16" s="42">
        <v>0</v>
      </c>
      <c r="L16" s="42">
        <v>535.82640000000004</v>
      </c>
      <c r="M16" s="42">
        <v>35.18</v>
      </c>
      <c r="N16" s="26" t="s">
        <v>50</v>
      </c>
      <c r="O16" s="52" t="s">
        <v>50</v>
      </c>
      <c r="P16" s="52" t="s">
        <v>50</v>
      </c>
      <c r="Q16" s="52" t="s">
        <v>50</v>
      </c>
      <c r="R16" s="52" t="s">
        <v>50</v>
      </c>
      <c r="S16" s="53">
        <v>1</v>
      </c>
      <c r="T16" s="54">
        <v>1</v>
      </c>
      <c r="U16" s="42">
        <v>86.5</v>
      </c>
      <c r="V16" s="42">
        <v>0.6</v>
      </c>
      <c r="W16" s="42" t="s">
        <v>61</v>
      </c>
      <c r="X16" s="42">
        <v>40499.4</v>
      </c>
      <c r="Y16" s="42">
        <v>13</v>
      </c>
      <c r="Z16" s="42" t="s">
        <v>52</v>
      </c>
      <c r="AA16" s="42">
        <v>36411.5</v>
      </c>
      <c r="AB16" s="42">
        <v>40</v>
      </c>
      <c r="AC16" s="42" t="s">
        <v>52</v>
      </c>
      <c r="AD16" s="42"/>
      <c r="AE16" s="42"/>
      <c r="AF16" s="3" t="s">
        <v>50</v>
      </c>
      <c r="AG16" s="42" t="s">
        <v>50</v>
      </c>
      <c r="AH16" s="8" t="s">
        <v>50</v>
      </c>
      <c r="AI16" s="8"/>
    </row>
    <row r="17" spans="1:35" x14ac:dyDescent="0.25">
      <c r="A17" s="3" t="s">
        <v>778</v>
      </c>
      <c r="B17" s="42" t="s">
        <v>779</v>
      </c>
      <c r="C17" s="42" t="s">
        <v>779</v>
      </c>
      <c r="D17" s="42"/>
      <c r="E17" s="42"/>
      <c r="F17" s="42" t="s">
        <v>49</v>
      </c>
      <c r="G17" s="42">
        <v>45</v>
      </c>
      <c r="H17" s="8">
        <v>9</v>
      </c>
      <c r="I17" s="42">
        <v>32.880000000000003</v>
      </c>
      <c r="J17" s="42">
        <v>970.56989999999996</v>
      </c>
      <c r="K17" s="42">
        <v>0.2</v>
      </c>
      <c r="L17" s="42">
        <v>486.29230000000001</v>
      </c>
      <c r="M17" s="42">
        <v>30.3</v>
      </c>
      <c r="N17" s="26" t="s">
        <v>50</v>
      </c>
      <c r="O17" s="52" t="s">
        <v>50</v>
      </c>
      <c r="P17" s="52" t="s">
        <v>50</v>
      </c>
      <c r="Q17" s="52" t="s">
        <v>50</v>
      </c>
      <c r="R17" s="52" t="s">
        <v>50</v>
      </c>
      <c r="S17" s="53">
        <v>1</v>
      </c>
      <c r="T17" s="54" t="s">
        <v>50</v>
      </c>
      <c r="U17" s="42">
        <v>4491.8999999999996</v>
      </c>
      <c r="V17" s="42">
        <v>5.5</v>
      </c>
      <c r="W17" s="42" t="s">
        <v>58</v>
      </c>
      <c r="X17" s="42">
        <v>20022.400000000001</v>
      </c>
      <c r="Y17" s="42">
        <v>1.5</v>
      </c>
      <c r="Z17" s="42" t="s">
        <v>61</v>
      </c>
      <c r="AA17" s="42">
        <v>8764.9</v>
      </c>
      <c r="AB17" s="42">
        <v>1.7</v>
      </c>
      <c r="AC17" s="42" t="s">
        <v>61</v>
      </c>
      <c r="AD17" s="42"/>
      <c r="AE17" s="42" t="s">
        <v>117</v>
      </c>
      <c r="AF17" s="3" t="s">
        <v>50</v>
      </c>
      <c r="AG17" s="42" t="s">
        <v>50</v>
      </c>
      <c r="AH17" s="8" t="s">
        <v>50</v>
      </c>
      <c r="AI17" s="8"/>
    </row>
    <row r="18" spans="1:35" x14ac:dyDescent="0.25">
      <c r="A18" s="3" t="s">
        <v>780</v>
      </c>
      <c r="B18" s="42" t="s">
        <v>781</v>
      </c>
      <c r="C18" s="42" t="s">
        <v>781</v>
      </c>
      <c r="D18" s="42"/>
      <c r="E18" s="42"/>
      <c r="F18" s="42" t="s">
        <v>49</v>
      </c>
      <c r="G18" s="42">
        <v>46</v>
      </c>
      <c r="H18" s="8">
        <v>8</v>
      </c>
      <c r="I18" s="42">
        <v>30.07</v>
      </c>
      <c r="J18" s="42">
        <v>857.48580000000004</v>
      </c>
      <c r="K18" s="42">
        <v>-1.2</v>
      </c>
      <c r="L18" s="42">
        <v>429.74970000000002</v>
      </c>
      <c r="M18" s="42">
        <v>22.61</v>
      </c>
      <c r="N18" s="26" t="s">
        <v>50</v>
      </c>
      <c r="O18" s="52" t="s">
        <v>50</v>
      </c>
      <c r="P18" s="52" t="s">
        <v>50</v>
      </c>
      <c r="Q18" s="52" t="s">
        <v>50</v>
      </c>
      <c r="R18" s="52" t="s">
        <v>50</v>
      </c>
      <c r="S18" s="53">
        <v>1</v>
      </c>
      <c r="T18" s="54" t="s">
        <v>50</v>
      </c>
      <c r="U18" s="42">
        <v>25117.1</v>
      </c>
      <c r="V18" s="42">
        <v>23</v>
      </c>
      <c r="W18" s="42" t="s">
        <v>58</v>
      </c>
      <c r="X18" s="42">
        <v>41908.5</v>
      </c>
      <c r="Y18" s="42">
        <v>17</v>
      </c>
      <c r="Z18" s="42" t="s">
        <v>52</v>
      </c>
      <c r="AA18" s="42">
        <v>35175.4</v>
      </c>
      <c r="AB18" s="42">
        <v>36</v>
      </c>
      <c r="AC18" s="42" t="s">
        <v>52</v>
      </c>
      <c r="AD18" s="42"/>
      <c r="AE18" s="42" t="s">
        <v>117</v>
      </c>
      <c r="AF18" s="3" t="s">
        <v>50</v>
      </c>
      <c r="AG18" s="42" t="s">
        <v>50</v>
      </c>
      <c r="AH18" s="8" t="s">
        <v>50</v>
      </c>
      <c r="AI18" s="8"/>
    </row>
    <row r="19" spans="1:35" x14ac:dyDescent="0.25">
      <c r="A19" s="3" t="s">
        <v>782</v>
      </c>
      <c r="B19" s="42" t="s">
        <v>783</v>
      </c>
      <c r="C19" s="42" t="s">
        <v>783</v>
      </c>
      <c r="D19" s="42"/>
      <c r="E19" s="42"/>
      <c r="F19" s="42" t="s">
        <v>49</v>
      </c>
      <c r="G19" s="42">
        <v>81</v>
      </c>
      <c r="H19" s="8">
        <v>21</v>
      </c>
      <c r="I19" s="42">
        <v>6.8</v>
      </c>
      <c r="J19" s="42">
        <v>2218.2004000000002</v>
      </c>
      <c r="K19" s="42">
        <v>-3.1</v>
      </c>
      <c r="L19" s="42">
        <v>740.40520000000004</v>
      </c>
      <c r="M19" s="42">
        <v>33.979999999999997</v>
      </c>
      <c r="N19" s="26" t="s">
        <v>50</v>
      </c>
      <c r="O19" s="52" t="s">
        <v>50</v>
      </c>
      <c r="P19" s="52" t="s">
        <v>50</v>
      </c>
      <c r="Q19" s="52" t="s">
        <v>50</v>
      </c>
      <c r="R19" s="52" t="s">
        <v>50</v>
      </c>
      <c r="S19" s="53" t="s">
        <v>50</v>
      </c>
      <c r="T19" s="54" t="s">
        <v>11</v>
      </c>
      <c r="U19" s="55"/>
      <c r="V19" s="55"/>
      <c r="W19" s="55"/>
      <c r="X19" s="55"/>
      <c r="Y19" s="55"/>
      <c r="Z19" s="55"/>
      <c r="AA19" s="55"/>
      <c r="AB19" s="55"/>
      <c r="AC19" s="55"/>
      <c r="AD19" s="42"/>
      <c r="AE19" s="42"/>
      <c r="AF19" s="3" t="s">
        <v>50</v>
      </c>
      <c r="AG19" s="42" t="s">
        <v>50</v>
      </c>
      <c r="AH19" s="8" t="s">
        <v>50</v>
      </c>
      <c r="AI19" s="8"/>
    </row>
    <row r="20" spans="1:35" x14ac:dyDescent="0.25">
      <c r="A20" s="3" t="s">
        <v>784</v>
      </c>
      <c r="B20" s="42" t="s">
        <v>785</v>
      </c>
      <c r="C20" s="42" t="s">
        <v>785</v>
      </c>
      <c r="D20" s="42"/>
      <c r="E20" s="42"/>
      <c r="F20" s="42" t="s">
        <v>49</v>
      </c>
      <c r="G20" s="42">
        <v>91</v>
      </c>
      <c r="H20" s="8">
        <v>9</v>
      </c>
      <c r="I20" s="42">
        <v>22.55</v>
      </c>
      <c r="J20" s="42">
        <v>954.58619999999996</v>
      </c>
      <c r="K20" s="42">
        <v>0.4</v>
      </c>
      <c r="L20" s="42">
        <v>478.3005</v>
      </c>
      <c r="M20" s="42">
        <v>44.63</v>
      </c>
      <c r="N20" s="26" t="s">
        <v>50</v>
      </c>
      <c r="O20" s="52" t="s">
        <v>50</v>
      </c>
      <c r="P20" s="52" t="s">
        <v>50</v>
      </c>
      <c r="Q20" s="52" t="s">
        <v>50</v>
      </c>
      <c r="R20" s="52" t="s">
        <v>50</v>
      </c>
      <c r="S20" s="53">
        <v>5</v>
      </c>
      <c r="T20" s="54">
        <v>1</v>
      </c>
      <c r="U20" s="42">
        <v>31304.6</v>
      </c>
      <c r="V20" s="42">
        <v>36</v>
      </c>
      <c r="W20" s="42" t="s">
        <v>52</v>
      </c>
      <c r="X20" s="42">
        <v>2978.2</v>
      </c>
      <c r="Y20" s="42">
        <v>0.125</v>
      </c>
      <c r="Z20" s="42" t="s">
        <v>51</v>
      </c>
      <c r="AA20" s="42">
        <v>10920.6</v>
      </c>
      <c r="AB20" s="42">
        <v>3</v>
      </c>
      <c r="AC20" s="42" t="s">
        <v>52</v>
      </c>
      <c r="AD20" s="42"/>
      <c r="AE20" s="42"/>
      <c r="AF20" s="3" t="s">
        <v>50</v>
      </c>
      <c r="AG20" s="42" t="s">
        <v>50</v>
      </c>
      <c r="AH20" s="8" t="s">
        <v>50</v>
      </c>
      <c r="AI20" s="8"/>
    </row>
    <row r="21" spans="1:35" x14ac:dyDescent="0.25">
      <c r="A21" s="3" t="s">
        <v>786</v>
      </c>
      <c r="B21" s="42" t="s">
        <v>787</v>
      </c>
      <c r="C21" s="42" t="s">
        <v>787</v>
      </c>
      <c r="D21" s="42"/>
      <c r="E21" s="42"/>
      <c r="F21" s="42" t="s">
        <v>49</v>
      </c>
      <c r="G21" s="42">
        <v>107</v>
      </c>
      <c r="H21" s="8">
        <v>12</v>
      </c>
      <c r="I21" s="42">
        <v>5.1100000000000003</v>
      </c>
      <c r="J21" s="42">
        <v>1390.6486</v>
      </c>
      <c r="K21" s="42">
        <v>-8.8000000000000007</v>
      </c>
      <c r="L21" s="42">
        <v>464.55270000000002</v>
      </c>
      <c r="M21" s="42">
        <v>40.69</v>
      </c>
      <c r="N21" s="26" t="s">
        <v>50</v>
      </c>
      <c r="O21" s="52" t="s">
        <v>50</v>
      </c>
      <c r="P21" s="52" t="s">
        <v>50</v>
      </c>
      <c r="Q21" s="52" t="s">
        <v>50</v>
      </c>
      <c r="R21" s="52" t="s">
        <v>50</v>
      </c>
      <c r="S21" s="53" t="s">
        <v>11</v>
      </c>
      <c r="T21" s="54" t="s">
        <v>50</v>
      </c>
      <c r="U21" s="42">
        <v>1006.5</v>
      </c>
      <c r="V21" s="42">
        <v>3</v>
      </c>
      <c r="W21" s="42" t="s">
        <v>58</v>
      </c>
      <c r="X21" s="42">
        <v>38558</v>
      </c>
      <c r="Y21" s="42">
        <v>10</v>
      </c>
      <c r="Z21" s="42" t="s">
        <v>52</v>
      </c>
      <c r="AA21" s="42">
        <v>39912.5</v>
      </c>
      <c r="AB21" s="42">
        <v>60</v>
      </c>
      <c r="AC21" s="42" t="s">
        <v>52</v>
      </c>
      <c r="AD21" s="42"/>
      <c r="AE21" s="8" t="s">
        <v>203</v>
      </c>
      <c r="AF21" s="3" t="s">
        <v>50</v>
      </c>
      <c r="AG21" s="42" t="s">
        <v>50</v>
      </c>
      <c r="AH21" s="8" t="s">
        <v>50</v>
      </c>
      <c r="AI21" s="8"/>
    </row>
    <row r="22" spans="1:35" x14ac:dyDescent="0.25">
      <c r="A22" s="3" t="s">
        <v>788</v>
      </c>
      <c r="B22" s="42" t="s">
        <v>789</v>
      </c>
      <c r="C22" s="42" t="s">
        <v>790</v>
      </c>
      <c r="D22" s="42" t="s">
        <v>67</v>
      </c>
      <c r="E22" s="42" t="s">
        <v>273</v>
      </c>
      <c r="F22" s="42" t="s">
        <v>49</v>
      </c>
      <c r="G22" s="42">
        <v>110</v>
      </c>
      <c r="H22" s="8">
        <v>10</v>
      </c>
      <c r="I22" s="42">
        <v>40.72</v>
      </c>
      <c r="J22" s="42">
        <v>1272.6648</v>
      </c>
      <c r="K22" s="42">
        <v>-0.6</v>
      </c>
      <c r="L22" s="42">
        <v>637.33929999999998</v>
      </c>
      <c r="M22" s="42">
        <v>26.56</v>
      </c>
      <c r="N22" s="26" t="s">
        <v>50</v>
      </c>
      <c r="O22" s="52" t="s">
        <v>50</v>
      </c>
      <c r="P22" s="52" t="s">
        <v>50</v>
      </c>
      <c r="Q22" s="52" t="s">
        <v>50</v>
      </c>
      <c r="R22" s="52" t="s">
        <v>50</v>
      </c>
      <c r="S22" s="53">
        <v>1</v>
      </c>
      <c r="T22" s="54">
        <v>1</v>
      </c>
      <c r="U22" s="42">
        <v>34478</v>
      </c>
      <c r="V22" s="42">
        <v>46</v>
      </c>
      <c r="W22" s="42" t="s">
        <v>52</v>
      </c>
      <c r="X22" s="42">
        <v>21615.599999999999</v>
      </c>
      <c r="Y22" s="42">
        <v>1.8</v>
      </c>
      <c r="Z22" s="42" t="s">
        <v>61</v>
      </c>
      <c r="AA22" s="42">
        <v>32935.9</v>
      </c>
      <c r="AB22" s="42">
        <v>30</v>
      </c>
      <c r="AC22" s="42" t="s">
        <v>52</v>
      </c>
      <c r="AD22" s="42"/>
      <c r="AE22" s="42"/>
      <c r="AF22" s="3" t="s">
        <v>50</v>
      </c>
      <c r="AG22" s="42" t="s">
        <v>50</v>
      </c>
      <c r="AH22" s="8" t="s">
        <v>50</v>
      </c>
      <c r="AI22" s="8"/>
    </row>
    <row r="23" spans="1:35" x14ac:dyDescent="0.25">
      <c r="A23" s="3" t="s">
        <v>791</v>
      </c>
      <c r="B23" s="42" t="s">
        <v>792</v>
      </c>
      <c r="C23" s="42" t="s">
        <v>792</v>
      </c>
      <c r="D23" s="42"/>
      <c r="E23" s="42"/>
      <c r="F23" s="42" t="s">
        <v>49</v>
      </c>
      <c r="G23" s="42">
        <v>161</v>
      </c>
      <c r="H23" s="8">
        <v>8</v>
      </c>
      <c r="I23" s="42">
        <v>7.86</v>
      </c>
      <c r="J23" s="42">
        <v>854.39229999999998</v>
      </c>
      <c r="K23" s="42">
        <v>1.7</v>
      </c>
      <c r="L23" s="42">
        <v>428.20409999999998</v>
      </c>
      <c r="M23" s="42">
        <v>52.78</v>
      </c>
      <c r="N23" s="26" t="s">
        <v>50</v>
      </c>
      <c r="O23" s="52" t="s">
        <v>50</v>
      </c>
      <c r="P23" s="52" t="s">
        <v>50</v>
      </c>
      <c r="Q23" s="52" t="s">
        <v>50</v>
      </c>
      <c r="R23" s="52" t="s">
        <v>50</v>
      </c>
      <c r="S23" s="53" t="s">
        <v>11</v>
      </c>
      <c r="T23" s="54" t="s">
        <v>50</v>
      </c>
      <c r="U23" s="42">
        <v>19656.7</v>
      </c>
      <c r="V23" s="42">
        <v>16</v>
      </c>
      <c r="W23" s="42" t="s">
        <v>52</v>
      </c>
      <c r="X23" s="42">
        <v>45259.199999999997</v>
      </c>
      <c r="Y23" s="42">
        <v>35</v>
      </c>
      <c r="Z23" s="42" t="s">
        <v>52</v>
      </c>
      <c r="AA23" s="42">
        <v>35225.300000000003</v>
      </c>
      <c r="AB23" s="42">
        <v>36</v>
      </c>
      <c r="AC23" s="42" t="s">
        <v>52</v>
      </c>
      <c r="AD23" s="42"/>
      <c r="AE23" s="42"/>
      <c r="AF23" s="3" t="s">
        <v>50</v>
      </c>
      <c r="AG23" s="42" t="s">
        <v>50</v>
      </c>
      <c r="AH23" s="8" t="s">
        <v>50</v>
      </c>
      <c r="AI23" s="8"/>
    </row>
    <row r="24" spans="1:35" x14ac:dyDescent="0.25">
      <c r="A24" s="3" t="s">
        <v>793</v>
      </c>
      <c r="B24" s="42" t="s">
        <v>794</v>
      </c>
      <c r="C24" s="42" t="s">
        <v>794</v>
      </c>
      <c r="D24" s="42"/>
      <c r="E24" s="42"/>
      <c r="F24" s="42" t="s">
        <v>49</v>
      </c>
      <c r="G24" s="42">
        <v>220</v>
      </c>
      <c r="H24" s="8">
        <v>9</v>
      </c>
      <c r="I24" s="42">
        <v>24.62</v>
      </c>
      <c r="J24" s="42">
        <v>1068.5238999999999</v>
      </c>
      <c r="K24" s="42">
        <v>1.8</v>
      </c>
      <c r="L24" s="42">
        <v>535.27020000000005</v>
      </c>
      <c r="M24" s="42">
        <v>22.36</v>
      </c>
      <c r="N24" s="26" t="s">
        <v>50</v>
      </c>
      <c r="O24" s="52" t="s">
        <v>50</v>
      </c>
      <c r="P24" s="52" t="s">
        <v>50</v>
      </c>
      <c r="Q24" s="52" t="s">
        <v>50</v>
      </c>
      <c r="R24" s="52" t="s">
        <v>50</v>
      </c>
      <c r="S24" s="53" t="s">
        <v>50</v>
      </c>
      <c r="T24" s="54">
        <v>1</v>
      </c>
      <c r="U24" s="42">
        <v>34461.199999999997</v>
      </c>
      <c r="V24" s="42">
        <v>46</v>
      </c>
      <c r="W24" s="42" t="s">
        <v>52</v>
      </c>
      <c r="X24" s="42">
        <v>41018</v>
      </c>
      <c r="Y24" s="42">
        <v>15</v>
      </c>
      <c r="Z24" s="42" t="s">
        <v>52</v>
      </c>
      <c r="AA24" s="42">
        <v>7740.7</v>
      </c>
      <c r="AB24" s="42">
        <v>1.3</v>
      </c>
      <c r="AC24" s="42" t="s">
        <v>61</v>
      </c>
      <c r="AD24" s="42"/>
      <c r="AE24" s="42"/>
      <c r="AF24" s="3">
        <v>3</v>
      </c>
      <c r="AG24" s="42" t="s">
        <v>50</v>
      </c>
      <c r="AH24" s="8" t="s">
        <v>1156</v>
      </c>
      <c r="AI24" s="8"/>
    </row>
    <row r="25" spans="1:35" x14ac:dyDescent="0.25">
      <c r="A25" s="3" t="s">
        <v>795</v>
      </c>
      <c r="B25" s="42" t="s">
        <v>796</v>
      </c>
      <c r="C25" s="42" t="s">
        <v>797</v>
      </c>
      <c r="D25" s="42" t="s">
        <v>54</v>
      </c>
      <c r="E25" s="42" t="s">
        <v>798</v>
      </c>
      <c r="F25" s="42" t="s">
        <v>49</v>
      </c>
      <c r="G25" s="42">
        <v>229</v>
      </c>
      <c r="H25" s="8">
        <v>20</v>
      </c>
      <c r="I25" s="42">
        <v>8.5399999999999991</v>
      </c>
      <c r="J25" s="42">
        <v>2036.944</v>
      </c>
      <c r="K25" s="42">
        <v>3.9</v>
      </c>
      <c r="L25" s="42">
        <v>510.24529999999999</v>
      </c>
      <c r="M25" s="42">
        <v>47.58</v>
      </c>
      <c r="N25" s="26" t="s">
        <v>50</v>
      </c>
      <c r="O25" s="52" t="s">
        <v>50</v>
      </c>
      <c r="P25" s="52" t="s">
        <v>50</v>
      </c>
      <c r="Q25" s="52" t="s">
        <v>50</v>
      </c>
      <c r="R25" s="52" t="s">
        <v>50</v>
      </c>
      <c r="S25" s="53" t="s">
        <v>11</v>
      </c>
      <c r="T25" s="54" t="s">
        <v>50</v>
      </c>
      <c r="U25" s="55"/>
      <c r="V25" s="55"/>
      <c r="W25" s="55"/>
      <c r="X25" s="55"/>
      <c r="Y25" s="55"/>
      <c r="Z25" s="55"/>
      <c r="AA25" s="55"/>
      <c r="AB25" s="55"/>
      <c r="AC25" s="55"/>
      <c r="AD25" s="42"/>
      <c r="AE25" s="42"/>
      <c r="AF25" s="3" t="s">
        <v>50</v>
      </c>
      <c r="AG25" s="42" t="s">
        <v>50</v>
      </c>
      <c r="AH25" s="8" t="s">
        <v>50</v>
      </c>
      <c r="AI25" s="8"/>
    </row>
    <row r="26" spans="1:35" x14ac:dyDescent="0.25">
      <c r="A26" s="3" t="s">
        <v>799</v>
      </c>
      <c r="B26" s="42" t="s">
        <v>800</v>
      </c>
      <c r="C26" s="42" t="s">
        <v>800</v>
      </c>
      <c r="D26" s="42"/>
      <c r="E26" s="42"/>
      <c r="F26" s="42" t="s">
        <v>49</v>
      </c>
      <c r="G26" s="42">
        <v>255</v>
      </c>
      <c r="H26" s="8">
        <v>9</v>
      </c>
      <c r="I26" s="42">
        <v>23.69</v>
      </c>
      <c r="J26" s="42">
        <v>967.58140000000003</v>
      </c>
      <c r="K26" s="42">
        <v>-0.4</v>
      </c>
      <c r="L26" s="42">
        <v>484.7978</v>
      </c>
      <c r="M26" s="42">
        <v>36.03</v>
      </c>
      <c r="N26" s="26" t="s">
        <v>50</v>
      </c>
      <c r="O26" s="52" t="s">
        <v>50</v>
      </c>
      <c r="P26" s="52" t="s">
        <v>50</v>
      </c>
      <c r="Q26" s="52" t="s">
        <v>50</v>
      </c>
      <c r="R26" s="52" t="s">
        <v>50</v>
      </c>
      <c r="S26" s="53">
        <v>1</v>
      </c>
      <c r="T26" s="54">
        <v>1</v>
      </c>
      <c r="U26" s="42">
        <v>31164.7</v>
      </c>
      <c r="V26" s="42">
        <v>35</v>
      </c>
      <c r="W26" s="42" t="s">
        <v>52</v>
      </c>
      <c r="X26" s="42">
        <v>12974.2</v>
      </c>
      <c r="Y26" s="42">
        <v>0.8</v>
      </c>
      <c r="Z26" s="42" t="s">
        <v>61</v>
      </c>
      <c r="AA26" s="42">
        <v>13709</v>
      </c>
      <c r="AB26" s="42">
        <v>5</v>
      </c>
      <c r="AC26" s="42" t="s">
        <v>52</v>
      </c>
      <c r="AD26" s="42"/>
      <c r="AE26" s="42"/>
      <c r="AF26" s="3" t="s">
        <v>50</v>
      </c>
      <c r="AG26" s="42" t="s">
        <v>50</v>
      </c>
      <c r="AH26" s="8" t="s">
        <v>50</v>
      </c>
      <c r="AI26" s="8"/>
    </row>
    <row r="27" spans="1:35" x14ac:dyDescent="0.25">
      <c r="A27" s="3" t="s">
        <v>801</v>
      </c>
      <c r="B27" s="42" t="s">
        <v>802</v>
      </c>
      <c r="C27" s="42" t="s">
        <v>802</v>
      </c>
      <c r="D27" s="42"/>
      <c r="E27" s="42"/>
      <c r="F27" s="42" t="s">
        <v>49</v>
      </c>
      <c r="G27" s="42">
        <v>259</v>
      </c>
      <c r="H27" s="8">
        <v>9</v>
      </c>
      <c r="I27" s="42">
        <v>8.7899999999999991</v>
      </c>
      <c r="J27" s="42">
        <v>1050.5532000000001</v>
      </c>
      <c r="K27" s="42">
        <v>2.1</v>
      </c>
      <c r="L27" s="42">
        <v>526.28499999999997</v>
      </c>
      <c r="M27" s="42">
        <v>42.16</v>
      </c>
      <c r="N27" s="26" t="s">
        <v>50</v>
      </c>
      <c r="O27" s="52" t="s">
        <v>50</v>
      </c>
      <c r="P27" s="52" t="s">
        <v>50</v>
      </c>
      <c r="Q27" s="52" t="s">
        <v>50</v>
      </c>
      <c r="R27" s="52" t="s">
        <v>50</v>
      </c>
      <c r="S27" s="53" t="s">
        <v>11</v>
      </c>
      <c r="T27" s="54" t="s">
        <v>50</v>
      </c>
      <c r="U27" s="42">
        <v>36802</v>
      </c>
      <c r="V27" s="42">
        <v>60</v>
      </c>
      <c r="W27" s="42" t="s">
        <v>52</v>
      </c>
      <c r="X27" s="42">
        <v>47220.1</v>
      </c>
      <c r="Y27" s="42">
        <v>65</v>
      </c>
      <c r="Z27" s="42" t="s">
        <v>52</v>
      </c>
      <c r="AA27" s="42">
        <v>20980.799999999999</v>
      </c>
      <c r="AB27" s="42">
        <v>12</v>
      </c>
      <c r="AC27" s="42" t="s">
        <v>52</v>
      </c>
      <c r="AD27" s="42"/>
      <c r="AE27" s="42"/>
      <c r="AF27" s="3" t="s">
        <v>50</v>
      </c>
      <c r="AG27" s="42" t="s">
        <v>50</v>
      </c>
      <c r="AH27" s="8" t="s">
        <v>50</v>
      </c>
      <c r="AI27" s="8"/>
    </row>
    <row r="28" spans="1:35" x14ac:dyDescent="0.25">
      <c r="A28" s="3" t="s">
        <v>803</v>
      </c>
      <c r="B28" s="42" t="s">
        <v>804</v>
      </c>
      <c r="C28" s="42" t="s">
        <v>805</v>
      </c>
      <c r="D28" s="42" t="s">
        <v>67</v>
      </c>
      <c r="E28" s="42" t="s">
        <v>220</v>
      </c>
      <c r="F28" s="42" t="s">
        <v>49</v>
      </c>
      <c r="G28" s="42">
        <v>261</v>
      </c>
      <c r="H28" s="8">
        <v>9</v>
      </c>
      <c r="I28" s="42">
        <v>38.6</v>
      </c>
      <c r="J28" s="42">
        <v>1109.5790999999999</v>
      </c>
      <c r="K28" s="42">
        <v>0.2</v>
      </c>
      <c r="L28" s="42">
        <v>555.79690000000005</v>
      </c>
      <c r="M28" s="42">
        <v>36.229999999999997</v>
      </c>
      <c r="N28" s="26" t="s">
        <v>50</v>
      </c>
      <c r="O28" s="52" t="s">
        <v>50</v>
      </c>
      <c r="P28" s="52" t="s">
        <v>50</v>
      </c>
      <c r="Q28" s="52" t="s">
        <v>50</v>
      </c>
      <c r="R28" s="52" t="s">
        <v>50</v>
      </c>
      <c r="S28" s="53">
        <v>1</v>
      </c>
      <c r="T28" s="54">
        <v>1</v>
      </c>
      <c r="U28" s="42">
        <v>15.1</v>
      </c>
      <c r="V28" s="42">
        <v>7.0000000000000007E-2</v>
      </c>
      <c r="W28" s="42" t="s">
        <v>51</v>
      </c>
      <c r="X28" s="42">
        <v>38846.1</v>
      </c>
      <c r="Y28" s="42">
        <v>11</v>
      </c>
      <c r="Z28" s="42" t="s">
        <v>52</v>
      </c>
      <c r="AA28" s="42">
        <v>10983.4</v>
      </c>
      <c r="AB28" s="42">
        <v>3</v>
      </c>
      <c r="AC28" s="42" t="s">
        <v>52</v>
      </c>
      <c r="AD28" s="42"/>
      <c r="AE28" s="42"/>
      <c r="AF28" s="3">
        <v>1</v>
      </c>
      <c r="AG28" s="42" t="b">
        <v>1</v>
      </c>
      <c r="AH28" s="8" t="s">
        <v>1153</v>
      </c>
      <c r="AI28" s="8"/>
    </row>
    <row r="29" spans="1:35" x14ac:dyDescent="0.25">
      <c r="A29" s="3" t="s">
        <v>806</v>
      </c>
      <c r="B29" s="42" t="s">
        <v>807</v>
      </c>
      <c r="C29" s="42" t="s">
        <v>807</v>
      </c>
      <c r="D29" s="42"/>
      <c r="E29" s="42"/>
      <c r="F29" s="42" t="s">
        <v>49</v>
      </c>
      <c r="G29" s="42">
        <v>269</v>
      </c>
      <c r="H29" s="8">
        <v>19</v>
      </c>
      <c r="I29" s="42">
        <v>41.97</v>
      </c>
      <c r="J29" s="42">
        <v>2088.2055999999998</v>
      </c>
      <c r="K29" s="42">
        <v>-3.7</v>
      </c>
      <c r="L29" s="42">
        <v>697.07320000000004</v>
      </c>
      <c r="M29" s="42">
        <v>29.72</v>
      </c>
      <c r="N29" s="26" t="s">
        <v>50</v>
      </c>
      <c r="O29" s="52" t="s">
        <v>50</v>
      </c>
      <c r="P29" s="52" t="s">
        <v>50</v>
      </c>
      <c r="Q29" s="52" t="s">
        <v>50</v>
      </c>
      <c r="R29" s="52" t="s">
        <v>50</v>
      </c>
      <c r="S29" s="53">
        <v>1</v>
      </c>
      <c r="T29" s="54" t="s">
        <v>50</v>
      </c>
      <c r="U29" s="55"/>
      <c r="V29" s="55"/>
      <c r="W29" s="55"/>
      <c r="X29" s="55"/>
      <c r="Y29" s="55"/>
      <c r="Z29" s="55"/>
      <c r="AA29" s="55"/>
      <c r="AB29" s="55"/>
      <c r="AC29" s="55"/>
      <c r="AD29" s="42" t="s">
        <v>58</v>
      </c>
      <c r="AE29" s="42" t="s">
        <v>1147</v>
      </c>
      <c r="AF29" s="3" t="s">
        <v>50</v>
      </c>
      <c r="AG29" s="42" t="s">
        <v>50</v>
      </c>
      <c r="AH29" s="8" t="s">
        <v>50</v>
      </c>
      <c r="AI29" s="8"/>
    </row>
    <row r="30" spans="1:35" x14ac:dyDescent="0.25">
      <c r="A30" s="3" t="s">
        <v>808</v>
      </c>
      <c r="B30" s="42" t="s">
        <v>809</v>
      </c>
      <c r="C30" s="42" t="s">
        <v>809</v>
      </c>
      <c r="D30" s="42"/>
      <c r="E30" s="42"/>
      <c r="F30" s="42" t="s">
        <v>49</v>
      </c>
      <c r="G30" s="42">
        <v>269</v>
      </c>
      <c r="H30" s="8">
        <v>18</v>
      </c>
      <c r="I30" s="42">
        <v>16.78</v>
      </c>
      <c r="J30" s="42">
        <v>1960.1105</v>
      </c>
      <c r="K30" s="42">
        <v>-0.3</v>
      </c>
      <c r="L30" s="42">
        <v>654.37729999999999</v>
      </c>
      <c r="M30" s="42">
        <v>34.97</v>
      </c>
      <c r="N30" s="26" t="s">
        <v>50</v>
      </c>
      <c r="O30" s="52" t="s">
        <v>50</v>
      </c>
      <c r="P30" s="52" t="s">
        <v>50</v>
      </c>
      <c r="Q30" s="52" t="s">
        <v>50</v>
      </c>
      <c r="R30" s="52" t="s">
        <v>50</v>
      </c>
      <c r="S30" s="53">
        <v>5</v>
      </c>
      <c r="T30" s="54" t="s">
        <v>50</v>
      </c>
      <c r="U30" s="55"/>
      <c r="V30" s="55"/>
      <c r="W30" s="55"/>
      <c r="X30" s="55"/>
      <c r="Y30" s="55"/>
      <c r="Z30" s="55"/>
      <c r="AA30" s="55"/>
      <c r="AB30" s="55"/>
      <c r="AC30" s="55"/>
      <c r="AD30" s="42" t="s">
        <v>58</v>
      </c>
      <c r="AE30" s="42" t="s">
        <v>1147</v>
      </c>
      <c r="AF30" s="3" t="s">
        <v>50</v>
      </c>
      <c r="AG30" s="42" t="s">
        <v>50</v>
      </c>
      <c r="AH30" s="8" t="s">
        <v>50</v>
      </c>
      <c r="AI30" s="8"/>
    </row>
    <row r="31" spans="1:35" x14ac:dyDescent="0.25">
      <c r="A31" s="3" t="s">
        <v>810</v>
      </c>
      <c r="B31" s="42" t="s">
        <v>811</v>
      </c>
      <c r="C31" s="42" t="s">
        <v>811</v>
      </c>
      <c r="D31" s="42"/>
      <c r="E31" s="42"/>
      <c r="F31" s="42" t="s">
        <v>49</v>
      </c>
      <c r="G31" s="42">
        <v>270</v>
      </c>
      <c r="H31" s="8">
        <v>18</v>
      </c>
      <c r="I31" s="42">
        <v>51.09</v>
      </c>
      <c r="J31" s="42">
        <v>1960.1105</v>
      </c>
      <c r="K31" s="42">
        <v>-1.4</v>
      </c>
      <c r="L31" s="42">
        <v>654.37649999999996</v>
      </c>
      <c r="M31" s="42">
        <v>33.57</v>
      </c>
      <c r="N31" s="26" t="s">
        <v>50</v>
      </c>
      <c r="O31" s="52" t="s">
        <v>50</v>
      </c>
      <c r="P31" s="52" t="s">
        <v>50</v>
      </c>
      <c r="Q31" s="52" t="s">
        <v>50</v>
      </c>
      <c r="R31" s="52" t="s">
        <v>50</v>
      </c>
      <c r="S31" s="53">
        <v>1</v>
      </c>
      <c r="T31" s="54" t="s">
        <v>50</v>
      </c>
      <c r="U31" s="55"/>
      <c r="V31" s="55"/>
      <c r="W31" s="55"/>
      <c r="X31" s="55"/>
      <c r="Y31" s="55"/>
      <c r="Z31" s="55"/>
      <c r="AA31" s="55"/>
      <c r="AB31" s="55"/>
      <c r="AC31" s="55"/>
      <c r="AD31" s="42" t="s">
        <v>58</v>
      </c>
      <c r="AE31" s="42" t="s">
        <v>1147</v>
      </c>
      <c r="AF31" s="3" t="s">
        <v>50</v>
      </c>
      <c r="AG31" s="42" t="s">
        <v>50</v>
      </c>
      <c r="AH31" s="8" t="s">
        <v>50</v>
      </c>
      <c r="AI31" s="8"/>
    </row>
    <row r="32" spans="1:35" x14ac:dyDescent="0.25">
      <c r="A32" s="3" t="s">
        <v>812</v>
      </c>
      <c r="B32" s="42" t="s">
        <v>813</v>
      </c>
      <c r="C32" s="42" t="s">
        <v>813</v>
      </c>
      <c r="D32" s="42"/>
      <c r="E32" s="42"/>
      <c r="F32" s="42" t="s">
        <v>49</v>
      </c>
      <c r="G32" s="42">
        <v>270</v>
      </c>
      <c r="H32" s="8">
        <v>17</v>
      </c>
      <c r="I32" s="42">
        <v>24.84</v>
      </c>
      <c r="J32" s="42">
        <v>1832.0155999999999</v>
      </c>
      <c r="K32" s="42">
        <v>-1.2</v>
      </c>
      <c r="L32" s="42">
        <v>611.67840000000001</v>
      </c>
      <c r="M32" s="42">
        <v>41.43</v>
      </c>
      <c r="N32" s="26" t="s">
        <v>50</v>
      </c>
      <c r="O32" s="52" t="s">
        <v>50</v>
      </c>
      <c r="P32" s="52" t="s">
        <v>50</v>
      </c>
      <c r="Q32" s="52" t="s">
        <v>50</v>
      </c>
      <c r="R32" s="52" t="s">
        <v>50</v>
      </c>
      <c r="S32" s="53">
        <v>1</v>
      </c>
      <c r="T32" s="54" t="s">
        <v>50</v>
      </c>
      <c r="U32" s="55"/>
      <c r="V32" s="55"/>
      <c r="W32" s="55"/>
      <c r="X32" s="55"/>
      <c r="Y32" s="55"/>
      <c r="Z32" s="55"/>
      <c r="AA32" s="55"/>
      <c r="AB32" s="55"/>
      <c r="AC32" s="55"/>
      <c r="AD32" s="42" t="s">
        <v>58</v>
      </c>
      <c r="AE32" s="42" t="s">
        <v>1147</v>
      </c>
      <c r="AF32" s="3" t="s">
        <v>50</v>
      </c>
      <c r="AG32" s="42" t="s">
        <v>50</v>
      </c>
      <c r="AH32" s="8" t="s">
        <v>50</v>
      </c>
      <c r="AI32" s="8"/>
    </row>
    <row r="33" spans="1:35" x14ac:dyDescent="0.25">
      <c r="A33" s="3" t="s">
        <v>814</v>
      </c>
      <c r="B33" s="42" t="s">
        <v>815</v>
      </c>
      <c r="C33" s="42" t="s">
        <v>815</v>
      </c>
      <c r="D33" s="42"/>
      <c r="E33" s="42"/>
      <c r="F33" s="42" t="s">
        <v>49</v>
      </c>
      <c r="G33" s="42">
        <v>271</v>
      </c>
      <c r="H33" s="8">
        <v>16</v>
      </c>
      <c r="I33" s="42">
        <v>58.61</v>
      </c>
      <c r="J33" s="42">
        <v>1744.9835</v>
      </c>
      <c r="K33" s="42">
        <v>-0.6</v>
      </c>
      <c r="L33" s="42">
        <v>873.49850000000004</v>
      </c>
      <c r="M33" s="42">
        <v>41.43</v>
      </c>
      <c r="N33" s="26" t="s">
        <v>50</v>
      </c>
      <c r="O33" s="52" t="s">
        <v>50</v>
      </c>
      <c r="P33" s="52" t="s">
        <v>50</v>
      </c>
      <c r="Q33" s="52" t="s">
        <v>50</v>
      </c>
      <c r="R33" s="52" t="s">
        <v>50</v>
      </c>
      <c r="S33" s="53">
        <v>1</v>
      </c>
      <c r="T33" s="54">
        <v>1</v>
      </c>
      <c r="U33" s="55"/>
      <c r="V33" s="55"/>
      <c r="W33" s="55"/>
      <c r="X33" s="55"/>
      <c r="Y33" s="55"/>
      <c r="Z33" s="55"/>
      <c r="AA33" s="55"/>
      <c r="AB33" s="55"/>
      <c r="AC33" s="55"/>
      <c r="AD33" s="42" t="s">
        <v>58</v>
      </c>
      <c r="AE33" s="42" t="s">
        <v>1147</v>
      </c>
      <c r="AF33" s="3" t="s">
        <v>50</v>
      </c>
      <c r="AG33" s="42" t="s">
        <v>50</v>
      </c>
      <c r="AH33" s="8" t="s">
        <v>50</v>
      </c>
      <c r="AI33" s="8"/>
    </row>
    <row r="34" spans="1:35" x14ac:dyDescent="0.25">
      <c r="A34" s="3" t="s">
        <v>816</v>
      </c>
      <c r="B34" s="42" t="s">
        <v>817</v>
      </c>
      <c r="C34" s="42" t="s">
        <v>817</v>
      </c>
      <c r="D34" s="42"/>
      <c r="E34" s="42"/>
      <c r="F34" s="42" t="s">
        <v>49</v>
      </c>
      <c r="G34" s="42">
        <v>271</v>
      </c>
      <c r="H34" s="8">
        <v>17</v>
      </c>
      <c r="I34" s="42">
        <v>48.02</v>
      </c>
      <c r="J34" s="42">
        <v>1873.0785000000001</v>
      </c>
      <c r="K34" s="42">
        <v>0.6</v>
      </c>
      <c r="L34" s="42">
        <v>625.36710000000005</v>
      </c>
      <c r="M34" s="42">
        <v>33.57</v>
      </c>
      <c r="N34" s="26" t="s">
        <v>50</v>
      </c>
      <c r="O34" s="52" t="s">
        <v>50</v>
      </c>
      <c r="P34" s="52" t="s">
        <v>50</v>
      </c>
      <c r="Q34" s="52" t="s">
        <v>50</v>
      </c>
      <c r="R34" s="52" t="s">
        <v>50</v>
      </c>
      <c r="S34" s="53">
        <v>1</v>
      </c>
      <c r="T34" s="54" t="s">
        <v>50</v>
      </c>
      <c r="U34" s="55"/>
      <c r="V34" s="55"/>
      <c r="W34" s="55"/>
      <c r="X34" s="55"/>
      <c r="Y34" s="55"/>
      <c r="Z34" s="55"/>
      <c r="AA34" s="55"/>
      <c r="AB34" s="55"/>
      <c r="AC34" s="55"/>
      <c r="AD34" s="42" t="s">
        <v>58</v>
      </c>
      <c r="AE34" s="42" t="s">
        <v>1147</v>
      </c>
      <c r="AF34" s="3" t="s">
        <v>50</v>
      </c>
      <c r="AG34" s="42" t="s">
        <v>50</v>
      </c>
      <c r="AH34" s="8" t="s">
        <v>50</v>
      </c>
      <c r="AI34" s="8"/>
    </row>
    <row r="35" spans="1:35" x14ac:dyDescent="0.25">
      <c r="A35" s="3" t="s">
        <v>818</v>
      </c>
      <c r="B35" s="42" t="s">
        <v>819</v>
      </c>
      <c r="C35" s="42" t="s">
        <v>819</v>
      </c>
      <c r="D35" s="42"/>
      <c r="E35" s="42"/>
      <c r="F35" s="42" t="s">
        <v>49</v>
      </c>
      <c r="G35" s="42">
        <v>272</v>
      </c>
      <c r="H35" s="8">
        <v>15</v>
      </c>
      <c r="I35" s="42">
        <v>55.23</v>
      </c>
      <c r="J35" s="42">
        <v>1687.962</v>
      </c>
      <c r="K35" s="42">
        <v>0.8</v>
      </c>
      <c r="L35" s="42">
        <v>844.98900000000003</v>
      </c>
      <c r="M35" s="42">
        <v>41.21</v>
      </c>
      <c r="N35" s="26" t="s">
        <v>50</v>
      </c>
      <c r="O35" s="52" t="s">
        <v>50</v>
      </c>
      <c r="P35" s="52" t="s">
        <v>50</v>
      </c>
      <c r="Q35" s="52" t="s">
        <v>50</v>
      </c>
      <c r="R35" s="52" t="s">
        <v>50</v>
      </c>
      <c r="S35" s="53">
        <v>1</v>
      </c>
      <c r="T35" s="54">
        <v>1</v>
      </c>
      <c r="U35" s="55"/>
      <c r="V35" s="55"/>
      <c r="W35" s="55"/>
      <c r="X35" s="55"/>
      <c r="Y35" s="55"/>
      <c r="Z35" s="55"/>
      <c r="AA35" s="55"/>
      <c r="AB35" s="55"/>
      <c r="AC35" s="55"/>
      <c r="AD35" s="42" t="s">
        <v>58</v>
      </c>
      <c r="AE35" s="42" t="s">
        <v>1147</v>
      </c>
      <c r="AF35" s="3" t="s">
        <v>50</v>
      </c>
      <c r="AG35" s="42" t="s">
        <v>50</v>
      </c>
      <c r="AH35" s="8" t="s">
        <v>50</v>
      </c>
      <c r="AI35" s="8"/>
    </row>
    <row r="36" spans="1:35" x14ac:dyDescent="0.25">
      <c r="A36" s="3" t="s">
        <v>820</v>
      </c>
      <c r="B36" s="42" t="s">
        <v>821</v>
      </c>
      <c r="C36" s="42" t="s">
        <v>821</v>
      </c>
      <c r="D36" s="42"/>
      <c r="E36" s="42"/>
      <c r="F36" s="42" t="s">
        <v>49</v>
      </c>
      <c r="G36" s="42">
        <v>272</v>
      </c>
      <c r="H36" s="8">
        <v>16</v>
      </c>
      <c r="I36" s="42">
        <v>41.21</v>
      </c>
      <c r="J36" s="42">
        <v>1816.057</v>
      </c>
      <c r="K36" s="42">
        <v>0.1</v>
      </c>
      <c r="L36" s="42">
        <v>606.35969999999998</v>
      </c>
      <c r="M36" s="42">
        <v>33.369999999999997</v>
      </c>
      <c r="N36" s="26" t="s">
        <v>50</v>
      </c>
      <c r="O36" s="52" t="s">
        <v>50</v>
      </c>
      <c r="P36" s="52" t="s">
        <v>50</v>
      </c>
      <c r="Q36" s="52" t="s">
        <v>50</v>
      </c>
      <c r="R36" s="52" t="s">
        <v>50</v>
      </c>
      <c r="S36" s="53">
        <v>1</v>
      </c>
      <c r="T36" s="54">
        <v>1</v>
      </c>
      <c r="U36" s="55"/>
      <c r="V36" s="55"/>
      <c r="W36" s="55"/>
      <c r="X36" s="55"/>
      <c r="Y36" s="55"/>
      <c r="Z36" s="55"/>
      <c r="AA36" s="55"/>
      <c r="AB36" s="55"/>
      <c r="AC36" s="55"/>
      <c r="AD36" s="42" t="s">
        <v>58</v>
      </c>
      <c r="AE36" s="42" t="s">
        <v>1147</v>
      </c>
      <c r="AF36" s="3" t="s">
        <v>50</v>
      </c>
      <c r="AG36" s="42" t="s">
        <v>50</v>
      </c>
      <c r="AH36" s="8" t="s">
        <v>50</v>
      </c>
      <c r="AI36" s="8"/>
    </row>
    <row r="37" spans="1:35" x14ac:dyDescent="0.25">
      <c r="A37" s="3" t="s">
        <v>822</v>
      </c>
      <c r="B37" s="42" t="s">
        <v>823</v>
      </c>
      <c r="C37" s="42" t="s">
        <v>823</v>
      </c>
      <c r="D37" s="42"/>
      <c r="E37" s="42"/>
      <c r="F37" s="42" t="s">
        <v>49</v>
      </c>
      <c r="G37" s="42">
        <v>273</v>
      </c>
      <c r="H37" s="8">
        <v>14</v>
      </c>
      <c r="I37" s="42">
        <v>49.81</v>
      </c>
      <c r="J37" s="42">
        <v>1559.8670999999999</v>
      </c>
      <c r="K37" s="42">
        <v>-0.8</v>
      </c>
      <c r="L37" s="42">
        <v>780.9402</v>
      </c>
      <c r="M37" s="42">
        <v>50.91</v>
      </c>
      <c r="N37" s="26" t="s">
        <v>50</v>
      </c>
      <c r="O37" s="52" t="s">
        <v>50</v>
      </c>
      <c r="P37" s="52" t="s">
        <v>50</v>
      </c>
      <c r="Q37" s="52" t="s">
        <v>50</v>
      </c>
      <c r="R37" s="52" t="s">
        <v>50</v>
      </c>
      <c r="S37" s="53">
        <v>1</v>
      </c>
      <c r="T37" s="54" t="s">
        <v>50</v>
      </c>
      <c r="U37" s="42">
        <v>19090.3</v>
      </c>
      <c r="V37" s="42">
        <v>16</v>
      </c>
      <c r="W37" s="42" t="s">
        <v>52</v>
      </c>
      <c r="X37" s="42">
        <v>42068.4</v>
      </c>
      <c r="Y37" s="42">
        <v>17</v>
      </c>
      <c r="Z37" s="42" t="s">
        <v>52</v>
      </c>
      <c r="AA37" s="42">
        <v>35742.5</v>
      </c>
      <c r="AB37" s="42">
        <v>38</v>
      </c>
      <c r="AC37" s="42" t="s">
        <v>52</v>
      </c>
      <c r="AD37" s="42" t="s">
        <v>58</v>
      </c>
      <c r="AE37" s="42" t="s">
        <v>1147</v>
      </c>
      <c r="AF37" s="3" t="s">
        <v>50</v>
      </c>
      <c r="AG37" s="42" t="s">
        <v>50</v>
      </c>
      <c r="AH37" s="8" t="s">
        <v>50</v>
      </c>
      <c r="AI37" s="8"/>
    </row>
    <row r="38" spans="1:35" x14ac:dyDescent="0.25">
      <c r="A38" s="3" t="s">
        <v>824</v>
      </c>
      <c r="B38" s="42" t="s">
        <v>825</v>
      </c>
      <c r="C38" s="42" t="s">
        <v>825</v>
      </c>
      <c r="D38" s="42"/>
      <c r="E38" s="42"/>
      <c r="F38" s="42" t="s">
        <v>49</v>
      </c>
      <c r="G38" s="42">
        <v>273</v>
      </c>
      <c r="H38" s="8">
        <v>15</v>
      </c>
      <c r="I38" s="42">
        <v>33.909999999999997</v>
      </c>
      <c r="J38" s="42">
        <v>1687.962</v>
      </c>
      <c r="K38" s="42">
        <v>-1.3</v>
      </c>
      <c r="L38" s="42">
        <v>563.66060000000004</v>
      </c>
      <c r="M38" s="42">
        <v>39.75</v>
      </c>
      <c r="N38" s="26" t="s">
        <v>50</v>
      </c>
      <c r="O38" s="52" t="s">
        <v>50</v>
      </c>
      <c r="P38" s="52" t="s">
        <v>50</v>
      </c>
      <c r="Q38" s="52" t="s">
        <v>50</v>
      </c>
      <c r="R38" s="52" t="s">
        <v>50</v>
      </c>
      <c r="S38" s="53">
        <v>1</v>
      </c>
      <c r="T38" s="54" t="s">
        <v>50</v>
      </c>
      <c r="U38" s="55"/>
      <c r="V38" s="55"/>
      <c r="W38" s="55"/>
      <c r="X38" s="55"/>
      <c r="Y38" s="55"/>
      <c r="Z38" s="55"/>
      <c r="AA38" s="55"/>
      <c r="AB38" s="55"/>
      <c r="AC38" s="55"/>
      <c r="AD38" s="42" t="s">
        <v>58</v>
      </c>
      <c r="AE38" s="42" t="s">
        <v>1147</v>
      </c>
      <c r="AF38" s="3" t="s">
        <v>50</v>
      </c>
      <c r="AG38" s="42" t="s">
        <v>50</v>
      </c>
      <c r="AH38" s="8" t="s">
        <v>50</v>
      </c>
      <c r="AI38" s="8"/>
    </row>
    <row r="39" spans="1:35" x14ac:dyDescent="0.25">
      <c r="A39" s="3" t="s">
        <v>826</v>
      </c>
      <c r="B39" s="42" t="s">
        <v>827</v>
      </c>
      <c r="C39" s="42" t="s">
        <v>827</v>
      </c>
      <c r="D39" s="42"/>
      <c r="E39" s="42"/>
      <c r="F39" s="42" t="s">
        <v>49</v>
      </c>
      <c r="G39" s="42">
        <v>273</v>
      </c>
      <c r="H39" s="8">
        <v>13</v>
      </c>
      <c r="I39" s="42">
        <v>27.83</v>
      </c>
      <c r="J39" s="42">
        <v>1431.8086000000001</v>
      </c>
      <c r="K39" s="42">
        <v>-0.4</v>
      </c>
      <c r="L39" s="42">
        <v>716.91129999999998</v>
      </c>
      <c r="M39" s="42">
        <v>53.68</v>
      </c>
      <c r="N39" s="26" t="s">
        <v>50</v>
      </c>
      <c r="O39" s="52" t="s">
        <v>50</v>
      </c>
      <c r="P39" s="52" t="s">
        <v>50</v>
      </c>
      <c r="Q39" s="52" t="s">
        <v>50</v>
      </c>
      <c r="R39" s="52" t="s">
        <v>50</v>
      </c>
      <c r="S39" s="53">
        <v>1</v>
      </c>
      <c r="T39" s="54" t="s">
        <v>50</v>
      </c>
      <c r="U39" s="42">
        <v>30223.200000000001</v>
      </c>
      <c r="V39" s="42">
        <v>33</v>
      </c>
      <c r="W39" s="42" t="s">
        <v>52</v>
      </c>
      <c r="X39" s="42">
        <v>41990.2</v>
      </c>
      <c r="Y39" s="42">
        <v>17</v>
      </c>
      <c r="Z39" s="42" t="s">
        <v>52</v>
      </c>
      <c r="AA39" s="42">
        <v>34962.6</v>
      </c>
      <c r="AB39" s="42">
        <v>35</v>
      </c>
      <c r="AC39" s="42" t="s">
        <v>52</v>
      </c>
      <c r="AD39" s="42" t="s">
        <v>58</v>
      </c>
      <c r="AE39" s="42" t="s">
        <v>1147</v>
      </c>
      <c r="AF39" s="3" t="s">
        <v>50</v>
      </c>
      <c r="AG39" s="42" t="s">
        <v>50</v>
      </c>
      <c r="AH39" s="8" t="s">
        <v>50</v>
      </c>
      <c r="AI39" s="8"/>
    </row>
    <row r="40" spans="1:35" x14ac:dyDescent="0.25">
      <c r="A40" s="3" t="s">
        <v>828</v>
      </c>
      <c r="B40" s="42" t="s">
        <v>829</v>
      </c>
      <c r="C40" s="42" t="s">
        <v>829</v>
      </c>
      <c r="D40" s="42"/>
      <c r="E40" s="42"/>
      <c r="F40" s="42" t="s">
        <v>49</v>
      </c>
      <c r="G40" s="42">
        <v>274</v>
      </c>
      <c r="H40" s="8">
        <v>14</v>
      </c>
      <c r="I40" s="42">
        <v>15.1</v>
      </c>
      <c r="J40" s="42">
        <v>1586.9143999999999</v>
      </c>
      <c r="K40" s="42">
        <v>5.2</v>
      </c>
      <c r="L40" s="42">
        <v>794.46860000000004</v>
      </c>
      <c r="M40" s="42">
        <v>39.04</v>
      </c>
      <c r="N40" s="26" t="s">
        <v>50</v>
      </c>
      <c r="O40" s="52" t="s">
        <v>50</v>
      </c>
      <c r="P40" s="52" t="s">
        <v>50</v>
      </c>
      <c r="Q40" s="52" t="s">
        <v>50</v>
      </c>
      <c r="R40" s="52" t="s">
        <v>50</v>
      </c>
      <c r="S40" s="53" t="s">
        <v>50</v>
      </c>
      <c r="T40" s="54">
        <v>5</v>
      </c>
      <c r="U40" s="42">
        <v>107.5</v>
      </c>
      <c r="V40" s="42">
        <v>0.7</v>
      </c>
      <c r="W40" s="42" t="s">
        <v>61</v>
      </c>
      <c r="X40" s="42">
        <v>42501.2</v>
      </c>
      <c r="Y40" s="42">
        <v>19</v>
      </c>
      <c r="Z40" s="42" t="s">
        <v>52</v>
      </c>
      <c r="AA40" s="42">
        <v>35490.1</v>
      </c>
      <c r="AB40" s="42">
        <v>37</v>
      </c>
      <c r="AC40" s="42" t="s">
        <v>52</v>
      </c>
      <c r="AD40" s="42" t="s">
        <v>58</v>
      </c>
      <c r="AE40" s="42" t="s">
        <v>212</v>
      </c>
      <c r="AF40" s="3">
        <v>2</v>
      </c>
      <c r="AG40" s="42" t="b">
        <v>1</v>
      </c>
      <c r="AH40" s="8" t="s">
        <v>1155</v>
      </c>
      <c r="AI40" s="8"/>
    </row>
    <row r="41" spans="1:35" x14ac:dyDescent="0.25">
      <c r="A41" s="3" t="s">
        <v>830</v>
      </c>
      <c r="B41" s="42" t="s">
        <v>831</v>
      </c>
      <c r="C41" s="42" t="s">
        <v>831</v>
      </c>
      <c r="D41" s="42"/>
      <c r="E41" s="42"/>
      <c r="F41" s="42" t="s">
        <v>49</v>
      </c>
      <c r="G41" s="42">
        <v>300</v>
      </c>
      <c r="H41" s="8">
        <v>15</v>
      </c>
      <c r="I41" s="42">
        <v>5.66</v>
      </c>
      <c r="J41" s="42">
        <v>1580.7867000000001</v>
      </c>
      <c r="K41" s="42">
        <v>1.2</v>
      </c>
      <c r="L41" s="42">
        <v>527.93679999999995</v>
      </c>
      <c r="M41" s="42">
        <v>38.020000000000003</v>
      </c>
      <c r="N41" s="26" t="s">
        <v>50</v>
      </c>
      <c r="O41" s="52" t="s">
        <v>50</v>
      </c>
      <c r="P41" s="52" t="s">
        <v>50</v>
      </c>
      <c r="Q41" s="52" t="s">
        <v>50</v>
      </c>
      <c r="R41" s="52" t="s">
        <v>50</v>
      </c>
      <c r="S41" s="53" t="s">
        <v>11</v>
      </c>
      <c r="T41" s="54" t="s">
        <v>50</v>
      </c>
      <c r="U41" s="55"/>
      <c r="V41" s="55"/>
      <c r="W41" s="55"/>
      <c r="X41" s="55"/>
      <c r="Y41" s="55"/>
      <c r="Z41" s="55"/>
      <c r="AA41" s="55"/>
      <c r="AB41" s="55"/>
      <c r="AC41" s="55"/>
      <c r="AD41" s="42"/>
      <c r="AE41" s="42"/>
      <c r="AF41" s="3" t="s">
        <v>50</v>
      </c>
      <c r="AG41" s="42" t="s">
        <v>50</v>
      </c>
      <c r="AH41" s="8" t="s">
        <v>50</v>
      </c>
      <c r="AI41" s="8"/>
    </row>
    <row r="42" spans="1:35" x14ac:dyDescent="0.25">
      <c r="A42" s="3" t="s">
        <v>832</v>
      </c>
      <c r="B42" s="42" t="s">
        <v>833</v>
      </c>
      <c r="C42" s="42" t="s">
        <v>833</v>
      </c>
      <c r="D42" s="42"/>
      <c r="E42" s="42"/>
      <c r="F42" s="42" t="s">
        <v>49</v>
      </c>
      <c r="G42" s="42">
        <v>314</v>
      </c>
      <c r="H42" s="8">
        <v>13</v>
      </c>
      <c r="I42" s="42">
        <v>9.33</v>
      </c>
      <c r="J42" s="42">
        <v>1517.7878000000001</v>
      </c>
      <c r="K42" s="42">
        <v>-0.8</v>
      </c>
      <c r="L42" s="42">
        <v>759.90060000000005</v>
      </c>
      <c r="M42" s="42">
        <v>36.72</v>
      </c>
      <c r="N42" s="26" t="s">
        <v>50</v>
      </c>
      <c r="O42" s="52" t="s">
        <v>50</v>
      </c>
      <c r="P42" s="52" t="s">
        <v>50</v>
      </c>
      <c r="Q42" s="52" t="s">
        <v>50</v>
      </c>
      <c r="R42" s="52" t="s">
        <v>50</v>
      </c>
      <c r="S42" s="53" t="s">
        <v>50</v>
      </c>
      <c r="T42" s="54" t="s">
        <v>11</v>
      </c>
      <c r="U42" s="42">
        <v>27908.9</v>
      </c>
      <c r="V42" s="42">
        <v>28</v>
      </c>
      <c r="W42" s="42" t="s">
        <v>52</v>
      </c>
      <c r="X42" s="42">
        <v>47042.1</v>
      </c>
      <c r="Y42" s="42">
        <v>60</v>
      </c>
      <c r="Z42" s="42" t="s">
        <v>52</v>
      </c>
      <c r="AA42" s="42">
        <v>39845.599999999999</v>
      </c>
      <c r="AB42" s="42">
        <v>60</v>
      </c>
      <c r="AC42" s="42" t="s">
        <v>52</v>
      </c>
      <c r="AD42" s="42"/>
      <c r="AE42" s="42"/>
      <c r="AF42" s="3" t="s">
        <v>50</v>
      </c>
      <c r="AG42" s="42" t="s">
        <v>50</v>
      </c>
      <c r="AH42" s="8" t="s">
        <v>50</v>
      </c>
      <c r="AI42" s="8"/>
    </row>
    <row r="43" spans="1:35" x14ac:dyDescent="0.25">
      <c r="A43" s="3" t="s">
        <v>834</v>
      </c>
      <c r="B43" s="42" t="s">
        <v>835</v>
      </c>
      <c r="C43" s="42" t="s">
        <v>836</v>
      </c>
      <c r="D43" s="42" t="s">
        <v>54</v>
      </c>
      <c r="E43" s="42" t="s">
        <v>837</v>
      </c>
      <c r="F43" s="42" t="s">
        <v>49</v>
      </c>
      <c r="G43" s="42">
        <v>331</v>
      </c>
      <c r="H43" s="8">
        <v>13</v>
      </c>
      <c r="I43" s="42">
        <v>8.73</v>
      </c>
      <c r="J43" s="42">
        <v>1426.7643</v>
      </c>
      <c r="K43" s="42">
        <v>0.3</v>
      </c>
      <c r="L43" s="42">
        <v>476.59550000000002</v>
      </c>
      <c r="M43" s="42">
        <v>40.43</v>
      </c>
      <c r="N43" s="26" t="s">
        <v>50</v>
      </c>
      <c r="O43" s="52" t="s">
        <v>50</v>
      </c>
      <c r="P43" s="52" t="s">
        <v>50</v>
      </c>
      <c r="Q43" s="52" t="s">
        <v>50</v>
      </c>
      <c r="R43" s="52" t="s">
        <v>50</v>
      </c>
      <c r="S43" s="53" t="s">
        <v>50</v>
      </c>
      <c r="T43" s="54" t="s">
        <v>11</v>
      </c>
      <c r="U43" s="42">
        <v>4922.6000000000004</v>
      </c>
      <c r="V43" s="42">
        <v>6</v>
      </c>
      <c r="W43" s="42" t="s">
        <v>52</v>
      </c>
      <c r="X43" s="42">
        <v>47322.3</v>
      </c>
      <c r="Y43" s="42">
        <v>65</v>
      </c>
      <c r="Z43" s="42" t="s">
        <v>52</v>
      </c>
      <c r="AA43" s="42">
        <v>41659.800000000003</v>
      </c>
      <c r="AB43" s="42">
        <v>75</v>
      </c>
      <c r="AC43" s="42" t="s">
        <v>52</v>
      </c>
      <c r="AD43" s="42"/>
      <c r="AE43" s="42"/>
      <c r="AF43" s="3" t="s">
        <v>50</v>
      </c>
      <c r="AG43" s="42" t="s">
        <v>50</v>
      </c>
      <c r="AH43" s="8" t="s">
        <v>50</v>
      </c>
      <c r="AI43" s="8"/>
    </row>
    <row r="44" spans="1:35" x14ac:dyDescent="0.25">
      <c r="A44" s="3" t="s">
        <v>838</v>
      </c>
      <c r="B44" s="42" t="s">
        <v>839</v>
      </c>
      <c r="C44" s="42" t="s">
        <v>839</v>
      </c>
      <c r="D44" s="42"/>
      <c r="E44" s="42"/>
      <c r="F44" s="42" t="s">
        <v>49</v>
      </c>
      <c r="G44" s="42">
        <v>393</v>
      </c>
      <c r="H44" s="8">
        <v>9</v>
      </c>
      <c r="I44" s="42">
        <v>31.21</v>
      </c>
      <c r="J44" s="42">
        <v>842.48609999999996</v>
      </c>
      <c r="K44" s="42">
        <v>0</v>
      </c>
      <c r="L44" s="42">
        <v>422.25029999999998</v>
      </c>
      <c r="M44" s="42">
        <v>31.4</v>
      </c>
      <c r="N44" s="26" t="s">
        <v>50</v>
      </c>
      <c r="O44" s="52" t="s">
        <v>50</v>
      </c>
      <c r="P44" s="52" t="s">
        <v>50</v>
      </c>
      <c r="Q44" s="52" t="s">
        <v>50</v>
      </c>
      <c r="R44" s="52" t="s">
        <v>50</v>
      </c>
      <c r="S44" s="53" t="s">
        <v>50</v>
      </c>
      <c r="T44" s="54">
        <v>1</v>
      </c>
      <c r="U44" s="42">
        <v>75.5</v>
      </c>
      <c r="V44" s="42">
        <v>0.6</v>
      </c>
      <c r="W44" s="42" t="s">
        <v>61</v>
      </c>
      <c r="X44" s="42">
        <v>47475.199999999997</v>
      </c>
      <c r="Y44" s="42">
        <v>70</v>
      </c>
      <c r="Z44" s="42" t="s">
        <v>52</v>
      </c>
      <c r="AA44" s="42">
        <v>18751.3</v>
      </c>
      <c r="AB44" s="42">
        <v>10</v>
      </c>
      <c r="AC44" s="42" t="s">
        <v>52</v>
      </c>
      <c r="AD44" s="42"/>
      <c r="AE44" s="42"/>
      <c r="AF44" s="3">
        <v>2</v>
      </c>
      <c r="AG44" s="42" t="b">
        <v>1</v>
      </c>
      <c r="AH44" s="8" t="s">
        <v>1153</v>
      </c>
      <c r="AI44" s="8"/>
    </row>
    <row r="45" spans="1:35" x14ac:dyDescent="0.25">
      <c r="A45" s="3" t="s">
        <v>840</v>
      </c>
      <c r="B45" s="42" t="s">
        <v>841</v>
      </c>
      <c r="C45" s="42" t="s">
        <v>841</v>
      </c>
      <c r="D45" s="42"/>
      <c r="E45" s="42"/>
      <c r="F45" s="42" t="s">
        <v>49</v>
      </c>
      <c r="G45" s="42">
        <v>402</v>
      </c>
      <c r="H45" s="8">
        <v>11</v>
      </c>
      <c r="I45" s="42">
        <v>61.04</v>
      </c>
      <c r="J45" s="42">
        <v>1231.6772000000001</v>
      </c>
      <c r="K45" s="42">
        <v>-0.5</v>
      </c>
      <c r="L45" s="42">
        <v>616.84559999999999</v>
      </c>
      <c r="M45" s="42">
        <v>24.65</v>
      </c>
      <c r="N45" s="26" t="s">
        <v>50</v>
      </c>
      <c r="O45" s="52" t="s">
        <v>50</v>
      </c>
      <c r="P45" s="52" t="s">
        <v>50</v>
      </c>
      <c r="Q45" s="52" t="s">
        <v>50</v>
      </c>
      <c r="R45" s="52" t="s">
        <v>50</v>
      </c>
      <c r="S45" s="53">
        <v>1</v>
      </c>
      <c r="T45" s="54">
        <v>1</v>
      </c>
      <c r="U45" s="42">
        <v>137.1</v>
      </c>
      <c r="V45" s="42">
        <v>0.9</v>
      </c>
      <c r="W45" s="42" t="s">
        <v>61</v>
      </c>
      <c r="X45" s="42">
        <v>48317.3</v>
      </c>
      <c r="Y45" s="42">
        <v>95</v>
      </c>
      <c r="Z45" s="42" t="s">
        <v>52</v>
      </c>
      <c r="AA45" s="42">
        <v>41432.300000000003</v>
      </c>
      <c r="AB45" s="42">
        <v>70</v>
      </c>
      <c r="AC45" s="42" t="s">
        <v>52</v>
      </c>
      <c r="AD45" s="42"/>
      <c r="AE45" s="42"/>
      <c r="AF45" s="3">
        <v>2</v>
      </c>
      <c r="AG45" s="42" t="b">
        <v>1</v>
      </c>
      <c r="AH45" s="8" t="s">
        <v>1153</v>
      </c>
      <c r="AI45" s="8"/>
    </row>
    <row r="46" spans="1:35" x14ac:dyDescent="0.25">
      <c r="A46" s="3" t="s">
        <v>842</v>
      </c>
      <c r="B46" s="42" t="s">
        <v>843</v>
      </c>
      <c r="C46" s="42" t="s">
        <v>843</v>
      </c>
      <c r="D46" s="42"/>
      <c r="E46" s="42"/>
      <c r="F46" s="42" t="s">
        <v>49</v>
      </c>
      <c r="G46" s="42">
        <v>405</v>
      </c>
      <c r="H46" s="8">
        <v>8</v>
      </c>
      <c r="I46" s="42">
        <v>27.98</v>
      </c>
      <c r="J46" s="42">
        <v>915.53890000000001</v>
      </c>
      <c r="K46" s="42">
        <v>1.1000000000000001</v>
      </c>
      <c r="L46" s="42">
        <v>458.77719999999999</v>
      </c>
      <c r="M46" s="42">
        <v>21.12</v>
      </c>
      <c r="N46" s="26" t="s">
        <v>50</v>
      </c>
      <c r="O46" s="52" t="s">
        <v>50</v>
      </c>
      <c r="P46" s="52" t="s">
        <v>50</v>
      </c>
      <c r="Q46" s="52" t="s">
        <v>50</v>
      </c>
      <c r="R46" s="52" t="s">
        <v>50</v>
      </c>
      <c r="S46" s="53">
        <v>1</v>
      </c>
      <c r="T46" s="54" t="s">
        <v>50</v>
      </c>
      <c r="U46" s="42">
        <v>21796.400000000001</v>
      </c>
      <c r="V46" s="42">
        <v>18</v>
      </c>
      <c r="W46" s="42" t="s">
        <v>58</v>
      </c>
      <c r="X46" s="42">
        <v>47987.5</v>
      </c>
      <c r="Y46" s="42">
        <v>85</v>
      </c>
      <c r="Z46" s="42" t="s">
        <v>52</v>
      </c>
      <c r="AA46" s="42">
        <v>42801.1</v>
      </c>
      <c r="AB46" s="42">
        <v>85</v>
      </c>
      <c r="AC46" s="42" t="s">
        <v>52</v>
      </c>
      <c r="AD46" s="42"/>
      <c r="AE46" s="42" t="s">
        <v>117</v>
      </c>
      <c r="AF46" s="3" t="s">
        <v>50</v>
      </c>
      <c r="AG46" s="42" t="s">
        <v>50</v>
      </c>
      <c r="AH46" s="8" t="s">
        <v>50</v>
      </c>
      <c r="AI46" s="8"/>
    </row>
    <row r="47" spans="1:35" x14ac:dyDescent="0.25">
      <c r="A47" s="3" t="s">
        <v>844</v>
      </c>
      <c r="B47" s="42" t="s">
        <v>845</v>
      </c>
      <c r="C47" s="42" t="s">
        <v>845</v>
      </c>
      <c r="D47" s="42"/>
      <c r="E47" s="42"/>
      <c r="F47" s="42" t="s">
        <v>49</v>
      </c>
      <c r="G47" s="42">
        <v>409</v>
      </c>
      <c r="H47" s="8">
        <v>15</v>
      </c>
      <c r="I47" s="42">
        <v>26.45</v>
      </c>
      <c r="J47" s="42">
        <v>1714.9829</v>
      </c>
      <c r="K47" s="42">
        <v>-0.4</v>
      </c>
      <c r="L47" s="42">
        <v>572.66800000000001</v>
      </c>
      <c r="M47" s="42">
        <v>34.75</v>
      </c>
      <c r="N47" s="26" t="s">
        <v>50</v>
      </c>
      <c r="O47" s="52" t="s">
        <v>50</v>
      </c>
      <c r="P47" s="52" t="s">
        <v>50</v>
      </c>
      <c r="Q47" s="52" t="s">
        <v>50</v>
      </c>
      <c r="R47" s="52" t="s">
        <v>50</v>
      </c>
      <c r="S47" s="53">
        <v>1</v>
      </c>
      <c r="T47" s="54" t="s">
        <v>50</v>
      </c>
      <c r="U47" s="55"/>
      <c r="V47" s="55"/>
      <c r="W47" s="55"/>
      <c r="X47" s="55"/>
      <c r="Y47" s="55"/>
      <c r="Z47" s="55"/>
      <c r="AA47" s="55"/>
      <c r="AB47" s="55"/>
      <c r="AC47" s="55"/>
      <c r="AD47" s="42" t="s">
        <v>58</v>
      </c>
      <c r="AE47" s="42" t="s">
        <v>1147</v>
      </c>
      <c r="AF47" s="3" t="s">
        <v>50</v>
      </c>
      <c r="AG47" s="42" t="s">
        <v>50</v>
      </c>
      <c r="AH47" s="8" t="s">
        <v>50</v>
      </c>
      <c r="AI47" s="8"/>
    </row>
    <row r="48" spans="1:35" x14ac:dyDescent="0.25">
      <c r="A48" s="3" t="s">
        <v>846</v>
      </c>
      <c r="B48" s="42" t="s">
        <v>847</v>
      </c>
      <c r="C48" s="42" t="s">
        <v>847</v>
      </c>
      <c r="D48" s="42"/>
      <c r="E48" s="42"/>
      <c r="F48" s="42" t="s">
        <v>49</v>
      </c>
      <c r="G48" s="42">
        <v>410</v>
      </c>
      <c r="H48" s="8">
        <v>17</v>
      </c>
      <c r="I48" s="42">
        <v>62.26</v>
      </c>
      <c r="J48" s="42">
        <v>1942.0735</v>
      </c>
      <c r="K48" s="42">
        <v>0</v>
      </c>
      <c r="L48" s="42">
        <v>972.04409999999996</v>
      </c>
      <c r="M48" s="42">
        <v>46.38</v>
      </c>
      <c r="N48" s="26" t="s">
        <v>50</v>
      </c>
      <c r="O48" s="52" t="s">
        <v>50</v>
      </c>
      <c r="P48" s="52" t="s">
        <v>50</v>
      </c>
      <c r="Q48" s="52" t="s">
        <v>50</v>
      </c>
      <c r="R48" s="52" t="s">
        <v>50</v>
      </c>
      <c r="S48" s="53">
        <v>1</v>
      </c>
      <c r="T48" s="54">
        <v>1</v>
      </c>
      <c r="U48" s="55"/>
      <c r="V48" s="55"/>
      <c r="W48" s="55"/>
      <c r="X48" s="55"/>
      <c r="Y48" s="55"/>
      <c r="Z48" s="55"/>
      <c r="AA48" s="55"/>
      <c r="AB48" s="55"/>
      <c r="AC48" s="55"/>
      <c r="AD48" s="42" t="s">
        <v>58</v>
      </c>
      <c r="AE48" s="42" t="s">
        <v>1147</v>
      </c>
      <c r="AF48" s="3" t="s">
        <v>50</v>
      </c>
      <c r="AG48" s="42" t="s">
        <v>50</v>
      </c>
      <c r="AH48" s="8" t="s">
        <v>50</v>
      </c>
      <c r="AI48" s="8"/>
    </row>
    <row r="49" spans="1:35" x14ac:dyDescent="0.25">
      <c r="A49" s="3" t="s">
        <v>848</v>
      </c>
      <c r="B49" s="42" t="s">
        <v>849</v>
      </c>
      <c r="C49" s="42" t="s">
        <v>849</v>
      </c>
      <c r="D49" s="42"/>
      <c r="E49" s="42"/>
      <c r="F49" s="42" t="s">
        <v>49</v>
      </c>
      <c r="G49" s="42">
        <v>410</v>
      </c>
      <c r="H49" s="8">
        <v>15</v>
      </c>
      <c r="I49" s="42">
        <v>57.57</v>
      </c>
      <c r="J49" s="42">
        <v>1700.9308000000001</v>
      </c>
      <c r="K49" s="42">
        <v>-0.9</v>
      </c>
      <c r="L49" s="42">
        <v>851.47190000000001</v>
      </c>
      <c r="M49" s="42">
        <v>39.119999999999997</v>
      </c>
      <c r="N49" s="26" t="s">
        <v>50</v>
      </c>
      <c r="O49" s="52" t="s">
        <v>50</v>
      </c>
      <c r="P49" s="52" t="s">
        <v>50</v>
      </c>
      <c r="Q49" s="52" t="s">
        <v>50</v>
      </c>
      <c r="R49" s="52" t="s">
        <v>50</v>
      </c>
      <c r="S49" s="53">
        <v>1</v>
      </c>
      <c r="T49" s="54">
        <v>1</v>
      </c>
      <c r="U49" s="55"/>
      <c r="V49" s="55"/>
      <c r="W49" s="55"/>
      <c r="X49" s="55"/>
      <c r="Y49" s="55"/>
      <c r="Z49" s="55"/>
      <c r="AA49" s="55"/>
      <c r="AB49" s="55"/>
      <c r="AC49" s="55"/>
      <c r="AD49" s="42" t="s">
        <v>58</v>
      </c>
      <c r="AE49" s="42" t="s">
        <v>1147</v>
      </c>
      <c r="AF49" s="3" t="s">
        <v>50</v>
      </c>
      <c r="AG49" s="42" t="s">
        <v>50</v>
      </c>
      <c r="AH49" s="8" t="s">
        <v>50</v>
      </c>
      <c r="AI49" s="8"/>
    </row>
    <row r="50" spans="1:35" x14ac:dyDescent="0.25">
      <c r="A50" s="3" t="s">
        <v>850</v>
      </c>
      <c r="B50" s="42" t="s">
        <v>851</v>
      </c>
      <c r="C50" s="42" t="s">
        <v>851</v>
      </c>
      <c r="D50" s="42"/>
      <c r="E50" s="42"/>
      <c r="F50" s="42" t="s">
        <v>49</v>
      </c>
      <c r="G50" s="42">
        <v>410</v>
      </c>
      <c r="H50" s="8">
        <v>14</v>
      </c>
      <c r="I50" s="42">
        <v>56.21</v>
      </c>
      <c r="J50" s="42">
        <v>1586.8878999999999</v>
      </c>
      <c r="K50" s="42">
        <v>-1.7</v>
      </c>
      <c r="L50" s="42">
        <v>794.44989999999996</v>
      </c>
      <c r="M50" s="42">
        <v>40.119999999999997</v>
      </c>
      <c r="N50" s="26" t="s">
        <v>50</v>
      </c>
      <c r="O50" s="52" t="s">
        <v>50</v>
      </c>
      <c r="P50" s="52" t="s">
        <v>50</v>
      </c>
      <c r="Q50" s="52" t="s">
        <v>50</v>
      </c>
      <c r="R50" s="52" t="s">
        <v>50</v>
      </c>
      <c r="S50" s="53">
        <v>1</v>
      </c>
      <c r="T50" s="54">
        <v>1</v>
      </c>
      <c r="U50" s="42">
        <v>863.1</v>
      </c>
      <c r="V50" s="42">
        <v>2.5</v>
      </c>
      <c r="W50" s="42" t="s">
        <v>58</v>
      </c>
      <c r="X50" s="42">
        <v>44631.4</v>
      </c>
      <c r="Y50" s="42">
        <v>30</v>
      </c>
      <c r="Z50" s="42" t="s">
        <v>52</v>
      </c>
      <c r="AA50" s="42">
        <v>40203.300000000003</v>
      </c>
      <c r="AB50" s="42">
        <v>60</v>
      </c>
      <c r="AC50" s="42" t="s">
        <v>52</v>
      </c>
      <c r="AD50" s="42" t="s">
        <v>58</v>
      </c>
      <c r="AE50" s="42" t="s">
        <v>1148</v>
      </c>
      <c r="AF50" s="3">
        <v>3</v>
      </c>
      <c r="AG50" s="42" t="s">
        <v>50</v>
      </c>
      <c r="AH50" s="8" t="s">
        <v>1153</v>
      </c>
      <c r="AI50" s="8"/>
    </row>
    <row r="51" spans="1:35" x14ac:dyDescent="0.25">
      <c r="A51" s="3" t="s">
        <v>852</v>
      </c>
      <c r="B51" s="42" t="s">
        <v>853</v>
      </c>
      <c r="C51" s="42" t="s">
        <v>853</v>
      </c>
      <c r="D51" s="42"/>
      <c r="E51" s="42"/>
      <c r="F51" s="42" t="s">
        <v>49</v>
      </c>
      <c r="G51" s="42">
        <v>410</v>
      </c>
      <c r="H51" s="8">
        <v>16</v>
      </c>
      <c r="I51" s="42">
        <v>50.75</v>
      </c>
      <c r="J51" s="42">
        <v>1814.0148999999999</v>
      </c>
      <c r="K51" s="42">
        <v>-2</v>
      </c>
      <c r="L51" s="42">
        <v>908.01289999999995</v>
      </c>
      <c r="M51" s="42">
        <v>48.61</v>
      </c>
      <c r="N51" s="26" t="s">
        <v>50</v>
      </c>
      <c r="O51" s="52" t="s">
        <v>50</v>
      </c>
      <c r="P51" s="52" t="s">
        <v>50</v>
      </c>
      <c r="Q51" s="52" t="s">
        <v>50</v>
      </c>
      <c r="R51" s="52" t="s">
        <v>50</v>
      </c>
      <c r="S51" s="53">
        <v>1</v>
      </c>
      <c r="T51" s="54">
        <v>1</v>
      </c>
      <c r="U51" s="55"/>
      <c r="V51" s="55"/>
      <c r="W51" s="55"/>
      <c r="X51" s="55"/>
      <c r="Y51" s="55"/>
      <c r="Z51" s="55"/>
      <c r="AA51" s="55"/>
      <c r="AB51" s="55"/>
      <c r="AC51" s="55"/>
      <c r="AD51" s="42" t="s">
        <v>58</v>
      </c>
      <c r="AE51" s="42" t="s">
        <v>1147</v>
      </c>
      <c r="AF51" s="3" t="s">
        <v>50</v>
      </c>
      <c r="AG51" s="42" t="s">
        <v>50</v>
      </c>
      <c r="AH51" s="8" t="s">
        <v>50</v>
      </c>
      <c r="AI51" s="8"/>
    </row>
    <row r="52" spans="1:35" x14ac:dyDescent="0.25">
      <c r="A52" s="3" t="s">
        <v>854</v>
      </c>
      <c r="B52" s="42" t="s">
        <v>855</v>
      </c>
      <c r="C52" s="42" t="s">
        <v>855</v>
      </c>
      <c r="D52" s="42"/>
      <c r="E52" s="42"/>
      <c r="F52" s="42" t="s">
        <v>49</v>
      </c>
      <c r="G52" s="42">
        <v>412</v>
      </c>
      <c r="H52" s="8">
        <v>12</v>
      </c>
      <c r="I52" s="42">
        <v>48.33</v>
      </c>
      <c r="J52" s="42">
        <v>1372.7561000000001</v>
      </c>
      <c r="K52" s="42">
        <v>-0.4</v>
      </c>
      <c r="L52" s="42">
        <v>687.38509999999997</v>
      </c>
      <c r="M52" s="42">
        <v>35.590000000000003</v>
      </c>
      <c r="N52" s="26" t="s">
        <v>50</v>
      </c>
      <c r="O52" s="52" t="s">
        <v>50</v>
      </c>
      <c r="P52" s="52" t="s">
        <v>50</v>
      </c>
      <c r="Q52" s="52" t="s">
        <v>50</v>
      </c>
      <c r="R52" s="52" t="s">
        <v>50</v>
      </c>
      <c r="S52" s="53">
        <v>1</v>
      </c>
      <c r="T52" s="54">
        <v>1</v>
      </c>
      <c r="U52" s="42">
        <v>2046.3</v>
      </c>
      <c r="V52" s="42">
        <v>4</v>
      </c>
      <c r="W52" s="42" t="s">
        <v>58</v>
      </c>
      <c r="X52" s="42">
        <v>46540.9</v>
      </c>
      <c r="Y52" s="42">
        <v>50</v>
      </c>
      <c r="Z52" s="42" t="s">
        <v>52</v>
      </c>
      <c r="AA52" s="42">
        <v>42694.3</v>
      </c>
      <c r="AB52" s="42">
        <v>80</v>
      </c>
      <c r="AC52" s="42" t="s">
        <v>52</v>
      </c>
      <c r="AD52" s="42" t="s">
        <v>58</v>
      </c>
      <c r="AE52" s="42" t="s">
        <v>1148</v>
      </c>
      <c r="AF52" s="3" t="s">
        <v>50</v>
      </c>
      <c r="AG52" s="42" t="s">
        <v>50</v>
      </c>
      <c r="AH52" s="8" t="s">
        <v>50</v>
      </c>
      <c r="AI52" s="8"/>
    </row>
    <row r="53" spans="1:35" x14ac:dyDescent="0.25">
      <c r="A53" s="3" t="s">
        <v>856</v>
      </c>
      <c r="B53" s="42" t="s">
        <v>857</v>
      </c>
      <c r="C53" s="42" t="s">
        <v>857</v>
      </c>
      <c r="D53" s="42"/>
      <c r="E53" s="42"/>
      <c r="F53" s="42" t="s">
        <v>49</v>
      </c>
      <c r="G53" s="42">
        <v>412</v>
      </c>
      <c r="H53" s="8">
        <v>13</v>
      </c>
      <c r="I53" s="42">
        <v>39.42</v>
      </c>
      <c r="J53" s="42">
        <v>1486.7991</v>
      </c>
      <c r="K53" s="42">
        <v>-2.5</v>
      </c>
      <c r="L53" s="42">
        <v>744.40499999999997</v>
      </c>
      <c r="M53" s="42">
        <v>34.700000000000003</v>
      </c>
      <c r="N53" s="26" t="s">
        <v>50</v>
      </c>
      <c r="O53" s="52" t="s">
        <v>50</v>
      </c>
      <c r="P53" s="52" t="s">
        <v>50</v>
      </c>
      <c r="Q53" s="52" t="s">
        <v>50</v>
      </c>
      <c r="R53" s="52" t="s">
        <v>50</v>
      </c>
      <c r="S53" s="53">
        <v>1</v>
      </c>
      <c r="T53" s="54">
        <v>1</v>
      </c>
      <c r="U53" s="42">
        <v>9461.5</v>
      </c>
      <c r="V53" s="42">
        <v>8.5</v>
      </c>
      <c r="W53" s="42" t="s">
        <v>58</v>
      </c>
      <c r="X53" s="42">
        <v>46199.199999999997</v>
      </c>
      <c r="Y53" s="42">
        <v>45</v>
      </c>
      <c r="Z53" s="42" t="s">
        <v>52</v>
      </c>
      <c r="AA53" s="42">
        <v>42966.3</v>
      </c>
      <c r="AB53" s="42">
        <v>85</v>
      </c>
      <c r="AC53" s="42" t="s">
        <v>52</v>
      </c>
      <c r="AD53" s="42" t="s">
        <v>58</v>
      </c>
      <c r="AE53" s="42" t="s">
        <v>1148</v>
      </c>
      <c r="AF53" s="3" t="s">
        <v>50</v>
      </c>
      <c r="AG53" s="42" t="s">
        <v>50</v>
      </c>
      <c r="AH53" s="8" t="s">
        <v>50</v>
      </c>
      <c r="AI53" s="8"/>
    </row>
    <row r="54" spans="1:35" x14ac:dyDescent="0.25">
      <c r="A54" s="3" t="s">
        <v>858</v>
      </c>
      <c r="B54" s="42" t="s">
        <v>859</v>
      </c>
      <c r="C54" s="42" t="s">
        <v>859</v>
      </c>
      <c r="D54" s="42"/>
      <c r="E54" s="42"/>
      <c r="F54" s="42" t="s">
        <v>49</v>
      </c>
      <c r="G54" s="42">
        <v>460</v>
      </c>
      <c r="H54" s="8">
        <v>17</v>
      </c>
      <c r="I54" s="42">
        <v>60.6</v>
      </c>
      <c r="J54" s="42">
        <v>1851.9213999999999</v>
      </c>
      <c r="K54" s="42">
        <v>-0.3</v>
      </c>
      <c r="L54" s="42">
        <v>926.96770000000004</v>
      </c>
      <c r="M54" s="42">
        <v>59.58</v>
      </c>
      <c r="N54" s="26" t="s">
        <v>50</v>
      </c>
      <c r="O54" s="52" t="s">
        <v>50</v>
      </c>
      <c r="P54" s="52" t="s">
        <v>50</v>
      </c>
      <c r="Q54" s="52" t="s">
        <v>50</v>
      </c>
      <c r="R54" s="52" t="s">
        <v>50</v>
      </c>
      <c r="S54" s="53">
        <v>1</v>
      </c>
      <c r="T54" s="54">
        <v>1</v>
      </c>
      <c r="U54" s="55"/>
      <c r="V54" s="55"/>
      <c r="W54" s="55"/>
      <c r="X54" s="55"/>
      <c r="Y54" s="55"/>
      <c r="Z54" s="55"/>
      <c r="AA54" s="55"/>
      <c r="AB54" s="55"/>
      <c r="AC54" s="55"/>
      <c r="AD54" s="42" t="s">
        <v>58</v>
      </c>
      <c r="AE54" s="42" t="s">
        <v>1147</v>
      </c>
      <c r="AF54" s="3" t="s">
        <v>50</v>
      </c>
      <c r="AG54" s="42" t="s">
        <v>50</v>
      </c>
      <c r="AH54" s="8" t="s">
        <v>50</v>
      </c>
      <c r="AI54" s="8"/>
    </row>
    <row r="55" spans="1:35" x14ac:dyDescent="0.25">
      <c r="A55" s="3" t="s">
        <v>860</v>
      </c>
      <c r="B55" s="42" t="s">
        <v>861</v>
      </c>
      <c r="C55" s="42" t="s">
        <v>861</v>
      </c>
      <c r="D55" s="42"/>
      <c r="E55" s="42"/>
      <c r="F55" s="42" t="s">
        <v>49</v>
      </c>
      <c r="G55" s="42">
        <v>460</v>
      </c>
      <c r="H55" s="8">
        <v>16</v>
      </c>
      <c r="I55" s="42">
        <v>46.34</v>
      </c>
      <c r="J55" s="42">
        <v>1714.8624</v>
      </c>
      <c r="K55" s="42">
        <v>1.1000000000000001</v>
      </c>
      <c r="L55" s="42">
        <v>858.43939999999998</v>
      </c>
      <c r="M55" s="42">
        <v>71.02</v>
      </c>
      <c r="N55" s="26" t="s">
        <v>50</v>
      </c>
      <c r="O55" s="52" t="s">
        <v>50</v>
      </c>
      <c r="P55" s="52" t="s">
        <v>50</v>
      </c>
      <c r="Q55" s="52" t="s">
        <v>50</v>
      </c>
      <c r="R55" s="52" t="s">
        <v>50</v>
      </c>
      <c r="S55" s="53">
        <v>1</v>
      </c>
      <c r="T55" s="54">
        <v>1</v>
      </c>
      <c r="U55" s="55"/>
      <c r="V55" s="55"/>
      <c r="W55" s="55"/>
      <c r="X55" s="55"/>
      <c r="Y55" s="55"/>
      <c r="Z55" s="55"/>
      <c r="AA55" s="55"/>
      <c r="AB55" s="55"/>
      <c r="AC55" s="55"/>
      <c r="AD55" s="42" t="s">
        <v>58</v>
      </c>
      <c r="AE55" s="42" t="s">
        <v>1147</v>
      </c>
      <c r="AF55" s="3" t="s">
        <v>50</v>
      </c>
      <c r="AG55" s="42" t="s">
        <v>50</v>
      </c>
      <c r="AH55" s="8" t="s">
        <v>50</v>
      </c>
      <c r="AI55" s="8"/>
    </row>
    <row r="56" spans="1:35" x14ac:dyDescent="0.25">
      <c r="A56" s="3" t="s">
        <v>862</v>
      </c>
      <c r="B56" s="42" t="s">
        <v>863</v>
      </c>
      <c r="C56" s="42" t="s">
        <v>863</v>
      </c>
      <c r="D56" s="42"/>
      <c r="E56" s="42"/>
      <c r="F56" s="42" t="s">
        <v>49</v>
      </c>
      <c r="G56" s="42">
        <v>460</v>
      </c>
      <c r="H56" s="8">
        <v>15</v>
      </c>
      <c r="I56" s="42">
        <v>40.86</v>
      </c>
      <c r="J56" s="42">
        <v>1585.8198</v>
      </c>
      <c r="K56" s="42">
        <v>1</v>
      </c>
      <c r="L56" s="42">
        <v>793.91800000000001</v>
      </c>
      <c r="M56" s="42">
        <v>71.34</v>
      </c>
      <c r="N56" s="26" t="s">
        <v>50</v>
      </c>
      <c r="O56" s="52" t="s">
        <v>50</v>
      </c>
      <c r="P56" s="52" t="s">
        <v>50</v>
      </c>
      <c r="Q56" s="52" t="s">
        <v>50</v>
      </c>
      <c r="R56" s="52" t="s">
        <v>50</v>
      </c>
      <c r="S56" s="53" t="s">
        <v>50</v>
      </c>
      <c r="T56" s="54">
        <v>1</v>
      </c>
      <c r="U56" s="55"/>
      <c r="V56" s="55"/>
      <c r="W56" s="55"/>
      <c r="X56" s="55"/>
      <c r="Y56" s="55"/>
      <c r="Z56" s="55"/>
      <c r="AA56" s="55"/>
      <c r="AB56" s="55"/>
      <c r="AC56" s="55"/>
      <c r="AD56" s="42" t="s">
        <v>58</v>
      </c>
      <c r="AE56" s="42" t="s">
        <v>1147</v>
      </c>
      <c r="AF56" s="3" t="s">
        <v>50</v>
      </c>
      <c r="AG56" s="42" t="s">
        <v>50</v>
      </c>
      <c r="AH56" s="8" t="s">
        <v>50</v>
      </c>
      <c r="AI56" s="8"/>
    </row>
    <row r="57" spans="1:35" x14ac:dyDescent="0.25">
      <c r="A57" s="3" t="s">
        <v>860</v>
      </c>
      <c r="B57" s="42" t="s">
        <v>864</v>
      </c>
      <c r="C57" s="42" t="s">
        <v>861</v>
      </c>
      <c r="D57" s="42" t="s">
        <v>54</v>
      </c>
      <c r="E57" s="42" t="s">
        <v>865</v>
      </c>
      <c r="F57" s="42" t="s">
        <v>49</v>
      </c>
      <c r="G57" s="42">
        <v>460</v>
      </c>
      <c r="H57" s="8">
        <v>16</v>
      </c>
      <c r="I57" s="42">
        <v>35.979999999999997</v>
      </c>
      <c r="J57" s="42">
        <v>1715.8463999999999</v>
      </c>
      <c r="K57" s="42">
        <v>9.4</v>
      </c>
      <c r="L57" s="42">
        <v>858.93849999999998</v>
      </c>
      <c r="M57" s="42">
        <v>70.849999999999994</v>
      </c>
      <c r="N57" s="26" t="s">
        <v>50</v>
      </c>
      <c r="O57" s="52" t="s">
        <v>50</v>
      </c>
      <c r="P57" s="52" t="s">
        <v>50</v>
      </c>
      <c r="Q57" s="52" t="s">
        <v>50</v>
      </c>
      <c r="R57" s="52" t="s">
        <v>50</v>
      </c>
      <c r="S57" s="53" t="s">
        <v>50</v>
      </c>
      <c r="T57" s="54">
        <v>1</v>
      </c>
      <c r="U57" s="55"/>
      <c r="V57" s="55"/>
      <c r="W57" s="55"/>
      <c r="X57" s="55"/>
      <c r="Y57" s="55"/>
      <c r="Z57" s="55"/>
      <c r="AA57" s="55"/>
      <c r="AB57" s="55"/>
      <c r="AC57" s="55"/>
      <c r="AD57" s="42" t="s">
        <v>58</v>
      </c>
      <c r="AE57" s="42" t="s">
        <v>1147</v>
      </c>
      <c r="AF57" s="3" t="s">
        <v>50</v>
      </c>
      <c r="AG57" s="42" t="s">
        <v>50</v>
      </c>
      <c r="AH57" s="8" t="s">
        <v>50</v>
      </c>
      <c r="AI57" s="8"/>
    </row>
    <row r="58" spans="1:35" x14ac:dyDescent="0.25">
      <c r="A58" s="3" t="s">
        <v>866</v>
      </c>
      <c r="B58" s="42" t="s">
        <v>867</v>
      </c>
      <c r="C58" s="42" t="s">
        <v>867</v>
      </c>
      <c r="D58" s="42"/>
      <c r="E58" s="42"/>
      <c r="F58" s="42" t="s">
        <v>49</v>
      </c>
      <c r="G58" s="42">
        <v>461</v>
      </c>
      <c r="H58" s="8">
        <v>16</v>
      </c>
      <c r="I58" s="42">
        <v>51.08</v>
      </c>
      <c r="J58" s="42">
        <v>1738.8372999999999</v>
      </c>
      <c r="K58" s="42">
        <v>-0.6</v>
      </c>
      <c r="L58" s="42">
        <v>870.42539999999997</v>
      </c>
      <c r="M58" s="42">
        <v>51.16</v>
      </c>
      <c r="N58" s="26" t="s">
        <v>50</v>
      </c>
      <c r="O58" s="52" t="s">
        <v>50</v>
      </c>
      <c r="P58" s="52" t="s">
        <v>50</v>
      </c>
      <c r="Q58" s="52" t="s">
        <v>50</v>
      </c>
      <c r="R58" s="52" t="s">
        <v>50</v>
      </c>
      <c r="S58" s="53" t="s">
        <v>50</v>
      </c>
      <c r="T58" s="54">
        <v>1</v>
      </c>
      <c r="U58" s="55"/>
      <c r="V58" s="55"/>
      <c r="W58" s="55"/>
      <c r="X58" s="55"/>
      <c r="Y58" s="55"/>
      <c r="Z58" s="55"/>
      <c r="AA58" s="55"/>
      <c r="AB58" s="55"/>
      <c r="AC58" s="55"/>
      <c r="AD58" s="42" t="s">
        <v>58</v>
      </c>
      <c r="AE58" s="42" t="s">
        <v>1147</v>
      </c>
      <c r="AF58" s="3" t="s">
        <v>50</v>
      </c>
      <c r="AG58" s="42" t="s">
        <v>50</v>
      </c>
      <c r="AH58" s="8" t="s">
        <v>50</v>
      </c>
      <c r="AI58" s="8"/>
    </row>
    <row r="59" spans="1:35" x14ac:dyDescent="0.25">
      <c r="A59" s="3" t="s">
        <v>868</v>
      </c>
      <c r="B59" s="42" t="s">
        <v>869</v>
      </c>
      <c r="C59" s="42" t="s">
        <v>869</v>
      </c>
      <c r="D59" s="42"/>
      <c r="E59" s="42"/>
      <c r="F59" s="42" t="s">
        <v>49</v>
      </c>
      <c r="G59" s="42">
        <v>461</v>
      </c>
      <c r="H59" s="8">
        <v>15</v>
      </c>
      <c r="I59" s="42">
        <v>45.68</v>
      </c>
      <c r="J59" s="42">
        <v>1601.7783999999999</v>
      </c>
      <c r="K59" s="42">
        <v>1.4</v>
      </c>
      <c r="L59" s="42">
        <v>801.89760000000001</v>
      </c>
      <c r="M59" s="42">
        <v>61.79</v>
      </c>
      <c r="N59" s="26" t="s">
        <v>50</v>
      </c>
      <c r="O59" s="52" t="s">
        <v>50</v>
      </c>
      <c r="P59" s="52" t="s">
        <v>50</v>
      </c>
      <c r="Q59" s="52" t="s">
        <v>50</v>
      </c>
      <c r="R59" s="52" t="s">
        <v>50</v>
      </c>
      <c r="S59" s="53">
        <v>1</v>
      </c>
      <c r="T59" s="54">
        <v>1</v>
      </c>
      <c r="U59" s="55"/>
      <c r="V59" s="55"/>
      <c r="W59" s="55"/>
      <c r="X59" s="55"/>
      <c r="Y59" s="55"/>
      <c r="Z59" s="55"/>
      <c r="AA59" s="55"/>
      <c r="AB59" s="55"/>
      <c r="AC59" s="55"/>
      <c r="AD59" s="42" t="s">
        <v>58</v>
      </c>
      <c r="AE59" s="42" t="s">
        <v>1147</v>
      </c>
      <c r="AF59" s="3" t="s">
        <v>50</v>
      </c>
      <c r="AG59" s="42" t="s">
        <v>50</v>
      </c>
      <c r="AH59" s="8" t="s">
        <v>50</v>
      </c>
      <c r="AI59" s="8"/>
    </row>
    <row r="60" spans="1:35" x14ac:dyDescent="0.25">
      <c r="A60" s="3" t="s">
        <v>870</v>
      </c>
      <c r="B60" s="42" t="s">
        <v>871</v>
      </c>
      <c r="C60" s="42" t="s">
        <v>871</v>
      </c>
      <c r="D60" s="42"/>
      <c r="E60" s="42"/>
      <c r="F60" s="42" t="s">
        <v>49</v>
      </c>
      <c r="G60" s="42">
        <v>461</v>
      </c>
      <c r="H60" s="8">
        <v>14</v>
      </c>
      <c r="I60" s="42">
        <v>37.74</v>
      </c>
      <c r="J60" s="42">
        <v>1472.7357999999999</v>
      </c>
      <c r="K60" s="42">
        <v>-3.4</v>
      </c>
      <c r="L60" s="42">
        <v>737.37270000000001</v>
      </c>
      <c r="M60" s="42">
        <v>61.86</v>
      </c>
      <c r="N60" s="26" t="s">
        <v>50</v>
      </c>
      <c r="O60" s="52" t="s">
        <v>50</v>
      </c>
      <c r="P60" s="52" t="s">
        <v>50</v>
      </c>
      <c r="Q60" s="52" t="s">
        <v>50</v>
      </c>
      <c r="R60" s="52" t="s">
        <v>50</v>
      </c>
      <c r="S60" s="53">
        <v>1</v>
      </c>
      <c r="T60" s="54" t="s">
        <v>50</v>
      </c>
      <c r="U60" s="42">
        <v>34507.1</v>
      </c>
      <c r="V60" s="42">
        <v>46</v>
      </c>
      <c r="W60" s="42" t="s">
        <v>52</v>
      </c>
      <c r="X60" s="42">
        <v>46785.8</v>
      </c>
      <c r="Y60" s="42">
        <v>55</v>
      </c>
      <c r="Z60" s="42" t="s">
        <v>52</v>
      </c>
      <c r="AA60" s="42">
        <v>44134.3</v>
      </c>
      <c r="AB60" s="42">
        <v>95</v>
      </c>
      <c r="AC60" s="42" t="s">
        <v>52</v>
      </c>
      <c r="AD60" s="42" t="s">
        <v>58</v>
      </c>
      <c r="AE60" s="42" t="s">
        <v>1147</v>
      </c>
      <c r="AF60" s="3" t="s">
        <v>50</v>
      </c>
      <c r="AG60" s="42" t="s">
        <v>50</v>
      </c>
      <c r="AH60" s="8" t="s">
        <v>50</v>
      </c>
      <c r="AI60" s="8"/>
    </row>
    <row r="61" spans="1:35" x14ac:dyDescent="0.25">
      <c r="A61" s="3" t="s">
        <v>866</v>
      </c>
      <c r="B61" s="42" t="s">
        <v>872</v>
      </c>
      <c r="C61" s="42" t="s">
        <v>867</v>
      </c>
      <c r="D61" s="42" t="s">
        <v>54</v>
      </c>
      <c r="E61" s="42" t="s">
        <v>873</v>
      </c>
      <c r="F61" s="42" t="s">
        <v>49</v>
      </c>
      <c r="G61" s="42">
        <v>461</v>
      </c>
      <c r="H61" s="8">
        <v>16</v>
      </c>
      <c r="I61" s="42">
        <v>6.06</v>
      </c>
      <c r="J61" s="42">
        <v>1739.8213000000001</v>
      </c>
      <c r="K61" s="42">
        <v>4.0999999999999996</v>
      </c>
      <c r="L61" s="42">
        <v>870.92139999999995</v>
      </c>
      <c r="M61" s="42">
        <v>51.59</v>
      </c>
      <c r="N61" s="26" t="s">
        <v>50</v>
      </c>
      <c r="O61" s="52" t="s">
        <v>50</v>
      </c>
      <c r="P61" s="52" t="s">
        <v>50</v>
      </c>
      <c r="Q61" s="52" t="s">
        <v>50</v>
      </c>
      <c r="R61" s="52" t="s">
        <v>50</v>
      </c>
      <c r="S61" s="53" t="s">
        <v>50</v>
      </c>
      <c r="T61" s="54" t="s">
        <v>11</v>
      </c>
      <c r="U61" s="55"/>
      <c r="V61" s="55"/>
      <c r="W61" s="55"/>
      <c r="X61" s="55"/>
      <c r="Y61" s="55"/>
      <c r="Z61" s="55"/>
      <c r="AA61" s="55"/>
      <c r="AB61" s="55"/>
      <c r="AC61" s="55"/>
      <c r="AD61" s="42" t="s">
        <v>58</v>
      </c>
      <c r="AE61" s="42" t="s">
        <v>1147</v>
      </c>
      <c r="AF61" s="3" t="s">
        <v>50</v>
      </c>
      <c r="AG61" s="42" t="s">
        <v>50</v>
      </c>
      <c r="AH61" s="8" t="s">
        <v>50</v>
      </c>
      <c r="AI61" s="8"/>
    </row>
    <row r="62" spans="1:35" x14ac:dyDescent="0.25">
      <c r="A62" s="3" t="s">
        <v>874</v>
      </c>
      <c r="B62" s="42" t="s">
        <v>875</v>
      </c>
      <c r="C62" s="42" t="s">
        <v>875</v>
      </c>
      <c r="D62" s="42"/>
      <c r="E62" s="42"/>
      <c r="F62" s="42" t="s">
        <v>49</v>
      </c>
      <c r="G62" s="42">
        <v>484</v>
      </c>
      <c r="H62" s="8">
        <v>18</v>
      </c>
      <c r="I62" s="42">
        <v>6.81</v>
      </c>
      <c r="J62" s="42">
        <v>1891.9535000000001</v>
      </c>
      <c r="K62" s="42">
        <v>-7.2</v>
      </c>
      <c r="L62" s="42">
        <v>946.97720000000004</v>
      </c>
      <c r="M62" s="42">
        <v>27.31</v>
      </c>
      <c r="N62" s="26" t="s">
        <v>50</v>
      </c>
      <c r="O62" s="52" t="s">
        <v>50</v>
      </c>
      <c r="P62" s="52" t="s">
        <v>50</v>
      </c>
      <c r="Q62" s="52" t="s">
        <v>50</v>
      </c>
      <c r="R62" s="52" t="s">
        <v>50</v>
      </c>
      <c r="S62" s="53" t="s">
        <v>50</v>
      </c>
      <c r="T62" s="54" t="s">
        <v>11</v>
      </c>
      <c r="U62" s="55"/>
      <c r="V62" s="55"/>
      <c r="W62" s="55"/>
      <c r="X62" s="55"/>
      <c r="Y62" s="55"/>
      <c r="Z62" s="55"/>
      <c r="AA62" s="55"/>
      <c r="AB62" s="55"/>
      <c r="AC62" s="55"/>
      <c r="AD62" s="42"/>
      <c r="AE62" s="42"/>
      <c r="AF62" s="3" t="s">
        <v>50</v>
      </c>
      <c r="AG62" s="42" t="s">
        <v>50</v>
      </c>
      <c r="AH62" s="8" t="s">
        <v>50</v>
      </c>
      <c r="AI62" s="8"/>
    </row>
    <row r="63" spans="1:35" x14ac:dyDescent="0.25">
      <c r="A63" s="3" t="s">
        <v>876</v>
      </c>
      <c r="B63" s="42" t="s">
        <v>877</v>
      </c>
      <c r="C63" s="42" t="s">
        <v>877</v>
      </c>
      <c r="D63" s="42"/>
      <c r="E63" s="42"/>
      <c r="F63" s="42" t="s">
        <v>49</v>
      </c>
      <c r="G63" s="42">
        <v>518</v>
      </c>
      <c r="H63" s="8">
        <v>12</v>
      </c>
      <c r="I63" s="42">
        <v>56.69</v>
      </c>
      <c r="J63" s="42">
        <v>1330.6079999999999</v>
      </c>
      <c r="K63" s="42">
        <v>0</v>
      </c>
      <c r="L63" s="42">
        <v>666.31129999999996</v>
      </c>
      <c r="M63" s="42">
        <v>78.39</v>
      </c>
      <c r="N63" s="26" t="s">
        <v>50</v>
      </c>
      <c r="O63" s="52" t="s">
        <v>50</v>
      </c>
      <c r="P63" s="52" t="s">
        <v>50</v>
      </c>
      <c r="Q63" s="52" t="s">
        <v>50</v>
      </c>
      <c r="R63" s="52" t="s">
        <v>50</v>
      </c>
      <c r="S63" s="53" t="s">
        <v>50</v>
      </c>
      <c r="T63" s="54">
        <v>1</v>
      </c>
      <c r="U63" s="42">
        <v>34194.5</v>
      </c>
      <c r="V63" s="42">
        <v>45</v>
      </c>
      <c r="W63" s="42" t="s">
        <v>52</v>
      </c>
      <c r="X63" s="42">
        <v>37727.300000000003</v>
      </c>
      <c r="Y63" s="42">
        <v>9</v>
      </c>
      <c r="Z63" s="42" t="s">
        <v>52</v>
      </c>
      <c r="AA63" s="42">
        <v>24572.3</v>
      </c>
      <c r="AB63" s="42">
        <v>17</v>
      </c>
      <c r="AC63" s="42" t="s">
        <v>58</v>
      </c>
      <c r="AD63" s="42"/>
      <c r="AE63" s="42" t="s">
        <v>878</v>
      </c>
      <c r="AF63" s="3">
        <v>3</v>
      </c>
      <c r="AG63" s="42" t="s">
        <v>50</v>
      </c>
      <c r="AH63" s="8" t="s">
        <v>1154</v>
      </c>
      <c r="AI63" s="8"/>
    </row>
    <row r="64" spans="1:35" x14ac:dyDescent="0.25">
      <c r="A64" s="3" t="s">
        <v>879</v>
      </c>
      <c r="B64" s="42" t="s">
        <v>880</v>
      </c>
      <c r="C64" s="42" t="s">
        <v>880</v>
      </c>
      <c r="D64" s="42"/>
      <c r="E64" s="42"/>
      <c r="F64" s="42" t="s">
        <v>49</v>
      </c>
      <c r="G64" s="42">
        <v>518</v>
      </c>
      <c r="H64" s="8">
        <v>9</v>
      </c>
      <c r="I64" s="42">
        <v>28.6</v>
      </c>
      <c r="J64" s="42">
        <v>985.43920000000003</v>
      </c>
      <c r="K64" s="42">
        <v>-0.8</v>
      </c>
      <c r="L64" s="42">
        <v>493.72649999999999</v>
      </c>
      <c r="M64" s="42">
        <v>70.94</v>
      </c>
      <c r="N64" s="26" t="s">
        <v>50</v>
      </c>
      <c r="O64" s="52" t="s">
        <v>881</v>
      </c>
      <c r="P64" s="52" t="s">
        <v>129</v>
      </c>
      <c r="Q64" s="52" t="s">
        <v>50</v>
      </c>
      <c r="R64" s="52" t="s">
        <v>129</v>
      </c>
      <c r="S64" s="53">
        <v>1</v>
      </c>
      <c r="T64" s="54">
        <v>1</v>
      </c>
      <c r="U64" s="42">
        <v>25056.9</v>
      </c>
      <c r="V64" s="42">
        <v>23</v>
      </c>
      <c r="W64" s="42" t="s">
        <v>52</v>
      </c>
      <c r="X64" s="42">
        <v>18238.3</v>
      </c>
      <c r="Y64" s="42">
        <v>1.3</v>
      </c>
      <c r="Z64" s="42" t="s">
        <v>61</v>
      </c>
      <c r="AA64" s="42">
        <v>3019.7</v>
      </c>
      <c r="AB64" s="42">
        <v>0.1</v>
      </c>
      <c r="AC64" s="42" t="s">
        <v>51</v>
      </c>
      <c r="AD64" s="42"/>
      <c r="AE64" s="42"/>
      <c r="AF64" s="3" t="s">
        <v>50</v>
      </c>
      <c r="AG64" s="42" t="s">
        <v>50</v>
      </c>
      <c r="AH64" s="8" t="s">
        <v>50</v>
      </c>
      <c r="AI64" s="34" t="s">
        <v>1133</v>
      </c>
    </row>
    <row r="65" spans="1:35" x14ac:dyDescent="0.25">
      <c r="A65" s="3" t="s">
        <v>882</v>
      </c>
      <c r="B65" s="42" t="s">
        <v>883</v>
      </c>
      <c r="C65" s="42" t="s">
        <v>883</v>
      </c>
      <c r="D65" s="42"/>
      <c r="E65" s="42"/>
      <c r="F65" s="42" t="s">
        <v>49</v>
      </c>
      <c r="G65" s="42">
        <v>550</v>
      </c>
      <c r="H65" s="8">
        <v>6</v>
      </c>
      <c r="I65" s="42">
        <v>5.89</v>
      </c>
      <c r="J65" s="42">
        <v>758.38499999999999</v>
      </c>
      <c r="K65" s="42">
        <v>-2.8</v>
      </c>
      <c r="L65" s="42">
        <v>380.19869999999997</v>
      </c>
      <c r="M65" s="42">
        <v>1.74</v>
      </c>
      <c r="N65" s="26" t="s">
        <v>50</v>
      </c>
      <c r="O65" s="52" t="s">
        <v>50</v>
      </c>
      <c r="P65" s="52" t="s">
        <v>50</v>
      </c>
      <c r="Q65" s="52" t="s">
        <v>50</v>
      </c>
      <c r="R65" s="52" t="s">
        <v>50</v>
      </c>
      <c r="S65" s="53" t="s">
        <v>50</v>
      </c>
      <c r="T65" s="54" t="s">
        <v>11</v>
      </c>
      <c r="U65" s="55"/>
      <c r="V65" s="55"/>
      <c r="W65" s="55"/>
      <c r="X65" s="55"/>
      <c r="Y65" s="55"/>
      <c r="Z65" s="55"/>
      <c r="AA65" s="55"/>
      <c r="AB65" s="55"/>
      <c r="AC65" s="55"/>
      <c r="AD65" s="42"/>
      <c r="AE65" s="42"/>
      <c r="AF65" s="3" t="s">
        <v>50</v>
      </c>
      <c r="AG65" s="42" t="s">
        <v>50</v>
      </c>
      <c r="AH65" s="8" t="s">
        <v>50</v>
      </c>
      <c r="AI65" s="8"/>
    </row>
    <row r="66" spans="1:35" x14ac:dyDescent="0.25">
      <c r="A66" s="3" t="s">
        <v>884</v>
      </c>
      <c r="B66" s="42" t="s">
        <v>885</v>
      </c>
      <c r="C66" s="42" t="s">
        <v>885</v>
      </c>
      <c r="D66" s="42"/>
      <c r="E66" s="42"/>
      <c r="F66" s="42" t="s">
        <v>49</v>
      </c>
      <c r="G66" s="42">
        <v>555</v>
      </c>
      <c r="H66" s="8">
        <v>10</v>
      </c>
      <c r="I66" s="42">
        <v>28.28</v>
      </c>
      <c r="J66" s="42">
        <v>932.51779999999997</v>
      </c>
      <c r="K66" s="42">
        <v>-0.6</v>
      </c>
      <c r="L66" s="42">
        <v>467.26589999999999</v>
      </c>
      <c r="M66" s="42">
        <v>56.89</v>
      </c>
      <c r="N66" s="26" t="s">
        <v>50</v>
      </c>
      <c r="O66" s="52" t="s">
        <v>50</v>
      </c>
      <c r="P66" s="52" t="s">
        <v>50</v>
      </c>
      <c r="Q66" s="52" t="s">
        <v>50</v>
      </c>
      <c r="R66" s="52" t="s">
        <v>50</v>
      </c>
      <c r="S66" s="53">
        <v>1</v>
      </c>
      <c r="T66" s="54">
        <v>1</v>
      </c>
      <c r="U66" s="42">
        <v>25752.799999999999</v>
      </c>
      <c r="V66" s="42">
        <v>24</v>
      </c>
      <c r="W66" s="42" t="s">
        <v>58</v>
      </c>
      <c r="X66" s="42">
        <v>40253.800000000003</v>
      </c>
      <c r="Y66" s="42">
        <v>13</v>
      </c>
      <c r="Z66" s="42" t="s">
        <v>52</v>
      </c>
      <c r="AA66" s="42">
        <v>37925.4</v>
      </c>
      <c r="AB66" s="42">
        <v>46</v>
      </c>
      <c r="AC66" s="42" t="s">
        <v>52</v>
      </c>
      <c r="AD66" s="42"/>
      <c r="AE66" s="42" t="s">
        <v>394</v>
      </c>
      <c r="AF66" s="3" t="s">
        <v>50</v>
      </c>
      <c r="AG66" s="42" t="s">
        <v>50</v>
      </c>
      <c r="AH66" s="8" t="s">
        <v>50</v>
      </c>
      <c r="AI66" s="8"/>
    </row>
    <row r="67" spans="1:35" x14ac:dyDescent="0.25">
      <c r="A67" s="3" t="s">
        <v>124</v>
      </c>
      <c r="B67" s="42" t="s">
        <v>886</v>
      </c>
      <c r="C67" s="42" t="s">
        <v>886</v>
      </c>
      <c r="D67" s="42"/>
      <c r="E67" s="42"/>
      <c r="F67" s="42" t="s">
        <v>126</v>
      </c>
      <c r="G67" s="42">
        <v>4</v>
      </c>
      <c r="H67" s="8">
        <v>8</v>
      </c>
      <c r="I67" s="42">
        <v>18.68</v>
      </c>
      <c r="J67" s="42">
        <v>898.44359999999995</v>
      </c>
      <c r="K67" s="42">
        <v>-0.3</v>
      </c>
      <c r="L67" s="42">
        <v>450.22890000000001</v>
      </c>
      <c r="M67" s="42">
        <v>68.37</v>
      </c>
      <c r="N67" s="26" t="s">
        <v>50</v>
      </c>
      <c r="O67" s="52" t="s">
        <v>50</v>
      </c>
      <c r="P67" s="52" t="s">
        <v>50</v>
      </c>
      <c r="Q67" s="52" t="s">
        <v>50</v>
      </c>
      <c r="R67" s="52" t="s">
        <v>50</v>
      </c>
      <c r="S67" s="53">
        <v>1</v>
      </c>
      <c r="T67" s="54" t="s">
        <v>50</v>
      </c>
      <c r="U67" s="42">
        <v>38250.5</v>
      </c>
      <c r="V67" s="42">
        <v>65</v>
      </c>
      <c r="W67" s="42" t="s">
        <v>52</v>
      </c>
      <c r="X67" s="42">
        <v>33054.400000000001</v>
      </c>
      <c r="Y67" s="42">
        <v>5.5</v>
      </c>
      <c r="Z67" s="42" t="s">
        <v>52</v>
      </c>
      <c r="AA67" s="42">
        <v>25600</v>
      </c>
      <c r="AB67" s="42">
        <v>18</v>
      </c>
      <c r="AC67" s="42" t="s">
        <v>58</v>
      </c>
      <c r="AD67" s="42"/>
      <c r="AE67" s="42" t="s">
        <v>887</v>
      </c>
      <c r="AF67" s="3" t="s">
        <v>50</v>
      </c>
      <c r="AG67" s="42" t="s">
        <v>50</v>
      </c>
      <c r="AH67" s="8" t="s">
        <v>50</v>
      </c>
      <c r="AI67" s="8"/>
    </row>
    <row r="68" spans="1:35" x14ac:dyDescent="0.25">
      <c r="A68" s="3" t="s">
        <v>888</v>
      </c>
      <c r="B68" s="42" t="s">
        <v>889</v>
      </c>
      <c r="C68" s="42" t="s">
        <v>889</v>
      </c>
      <c r="D68" s="42"/>
      <c r="E68" s="42"/>
      <c r="F68" s="42" t="s">
        <v>126</v>
      </c>
      <c r="G68" s="42">
        <v>7</v>
      </c>
      <c r="H68" s="8">
        <v>10</v>
      </c>
      <c r="I68" s="42">
        <v>7.04</v>
      </c>
      <c r="J68" s="42">
        <v>1122.6171999999999</v>
      </c>
      <c r="K68" s="42">
        <v>4.8</v>
      </c>
      <c r="L68" s="42">
        <v>562.31849999999997</v>
      </c>
      <c r="M68" s="42">
        <v>89.34</v>
      </c>
      <c r="N68" s="26" t="s">
        <v>50</v>
      </c>
      <c r="O68" s="52" t="s">
        <v>50</v>
      </c>
      <c r="P68" s="52" t="s">
        <v>50</v>
      </c>
      <c r="Q68" s="52" t="s">
        <v>50</v>
      </c>
      <c r="R68" s="52" t="s">
        <v>50</v>
      </c>
      <c r="S68" s="53" t="s">
        <v>11</v>
      </c>
      <c r="T68" s="54" t="s">
        <v>50</v>
      </c>
      <c r="U68" s="42">
        <v>17051.2</v>
      </c>
      <c r="V68" s="42">
        <v>14</v>
      </c>
      <c r="W68" s="42" t="s">
        <v>52</v>
      </c>
      <c r="X68" s="42">
        <v>48495.3</v>
      </c>
      <c r="Y68" s="42">
        <v>99</v>
      </c>
      <c r="Z68" s="42" t="s">
        <v>52</v>
      </c>
      <c r="AA68" s="42">
        <v>42768.3</v>
      </c>
      <c r="AB68" s="42">
        <v>85</v>
      </c>
      <c r="AC68" s="42" t="s">
        <v>52</v>
      </c>
      <c r="AD68" s="42"/>
      <c r="AE68" s="42"/>
      <c r="AF68" s="3" t="s">
        <v>50</v>
      </c>
      <c r="AG68" s="42" t="s">
        <v>50</v>
      </c>
      <c r="AH68" s="8" t="s">
        <v>50</v>
      </c>
      <c r="AI68" s="8"/>
    </row>
    <row r="69" spans="1:35" x14ac:dyDescent="0.25">
      <c r="A69" s="3" t="s">
        <v>890</v>
      </c>
      <c r="B69" s="42" t="s">
        <v>891</v>
      </c>
      <c r="C69" s="42" t="s">
        <v>891</v>
      </c>
      <c r="D69" s="42"/>
      <c r="E69" s="42"/>
      <c r="F69" s="42" t="s">
        <v>126</v>
      </c>
      <c r="G69" s="42">
        <v>41</v>
      </c>
      <c r="H69" s="8">
        <v>9</v>
      </c>
      <c r="I69" s="42">
        <v>47.78</v>
      </c>
      <c r="J69" s="42">
        <v>1087.6025</v>
      </c>
      <c r="K69" s="42">
        <v>0.2</v>
      </c>
      <c r="L69" s="42">
        <v>544.80870000000004</v>
      </c>
      <c r="M69" s="42">
        <v>35.35</v>
      </c>
      <c r="N69" s="26" t="s">
        <v>50</v>
      </c>
      <c r="O69" s="52" t="s">
        <v>50</v>
      </c>
      <c r="P69" s="52" t="s">
        <v>50</v>
      </c>
      <c r="Q69" s="52" t="s">
        <v>50</v>
      </c>
      <c r="R69" s="52" t="s">
        <v>50</v>
      </c>
      <c r="S69" s="53">
        <v>1</v>
      </c>
      <c r="T69" s="54">
        <v>1</v>
      </c>
      <c r="U69" s="42">
        <v>151.5</v>
      </c>
      <c r="V69" s="42">
        <v>0.9</v>
      </c>
      <c r="W69" s="42" t="s">
        <v>61</v>
      </c>
      <c r="X69" s="42">
        <v>47192.5</v>
      </c>
      <c r="Y69" s="42">
        <v>65</v>
      </c>
      <c r="Z69" s="42" t="s">
        <v>52</v>
      </c>
      <c r="AA69" s="42">
        <v>18368.2</v>
      </c>
      <c r="AB69" s="42">
        <v>9.5</v>
      </c>
      <c r="AC69" s="42" t="s">
        <v>52</v>
      </c>
      <c r="AD69" s="42"/>
      <c r="AE69" s="42"/>
      <c r="AF69" s="3">
        <v>2</v>
      </c>
      <c r="AG69" s="42" t="b">
        <v>1</v>
      </c>
      <c r="AH69" s="8" t="s">
        <v>1153</v>
      </c>
      <c r="AI69" s="8"/>
    </row>
    <row r="70" spans="1:35" x14ac:dyDescent="0.25">
      <c r="A70" s="3" t="s">
        <v>892</v>
      </c>
      <c r="B70" s="42" t="s">
        <v>893</v>
      </c>
      <c r="C70" s="42" t="s">
        <v>893</v>
      </c>
      <c r="D70" s="42"/>
      <c r="E70" s="42"/>
      <c r="F70" s="42" t="s">
        <v>126</v>
      </c>
      <c r="G70" s="42">
        <v>44</v>
      </c>
      <c r="H70" s="8">
        <v>6</v>
      </c>
      <c r="I70" s="42">
        <v>33.270000000000003</v>
      </c>
      <c r="J70" s="42">
        <v>816.44929999999999</v>
      </c>
      <c r="K70" s="42">
        <v>0</v>
      </c>
      <c r="L70" s="42">
        <v>409.2319</v>
      </c>
      <c r="M70" s="42">
        <v>21.7</v>
      </c>
      <c r="N70" s="26" t="s">
        <v>50</v>
      </c>
      <c r="O70" s="52" t="s">
        <v>50</v>
      </c>
      <c r="P70" s="52" t="s">
        <v>50</v>
      </c>
      <c r="Q70" s="52" t="s">
        <v>50</v>
      </c>
      <c r="R70" s="52" t="s">
        <v>50</v>
      </c>
      <c r="S70" s="53">
        <v>1</v>
      </c>
      <c r="T70" s="54">
        <v>1</v>
      </c>
      <c r="U70" s="55"/>
      <c r="V70" s="55"/>
      <c r="W70" s="42" t="s">
        <v>58</v>
      </c>
      <c r="X70" s="55"/>
      <c r="Y70" s="55"/>
      <c r="Z70" s="55"/>
      <c r="AA70" s="55"/>
      <c r="AB70" s="55"/>
      <c r="AC70" s="55"/>
      <c r="AD70" s="42"/>
      <c r="AE70" s="42" t="s">
        <v>117</v>
      </c>
      <c r="AF70" s="3" t="s">
        <v>50</v>
      </c>
      <c r="AG70" s="42" t="s">
        <v>50</v>
      </c>
      <c r="AH70" s="8" t="s">
        <v>50</v>
      </c>
      <c r="AI70" s="8"/>
    </row>
    <row r="71" spans="1:35" x14ac:dyDescent="0.25">
      <c r="A71" s="3" t="s">
        <v>894</v>
      </c>
      <c r="B71" s="42" t="s">
        <v>895</v>
      </c>
      <c r="C71" s="42" t="s">
        <v>896</v>
      </c>
      <c r="D71" s="42" t="s">
        <v>67</v>
      </c>
      <c r="E71" s="42" t="s">
        <v>273</v>
      </c>
      <c r="F71" s="42" t="s">
        <v>126</v>
      </c>
      <c r="G71" s="42">
        <v>83</v>
      </c>
      <c r="H71" s="8">
        <v>11</v>
      </c>
      <c r="I71" s="42">
        <v>6.29</v>
      </c>
      <c r="J71" s="42">
        <v>1109.5751</v>
      </c>
      <c r="K71" s="42">
        <v>5.8</v>
      </c>
      <c r="L71" s="42">
        <v>555.798</v>
      </c>
      <c r="M71" s="42">
        <v>26.09</v>
      </c>
      <c r="N71" s="26" t="s">
        <v>50</v>
      </c>
      <c r="O71" s="52" t="s">
        <v>50</v>
      </c>
      <c r="P71" s="52" t="s">
        <v>50</v>
      </c>
      <c r="Q71" s="52" t="s">
        <v>50</v>
      </c>
      <c r="R71" s="52" t="s">
        <v>50</v>
      </c>
      <c r="S71" s="53" t="s">
        <v>11</v>
      </c>
      <c r="T71" s="54" t="s">
        <v>50</v>
      </c>
      <c r="U71" s="42">
        <v>2244.4</v>
      </c>
      <c r="V71" s="42">
        <v>4</v>
      </c>
      <c r="W71" s="42" t="s">
        <v>52</v>
      </c>
      <c r="X71" s="42">
        <v>48212.3</v>
      </c>
      <c r="Y71" s="42">
        <v>90</v>
      </c>
      <c r="Z71" s="42" t="s">
        <v>52</v>
      </c>
      <c r="AA71" s="42">
        <v>38699.300000000003</v>
      </c>
      <c r="AB71" s="42">
        <v>50</v>
      </c>
      <c r="AC71" s="42" t="s">
        <v>52</v>
      </c>
      <c r="AD71" s="42"/>
      <c r="AE71" s="42"/>
      <c r="AF71" s="3" t="s">
        <v>50</v>
      </c>
      <c r="AG71" s="42" t="s">
        <v>50</v>
      </c>
      <c r="AH71" s="8" t="s">
        <v>50</v>
      </c>
      <c r="AI71" s="8"/>
    </row>
    <row r="72" spans="1:35" x14ac:dyDescent="0.25">
      <c r="A72" s="3" t="s">
        <v>897</v>
      </c>
      <c r="B72" s="42" t="s">
        <v>898</v>
      </c>
      <c r="C72" s="42" t="s">
        <v>898</v>
      </c>
      <c r="D72" s="42"/>
      <c r="E72" s="42"/>
      <c r="F72" s="42" t="s">
        <v>126</v>
      </c>
      <c r="G72" s="42">
        <v>102</v>
      </c>
      <c r="H72" s="8">
        <v>8</v>
      </c>
      <c r="I72" s="42">
        <v>6.51</v>
      </c>
      <c r="J72" s="42">
        <v>1025.5262</v>
      </c>
      <c r="K72" s="42">
        <v>-1.5</v>
      </c>
      <c r="L72" s="42">
        <v>513.76969999999994</v>
      </c>
      <c r="M72" s="42">
        <v>61.67</v>
      </c>
      <c r="N72" s="26" t="s">
        <v>50</v>
      </c>
      <c r="O72" s="52" t="s">
        <v>50</v>
      </c>
      <c r="P72" s="52" t="s">
        <v>50</v>
      </c>
      <c r="Q72" s="52" t="s">
        <v>50</v>
      </c>
      <c r="R72" s="52" t="s">
        <v>50</v>
      </c>
      <c r="S72" s="53" t="s">
        <v>50</v>
      </c>
      <c r="T72" s="54" t="s">
        <v>11</v>
      </c>
      <c r="U72" s="42">
        <v>36646.6</v>
      </c>
      <c r="V72" s="42">
        <v>55</v>
      </c>
      <c r="W72" s="42" t="s">
        <v>52</v>
      </c>
      <c r="X72" s="42">
        <v>46546.400000000001</v>
      </c>
      <c r="Y72" s="42">
        <v>50</v>
      </c>
      <c r="Z72" s="42" t="s">
        <v>52</v>
      </c>
      <c r="AA72" s="42">
        <v>27052.3</v>
      </c>
      <c r="AB72" s="42">
        <v>20</v>
      </c>
      <c r="AC72" s="42" t="s">
        <v>52</v>
      </c>
      <c r="AD72" s="42"/>
      <c r="AE72" s="42"/>
      <c r="AF72" s="3" t="s">
        <v>50</v>
      </c>
      <c r="AG72" s="42" t="s">
        <v>50</v>
      </c>
      <c r="AH72" s="8" t="s">
        <v>50</v>
      </c>
      <c r="AI72" s="8"/>
    </row>
    <row r="73" spans="1:35" x14ac:dyDescent="0.25">
      <c r="A73" s="3" t="s">
        <v>899</v>
      </c>
      <c r="B73" s="42" t="s">
        <v>900</v>
      </c>
      <c r="C73" s="42" t="s">
        <v>900</v>
      </c>
      <c r="D73" s="42"/>
      <c r="E73" s="42"/>
      <c r="F73" s="42" t="s">
        <v>126</v>
      </c>
      <c r="G73" s="42">
        <v>123</v>
      </c>
      <c r="H73" s="8">
        <v>17</v>
      </c>
      <c r="I73" s="42">
        <v>7.49</v>
      </c>
      <c r="J73" s="42">
        <v>1963.9246000000001</v>
      </c>
      <c r="K73" s="42">
        <v>0.5</v>
      </c>
      <c r="L73" s="42">
        <v>655.64909999999998</v>
      </c>
      <c r="M73" s="42">
        <v>90.88</v>
      </c>
      <c r="N73" s="26" t="s">
        <v>50</v>
      </c>
      <c r="O73" s="52" t="s">
        <v>50</v>
      </c>
      <c r="P73" s="52" t="s">
        <v>50</v>
      </c>
      <c r="Q73" s="52" t="s">
        <v>50</v>
      </c>
      <c r="R73" s="52" t="s">
        <v>50</v>
      </c>
      <c r="S73" s="53" t="s">
        <v>11</v>
      </c>
      <c r="T73" s="54" t="s">
        <v>50</v>
      </c>
      <c r="U73" s="55"/>
      <c r="V73" s="55"/>
      <c r="W73" s="55"/>
      <c r="X73" s="55"/>
      <c r="Y73" s="55"/>
      <c r="Z73" s="55"/>
      <c r="AA73" s="55"/>
      <c r="AB73" s="55"/>
      <c r="AC73" s="55"/>
      <c r="AD73" s="42"/>
      <c r="AE73" s="42"/>
      <c r="AF73" s="3" t="s">
        <v>50</v>
      </c>
      <c r="AG73" s="42" t="s">
        <v>50</v>
      </c>
      <c r="AH73" s="8" t="s">
        <v>50</v>
      </c>
      <c r="AI73" s="8"/>
    </row>
    <row r="74" spans="1:35" x14ac:dyDescent="0.25">
      <c r="A74" s="3" t="s">
        <v>901</v>
      </c>
      <c r="B74" s="42" t="s">
        <v>902</v>
      </c>
      <c r="C74" s="42" t="s">
        <v>903</v>
      </c>
      <c r="D74" s="42" t="s">
        <v>67</v>
      </c>
      <c r="E74" s="42" t="s">
        <v>904</v>
      </c>
      <c r="F74" s="42" t="s">
        <v>126</v>
      </c>
      <c r="G74" s="42">
        <v>187</v>
      </c>
      <c r="H74" s="8">
        <v>15</v>
      </c>
      <c r="I74" s="42">
        <v>22.5</v>
      </c>
      <c r="J74" s="42">
        <v>1666.8018999999999</v>
      </c>
      <c r="K74" s="42">
        <v>-1.4</v>
      </c>
      <c r="L74" s="42">
        <v>556.60709999999995</v>
      </c>
      <c r="M74" s="42">
        <v>20.98</v>
      </c>
      <c r="N74" s="26" t="s">
        <v>50</v>
      </c>
      <c r="O74" s="52" t="s">
        <v>50</v>
      </c>
      <c r="P74" s="52" t="s">
        <v>50</v>
      </c>
      <c r="Q74" s="52" t="s">
        <v>50</v>
      </c>
      <c r="R74" s="52" t="s">
        <v>50</v>
      </c>
      <c r="S74" s="53">
        <v>1</v>
      </c>
      <c r="T74" s="54">
        <v>1</v>
      </c>
      <c r="U74" s="55"/>
      <c r="V74" s="55"/>
      <c r="W74" s="55"/>
      <c r="X74" s="55"/>
      <c r="Y74" s="55"/>
      <c r="Z74" s="55"/>
      <c r="AA74" s="55"/>
      <c r="AB74" s="55"/>
      <c r="AC74" s="55"/>
      <c r="AD74" s="42"/>
      <c r="AE74" s="42"/>
      <c r="AF74" s="3">
        <v>1</v>
      </c>
      <c r="AG74" s="42" t="b">
        <v>1</v>
      </c>
      <c r="AH74" s="8" t="s">
        <v>1155</v>
      </c>
      <c r="AI74" s="8"/>
    </row>
    <row r="75" spans="1:35" x14ac:dyDescent="0.25">
      <c r="A75" s="3" t="s">
        <v>905</v>
      </c>
      <c r="B75" s="42" t="s">
        <v>906</v>
      </c>
      <c r="C75" s="42" t="s">
        <v>906</v>
      </c>
      <c r="D75" s="42"/>
      <c r="E75" s="42"/>
      <c r="F75" s="42" t="s">
        <v>126</v>
      </c>
      <c r="G75" s="42">
        <v>205</v>
      </c>
      <c r="H75" s="8">
        <v>15</v>
      </c>
      <c r="I75" s="42">
        <v>5.59</v>
      </c>
      <c r="J75" s="42">
        <v>1541.8525</v>
      </c>
      <c r="K75" s="42">
        <v>-8.1999999999999993</v>
      </c>
      <c r="L75" s="42">
        <v>771.92719999999997</v>
      </c>
      <c r="M75" s="42">
        <v>54.44</v>
      </c>
      <c r="N75" s="26" t="s">
        <v>50</v>
      </c>
      <c r="O75" s="52" t="s">
        <v>50</v>
      </c>
      <c r="P75" s="52" t="s">
        <v>50</v>
      </c>
      <c r="Q75" s="52" t="s">
        <v>50</v>
      </c>
      <c r="R75" s="52" t="s">
        <v>50</v>
      </c>
      <c r="S75" s="53" t="s">
        <v>50</v>
      </c>
      <c r="T75" s="54" t="s">
        <v>11</v>
      </c>
      <c r="U75" s="55"/>
      <c r="V75" s="55"/>
      <c r="W75" s="55"/>
      <c r="X75" s="55"/>
      <c r="Y75" s="55"/>
      <c r="Z75" s="55"/>
      <c r="AA75" s="55"/>
      <c r="AB75" s="55"/>
      <c r="AC75" s="55"/>
      <c r="AD75" s="42" t="s">
        <v>58</v>
      </c>
      <c r="AE75" s="42" t="s">
        <v>1147</v>
      </c>
      <c r="AF75" s="3" t="s">
        <v>50</v>
      </c>
      <c r="AG75" s="42" t="s">
        <v>50</v>
      </c>
      <c r="AH75" s="8" t="s">
        <v>50</v>
      </c>
      <c r="AI75" s="8"/>
    </row>
    <row r="76" spans="1:35" x14ac:dyDescent="0.25">
      <c r="A76" s="3" t="s">
        <v>907</v>
      </c>
      <c r="B76" s="42" t="s">
        <v>908</v>
      </c>
      <c r="C76" s="42" t="s">
        <v>908</v>
      </c>
      <c r="D76" s="42"/>
      <c r="E76" s="42"/>
      <c r="F76" s="42" t="s">
        <v>126</v>
      </c>
      <c r="G76" s="42">
        <v>210</v>
      </c>
      <c r="H76" s="8">
        <v>11</v>
      </c>
      <c r="I76" s="42">
        <v>40.83</v>
      </c>
      <c r="J76" s="42">
        <v>1114.6459</v>
      </c>
      <c r="K76" s="42">
        <v>-0.8</v>
      </c>
      <c r="L76" s="42">
        <v>558.32979999999998</v>
      </c>
      <c r="M76" s="42">
        <v>26.3</v>
      </c>
      <c r="N76" s="26" t="s">
        <v>50</v>
      </c>
      <c r="O76" s="52" t="s">
        <v>50</v>
      </c>
      <c r="P76" s="52" t="s">
        <v>129</v>
      </c>
      <c r="Q76" s="52" t="s">
        <v>50</v>
      </c>
      <c r="R76" s="52" t="s">
        <v>50</v>
      </c>
      <c r="S76" s="53">
        <v>1</v>
      </c>
      <c r="T76" s="54">
        <v>1</v>
      </c>
      <c r="U76" s="42">
        <v>829</v>
      </c>
      <c r="V76" s="42">
        <v>2.5</v>
      </c>
      <c r="W76" s="42" t="s">
        <v>58</v>
      </c>
      <c r="X76" s="42">
        <v>48151.9</v>
      </c>
      <c r="Y76" s="42">
        <v>90</v>
      </c>
      <c r="Z76" s="42" t="s">
        <v>52</v>
      </c>
      <c r="AA76" s="42">
        <v>39759.5</v>
      </c>
      <c r="AB76" s="42">
        <v>60</v>
      </c>
      <c r="AC76" s="42" t="s">
        <v>52</v>
      </c>
      <c r="AD76" s="42"/>
      <c r="AE76" s="42" t="s">
        <v>153</v>
      </c>
      <c r="AF76" s="3">
        <v>2</v>
      </c>
      <c r="AG76" s="42" t="b">
        <v>1</v>
      </c>
      <c r="AH76" s="8" t="s">
        <v>1153</v>
      </c>
      <c r="AI76" s="34" t="s">
        <v>1133</v>
      </c>
    </row>
    <row r="77" spans="1:35" x14ac:dyDescent="0.25">
      <c r="A77" s="3" t="s">
        <v>909</v>
      </c>
      <c r="B77" s="42" t="s">
        <v>910</v>
      </c>
      <c r="C77" s="42" t="s">
        <v>911</v>
      </c>
      <c r="D77" s="42" t="s">
        <v>67</v>
      </c>
      <c r="E77" s="42" t="s">
        <v>443</v>
      </c>
      <c r="F77" s="42" t="s">
        <v>126</v>
      </c>
      <c r="G77" s="42">
        <v>217</v>
      </c>
      <c r="H77" s="8">
        <v>18</v>
      </c>
      <c r="I77" s="42">
        <v>65.47</v>
      </c>
      <c r="J77" s="42">
        <v>1931.9984999999999</v>
      </c>
      <c r="K77" s="42">
        <v>0.5</v>
      </c>
      <c r="L77" s="42">
        <v>484.00720000000001</v>
      </c>
      <c r="M77" s="42">
        <v>37.86</v>
      </c>
      <c r="N77" s="26" t="s">
        <v>50</v>
      </c>
      <c r="O77" s="52" t="s">
        <v>50</v>
      </c>
      <c r="P77" s="52" t="s">
        <v>50</v>
      </c>
      <c r="Q77" s="52" t="s">
        <v>50</v>
      </c>
      <c r="R77" s="52" t="s">
        <v>50</v>
      </c>
      <c r="S77" s="53">
        <v>1</v>
      </c>
      <c r="T77" s="54">
        <v>1</v>
      </c>
      <c r="U77" s="55"/>
      <c r="V77" s="55"/>
      <c r="W77" s="55"/>
      <c r="X77" s="55"/>
      <c r="Y77" s="55"/>
      <c r="Z77" s="55"/>
      <c r="AA77" s="55"/>
      <c r="AB77" s="55"/>
      <c r="AC77" s="55"/>
      <c r="AD77" s="42"/>
      <c r="AE77" s="42" t="s">
        <v>101</v>
      </c>
      <c r="AF77" s="3">
        <v>3</v>
      </c>
      <c r="AG77" s="42" t="s">
        <v>50</v>
      </c>
      <c r="AH77" s="8" t="s">
        <v>1153</v>
      </c>
      <c r="AI77" s="8"/>
    </row>
    <row r="78" spans="1:35" x14ac:dyDescent="0.25">
      <c r="A78" s="3" t="s">
        <v>912</v>
      </c>
      <c r="B78" s="42" t="s">
        <v>913</v>
      </c>
      <c r="C78" s="42" t="s">
        <v>914</v>
      </c>
      <c r="D78" s="42" t="s">
        <v>67</v>
      </c>
      <c r="E78" s="42" t="s">
        <v>915</v>
      </c>
      <c r="F78" s="42" t="s">
        <v>126</v>
      </c>
      <c r="G78" s="42">
        <v>225</v>
      </c>
      <c r="H78" s="8">
        <v>17</v>
      </c>
      <c r="I78" s="42">
        <v>46.7</v>
      </c>
      <c r="J78" s="42">
        <v>1867.902</v>
      </c>
      <c r="K78" s="42">
        <v>-3.7</v>
      </c>
      <c r="L78" s="42">
        <v>934.95479999999998</v>
      </c>
      <c r="M78" s="42">
        <v>36.11</v>
      </c>
      <c r="N78" s="26" t="s">
        <v>50</v>
      </c>
      <c r="O78" s="52" t="s">
        <v>50</v>
      </c>
      <c r="P78" s="52" t="s">
        <v>50</v>
      </c>
      <c r="Q78" s="52" t="s">
        <v>50</v>
      </c>
      <c r="R78" s="52" t="s">
        <v>50</v>
      </c>
      <c r="S78" s="53">
        <v>1</v>
      </c>
      <c r="T78" s="54">
        <v>1</v>
      </c>
      <c r="U78" s="55"/>
      <c r="V78" s="55"/>
      <c r="W78" s="55"/>
      <c r="X78" s="55"/>
      <c r="Y78" s="55"/>
      <c r="Z78" s="55"/>
      <c r="AA78" s="55"/>
      <c r="AB78" s="55"/>
      <c r="AC78" s="55"/>
      <c r="AD78" s="42" t="s">
        <v>58</v>
      </c>
      <c r="AE78" s="42" t="s">
        <v>1149</v>
      </c>
      <c r="AF78" s="3" t="s">
        <v>50</v>
      </c>
      <c r="AG78" s="42" t="s">
        <v>50</v>
      </c>
      <c r="AH78" s="8" t="s">
        <v>50</v>
      </c>
      <c r="AI78" s="8"/>
    </row>
    <row r="79" spans="1:35" x14ac:dyDescent="0.25">
      <c r="A79" s="3" t="s">
        <v>916</v>
      </c>
      <c r="B79" s="42" t="s">
        <v>917</v>
      </c>
      <c r="C79" s="42" t="s">
        <v>918</v>
      </c>
      <c r="D79" s="42" t="s">
        <v>67</v>
      </c>
      <c r="E79" s="42" t="s">
        <v>220</v>
      </c>
      <c r="F79" s="42" t="s">
        <v>126</v>
      </c>
      <c r="G79" s="42">
        <v>225</v>
      </c>
      <c r="H79" s="8">
        <v>10</v>
      </c>
      <c r="I79" s="42">
        <v>42.51</v>
      </c>
      <c r="J79" s="42">
        <v>1160.6475</v>
      </c>
      <c r="K79" s="42">
        <v>-0.5</v>
      </c>
      <c r="L79" s="42">
        <v>581.33069999999998</v>
      </c>
      <c r="M79" s="42">
        <v>30.17</v>
      </c>
      <c r="N79" s="26" t="s">
        <v>129</v>
      </c>
      <c r="O79" s="52" t="s">
        <v>50</v>
      </c>
      <c r="P79" s="52" t="s">
        <v>50</v>
      </c>
      <c r="Q79" s="52" t="s">
        <v>129</v>
      </c>
      <c r="R79" s="52" t="s">
        <v>129</v>
      </c>
      <c r="S79" s="53">
        <v>1</v>
      </c>
      <c r="T79" s="54">
        <v>1</v>
      </c>
      <c r="U79" s="42">
        <v>135.30000000000001</v>
      </c>
      <c r="V79" s="42">
        <v>0.8</v>
      </c>
      <c r="W79" s="42" t="s">
        <v>61</v>
      </c>
      <c r="X79" s="42">
        <v>45982.8</v>
      </c>
      <c r="Y79" s="42">
        <v>42</v>
      </c>
      <c r="Z79" s="42" t="s">
        <v>52</v>
      </c>
      <c r="AA79" s="42">
        <v>38291.1</v>
      </c>
      <c r="AB79" s="42">
        <v>48</v>
      </c>
      <c r="AC79" s="42" t="s">
        <v>52</v>
      </c>
      <c r="AD79" s="42"/>
      <c r="AE79" s="42"/>
      <c r="AF79" s="3"/>
      <c r="AG79" s="42"/>
      <c r="AH79" s="8" t="s">
        <v>50</v>
      </c>
      <c r="AI79" s="34" t="s">
        <v>1133</v>
      </c>
    </row>
    <row r="80" spans="1:35" x14ac:dyDescent="0.25">
      <c r="A80" s="3" t="s">
        <v>919</v>
      </c>
      <c r="B80" s="42" t="s">
        <v>920</v>
      </c>
      <c r="C80" s="42" t="s">
        <v>921</v>
      </c>
      <c r="D80" s="42" t="s">
        <v>67</v>
      </c>
      <c r="E80" s="42" t="s">
        <v>915</v>
      </c>
      <c r="F80" s="42" t="s">
        <v>126</v>
      </c>
      <c r="G80" s="42">
        <v>225</v>
      </c>
      <c r="H80" s="8">
        <v>15</v>
      </c>
      <c r="I80" s="42">
        <v>12.94</v>
      </c>
      <c r="J80" s="42">
        <v>1666.827</v>
      </c>
      <c r="K80" s="42">
        <v>-0.6</v>
      </c>
      <c r="L80" s="42">
        <v>834.4203</v>
      </c>
      <c r="M80" s="42">
        <v>36.07</v>
      </c>
      <c r="N80" s="26" t="s">
        <v>50</v>
      </c>
      <c r="O80" s="52" t="s">
        <v>50</v>
      </c>
      <c r="P80" s="52" t="s">
        <v>50</v>
      </c>
      <c r="Q80" s="52" t="s">
        <v>50</v>
      </c>
      <c r="R80" s="52" t="s">
        <v>50</v>
      </c>
      <c r="S80" s="53">
        <v>5</v>
      </c>
      <c r="T80" s="54" t="s">
        <v>50</v>
      </c>
      <c r="U80" s="55"/>
      <c r="V80" s="55"/>
      <c r="W80" s="42" t="s">
        <v>58</v>
      </c>
      <c r="X80" s="55"/>
      <c r="Y80" s="55"/>
      <c r="Z80" s="55"/>
      <c r="AA80" s="55"/>
      <c r="AB80" s="55"/>
      <c r="AC80" s="55"/>
      <c r="AD80" s="42" t="s">
        <v>58</v>
      </c>
      <c r="AE80" s="42" t="s">
        <v>1149</v>
      </c>
      <c r="AF80" s="3" t="s">
        <v>50</v>
      </c>
      <c r="AG80" s="42" t="s">
        <v>50</v>
      </c>
      <c r="AH80" s="8" t="s">
        <v>50</v>
      </c>
      <c r="AI80" s="8"/>
    </row>
    <row r="81" spans="1:35" x14ac:dyDescent="0.25">
      <c r="A81" s="3" t="s">
        <v>922</v>
      </c>
      <c r="B81" s="42" t="s">
        <v>923</v>
      </c>
      <c r="C81" s="42" t="s">
        <v>924</v>
      </c>
      <c r="D81" s="42" t="s">
        <v>67</v>
      </c>
      <c r="E81" s="42" t="s">
        <v>925</v>
      </c>
      <c r="F81" s="42" t="s">
        <v>126</v>
      </c>
      <c r="G81" s="42">
        <v>226</v>
      </c>
      <c r="H81" s="8">
        <v>16</v>
      </c>
      <c r="I81" s="42">
        <v>68.180000000000007</v>
      </c>
      <c r="J81" s="42">
        <v>1754.8179</v>
      </c>
      <c r="K81" s="42">
        <v>0</v>
      </c>
      <c r="L81" s="42">
        <v>878.4162</v>
      </c>
      <c r="M81" s="42">
        <v>29.22</v>
      </c>
      <c r="N81" s="26" t="s">
        <v>50</v>
      </c>
      <c r="O81" s="52" t="s">
        <v>50</v>
      </c>
      <c r="P81" s="52" t="s">
        <v>50</v>
      </c>
      <c r="Q81" s="52" t="s">
        <v>50</v>
      </c>
      <c r="R81" s="52" t="s">
        <v>50</v>
      </c>
      <c r="S81" s="53">
        <v>1</v>
      </c>
      <c r="T81" s="54">
        <v>1</v>
      </c>
      <c r="U81" s="55"/>
      <c r="V81" s="55"/>
      <c r="W81" s="55"/>
      <c r="X81" s="55"/>
      <c r="Y81" s="55"/>
      <c r="Z81" s="55"/>
      <c r="AA81" s="55"/>
      <c r="AB81" s="55"/>
      <c r="AC81" s="55"/>
      <c r="AD81" s="42" t="s">
        <v>58</v>
      </c>
      <c r="AE81" s="42" t="s">
        <v>1147</v>
      </c>
      <c r="AF81" s="3" t="s">
        <v>50</v>
      </c>
      <c r="AG81" s="42" t="s">
        <v>50</v>
      </c>
      <c r="AH81" s="8" t="s">
        <v>50</v>
      </c>
      <c r="AI81" s="8"/>
    </row>
    <row r="82" spans="1:35" x14ac:dyDescent="0.25">
      <c r="A82" s="3" t="s">
        <v>926</v>
      </c>
      <c r="B82" s="42" t="s">
        <v>927</v>
      </c>
      <c r="C82" s="42" t="s">
        <v>928</v>
      </c>
      <c r="D82" s="42" t="s">
        <v>67</v>
      </c>
      <c r="E82" s="42" t="s">
        <v>925</v>
      </c>
      <c r="F82" s="42" t="s">
        <v>126</v>
      </c>
      <c r="G82" s="42">
        <v>226</v>
      </c>
      <c r="H82" s="8">
        <v>14</v>
      </c>
      <c r="I82" s="42">
        <v>55.78</v>
      </c>
      <c r="J82" s="42">
        <v>1553.7429</v>
      </c>
      <c r="K82" s="42">
        <v>-1.9</v>
      </c>
      <c r="L82" s="42">
        <v>777.87729999999999</v>
      </c>
      <c r="M82" s="42">
        <v>29.03</v>
      </c>
      <c r="N82" s="26" t="s">
        <v>50</v>
      </c>
      <c r="O82" s="52" t="s">
        <v>50</v>
      </c>
      <c r="P82" s="52" t="s">
        <v>50</v>
      </c>
      <c r="Q82" s="52" t="s">
        <v>50</v>
      </c>
      <c r="R82" s="52" t="s">
        <v>50</v>
      </c>
      <c r="S82" s="53">
        <v>1</v>
      </c>
      <c r="T82" s="54">
        <v>1</v>
      </c>
      <c r="U82" s="42">
        <v>38408.1</v>
      </c>
      <c r="V82" s="42">
        <v>65</v>
      </c>
      <c r="W82" s="42" t="s">
        <v>52</v>
      </c>
      <c r="X82" s="42">
        <v>43950</v>
      </c>
      <c r="Y82" s="42">
        <v>25</v>
      </c>
      <c r="Z82" s="42" t="s">
        <v>52</v>
      </c>
      <c r="AA82" s="42">
        <v>37913.5</v>
      </c>
      <c r="AB82" s="42">
        <v>46</v>
      </c>
      <c r="AC82" s="42" t="s">
        <v>52</v>
      </c>
      <c r="AD82" s="42" t="s">
        <v>58</v>
      </c>
      <c r="AE82" s="42" t="s">
        <v>1147</v>
      </c>
      <c r="AF82" s="3" t="s">
        <v>50</v>
      </c>
      <c r="AG82" s="42" t="s">
        <v>50</v>
      </c>
      <c r="AH82" s="8" t="s">
        <v>50</v>
      </c>
      <c r="AI82" s="8"/>
    </row>
    <row r="83" spans="1:35" x14ac:dyDescent="0.25">
      <c r="A83" s="3" t="s">
        <v>929</v>
      </c>
      <c r="B83" s="42" t="s">
        <v>930</v>
      </c>
      <c r="C83" s="42" t="s">
        <v>931</v>
      </c>
      <c r="D83" s="42" t="s">
        <v>67</v>
      </c>
      <c r="E83" s="42" t="s">
        <v>932</v>
      </c>
      <c r="F83" s="42" t="s">
        <v>126</v>
      </c>
      <c r="G83" s="42">
        <v>227</v>
      </c>
      <c r="H83" s="8">
        <v>15</v>
      </c>
      <c r="I83" s="42">
        <v>43.57</v>
      </c>
      <c r="J83" s="42">
        <v>1683.7808</v>
      </c>
      <c r="K83" s="42">
        <v>-1.7</v>
      </c>
      <c r="L83" s="42">
        <v>842.89620000000002</v>
      </c>
      <c r="M83" s="42">
        <v>28.18</v>
      </c>
      <c r="N83" s="26" t="s">
        <v>50</v>
      </c>
      <c r="O83" s="52" t="s">
        <v>50</v>
      </c>
      <c r="P83" s="52" t="s">
        <v>50</v>
      </c>
      <c r="Q83" s="52" t="s">
        <v>50</v>
      </c>
      <c r="R83" s="52" t="s">
        <v>50</v>
      </c>
      <c r="S83" s="53" t="s">
        <v>50</v>
      </c>
      <c r="T83" s="54">
        <v>1</v>
      </c>
      <c r="U83" s="55"/>
      <c r="V83" s="55"/>
      <c r="W83" s="55"/>
      <c r="X83" s="55"/>
      <c r="Y83" s="55"/>
      <c r="Z83" s="55"/>
      <c r="AA83" s="55"/>
      <c r="AB83" s="55"/>
      <c r="AC83" s="55"/>
      <c r="AD83" s="42" t="s">
        <v>58</v>
      </c>
      <c r="AE83" s="42" t="s">
        <v>1147</v>
      </c>
      <c r="AF83" s="3" t="s">
        <v>50</v>
      </c>
      <c r="AG83" s="42" t="s">
        <v>50</v>
      </c>
      <c r="AH83" s="8" t="s">
        <v>50</v>
      </c>
      <c r="AI83" s="8"/>
    </row>
    <row r="84" spans="1:35" x14ac:dyDescent="0.25">
      <c r="A84" s="3" t="s">
        <v>933</v>
      </c>
      <c r="B84" s="42" t="s">
        <v>934</v>
      </c>
      <c r="C84" s="42" t="s">
        <v>935</v>
      </c>
      <c r="D84" s="42" t="s">
        <v>67</v>
      </c>
      <c r="E84" s="42" t="s">
        <v>932</v>
      </c>
      <c r="F84" s="42" t="s">
        <v>126</v>
      </c>
      <c r="G84" s="42">
        <v>227</v>
      </c>
      <c r="H84" s="8">
        <v>13</v>
      </c>
      <c r="I84" s="42">
        <v>21.6</v>
      </c>
      <c r="J84" s="42">
        <v>1482.7058</v>
      </c>
      <c r="K84" s="42">
        <v>-3.3</v>
      </c>
      <c r="L84" s="42">
        <v>742.35770000000002</v>
      </c>
      <c r="M84" s="42">
        <v>28.18</v>
      </c>
      <c r="N84" s="26" t="s">
        <v>50</v>
      </c>
      <c r="O84" s="52" t="s">
        <v>50</v>
      </c>
      <c r="P84" s="52" t="s">
        <v>50</v>
      </c>
      <c r="Q84" s="52" t="s">
        <v>50</v>
      </c>
      <c r="R84" s="52" t="s">
        <v>50</v>
      </c>
      <c r="S84" s="53" t="s">
        <v>50</v>
      </c>
      <c r="T84" s="54">
        <v>1</v>
      </c>
      <c r="U84" s="42">
        <v>40717.699999999997</v>
      </c>
      <c r="V84" s="42">
        <v>80</v>
      </c>
      <c r="W84" s="42" t="s">
        <v>52</v>
      </c>
      <c r="X84" s="42">
        <v>43697.7</v>
      </c>
      <c r="Y84" s="42">
        <v>24</v>
      </c>
      <c r="Z84" s="42" t="s">
        <v>52</v>
      </c>
      <c r="AA84" s="42">
        <v>38878.5</v>
      </c>
      <c r="AB84" s="42">
        <v>55</v>
      </c>
      <c r="AC84" s="42" t="s">
        <v>52</v>
      </c>
      <c r="AD84" s="42" t="s">
        <v>58</v>
      </c>
      <c r="AE84" s="42" t="s">
        <v>1147</v>
      </c>
      <c r="AF84" s="3" t="s">
        <v>50</v>
      </c>
      <c r="AG84" s="42" t="s">
        <v>50</v>
      </c>
      <c r="AH84" s="8" t="s">
        <v>50</v>
      </c>
      <c r="AI84" s="8"/>
    </row>
    <row r="85" spans="1:35" x14ac:dyDescent="0.25">
      <c r="A85" s="3" t="s">
        <v>936</v>
      </c>
      <c r="B85" s="42" t="s">
        <v>937</v>
      </c>
      <c r="C85" s="42" t="s">
        <v>938</v>
      </c>
      <c r="D85" s="42" t="s">
        <v>67</v>
      </c>
      <c r="E85" s="42" t="s">
        <v>273</v>
      </c>
      <c r="F85" s="42" t="s">
        <v>126</v>
      </c>
      <c r="G85" s="42">
        <v>235</v>
      </c>
      <c r="H85" s="8">
        <v>11</v>
      </c>
      <c r="I85" s="42">
        <v>40.26</v>
      </c>
      <c r="J85" s="42">
        <v>1136.5496000000001</v>
      </c>
      <c r="K85" s="42">
        <v>-2.5</v>
      </c>
      <c r="L85" s="42">
        <v>569.28060000000005</v>
      </c>
      <c r="M85" s="42">
        <v>22.06</v>
      </c>
      <c r="N85" s="26" t="s">
        <v>50</v>
      </c>
      <c r="O85" s="52" t="s">
        <v>50</v>
      </c>
      <c r="P85" s="52" t="s">
        <v>50</v>
      </c>
      <c r="Q85" s="52" t="s">
        <v>50</v>
      </c>
      <c r="R85" s="52" t="s">
        <v>50</v>
      </c>
      <c r="S85" s="53">
        <v>1</v>
      </c>
      <c r="T85" s="54">
        <v>1</v>
      </c>
      <c r="U85" s="42">
        <v>43.3</v>
      </c>
      <c r="V85" s="42">
        <v>0.3</v>
      </c>
      <c r="W85" s="42" t="s">
        <v>51</v>
      </c>
      <c r="X85" s="42">
        <v>47082.3</v>
      </c>
      <c r="Y85" s="42">
        <v>60</v>
      </c>
      <c r="Z85" s="42" t="s">
        <v>52</v>
      </c>
      <c r="AA85" s="42">
        <v>40868.699999999997</v>
      </c>
      <c r="AB85" s="42">
        <v>65</v>
      </c>
      <c r="AC85" s="42" t="s">
        <v>52</v>
      </c>
      <c r="AD85" s="42"/>
      <c r="AE85" s="42"/>
      <c r="AF85" s="3">
        <v>2</v>
      </c>
      <c r="AG85" s="42" t="b">
        <v>1</v>
      </c>
      <c r="AH85" s="8" t="s">
        <v>1153</v>
      </c>
      <c r="AI85" s="8"/>
    </row>
    <row r="86" spans="1:35" x14ac:dyDescent="0.25">
      <c r="A86" s="3" t="s">
        <v>939</v>
      </c>
      <c r="B86" s="42" t="s">
        <v>940</v>
      </c>
      <c r="C86" s="42" t="s">
        <v>941</v>
      </c>
      <c r="D86" s="42" t="s">
        <v>67</v>
      </c>
      <c r="E86" s="42" t="s">
        <v>68</v>
      </c>
      <c r="F86" s="42" t="s">
        <v>126</v>
      </c>
      <c r="G86" s="42">
        <v>236</v>
      </c>
      <c r="H86" s="8">
        <v>11</v>
      </c>
      <c r="I86" s="42">
        <v>54.72</v>
      </c>
      <c r="J86" s="42">
        <v>1136.5859</v>
      </c>
      <c r="K86" s="42">
        <v>-2.4</v>
      </c>
      <c r="L86" s="42">
        <v>569.2989</v>
      </c>
      <c r="M86" s="42">
        <v>19.63</v>
      </c>
      <c r="N86" s="26" t="s">
        <v>50</v>
      </c>
      <c r="O86" s="52" t="s">
        <v>50</v>
      </c>
      <c r="P86" s="52" t="s">
        <v>50</v>
      </c>
      <c r="Q86" s="52" t="s">
        <v>50</v>
      </c>
      <c r="R86" s="52" t="s">
        <v>50</v>
      </c>
      <c r="S86" s="53">
        <v>1</v>
      </c>
      <c r="T86" s="54">
        <v>1</v>
      </c>
      <c r="U86" s="42">
        <v>28.6</v>
      </c>
      <c r="V86" s="42">
        <v>0.2</v>
      </c>
      <c r="W86" s="42" t="s">
        <v>51</v>
      </c>
      <c r="X86" s="42">
        <v>47624.4</v>
      </c>
      <c r="Y86" s="42">
        <v>75</v>
      </c>
      <c r="Z86" s="42" t="s">
        <v>52</v>
      </c>
      <c r="AA86" s="42">
        <v>37711</v>
      </c>
      <c r="AB86" s="42">
        <v>45</v>
      </c>
      <c r="AC86" s="42" t="s">
        <v>52</v>
      </c>
      <c r="AD86" s="42"/>
      <c r="AE86" s="42"/>
      <c r="AF86" s="3">
        <v>1</v>
      </c>
      <c r="AG86" s="42" t="b">
        <v>1</v>
      </c>
      <c r="AH86" s="8" t="s">
        <v>1153</v>
      </c>
      <c r="AI86" s="8"/>
    </row>
    <row r="87" spans="1:35" x14ac:dyDescent="0.25">
      <c r="A87" s="3" t="s">
        <v>939</v>
      </c>
      <c r="B87" s="42" t="s">
        <v>942</v>
      </c>
      <c r="C87" s="42" t="s">
        <v>941</v>
      </c>
      <c r="D87" s="42" t="s">
        <v>770</v>
      </c>
      <c r="E87" s="42" t="s">
        <v>943</v>
      </c>
      <c r="F87" s="42" t="s">
        <v>126</v>
      </c>
      <c r="G87" s="42">
        <v>236</v>
      </c>
      <c r="H87" s="8">
        <v>11</v>
      </c>
      <c r="I87" s="42">
        <v>50.26</v>
      </c>
      <c r="J87" s="42">
        <v>1137.5699</v>
      </c>
      <c r="K87" s="42">
        <v>-0.3</v>
      </c>
      <c r="L87" s="42">
        <v>569.7921</v>
      </c>
      <c r="M87" s="42">
        <v>20.02</v>
      </c>
      <c r="N87" s="26" t="s">
        <v>50</v>
      </c>
      <c r="O87" s="52" t="s">
        <v>50</v>
      </c>
      <c r="P87" s="52" t="s">
        <v>50</v>
      </c>
      <c r="Q87" s="52" t="s">
        <v>50</v>
      </c>
      <c r="R87" s="52" t="s">
        <v>50</v>
      </c>
      <c r="S87" s="53">
        <v>1</v>
      </c>
      <c r="T87" s="54">
        <v>1</v>
      </c>
      <c r="U87" s="42">
        <v>28.6</v>
      </c>
      <c r="V87" s="42">
        <v>0.2</v>
      </c>
      <c r="W87" s="42" t="s">
        <v>51</v>
      </c>
      <c r="X87" s="42">
        <v>47624.4</v>
      </c>
      <c r="Y87" s="42">
        <v>75</v>
      </c>
      <c r="Z87" s="42" t="s">
        <v>52</v>
      </c>
      <c r="AA87" s="42">
        <v>37711</v>
      </c>
      <c r="AB87" s="42">
        <v>45</v>
      </c>
      <c r="AC87" s="42" t="s">
        <v>52</v>
      </c>
      <c r="AD87" s="42"/>
      <c r="AE87" s="42"/>
      <c r="AF87" s="3">
        <v>1</v>
      </c>
      <c r="AG87" s="42" t="b">
        <v>1</v>
      </c>
      <c r="AH87" s="8" t="s">
        <v>50</v>
      </c>
      <c r="AI87" s="8"/>
    </row>
    <row r="88" spans="1:35" x14ac:dyDescent="0.25">
      <c r="A88" s="3" t="s">
        <v>944</v>
      </c>
      <c r="B88" s="42" t="s">
        <v>945</v>
      </c>
      <c r="C88" s="42" t="s">
        <v>946</v>
      </c>
      <c r="D88" s="42" t="s">
        <v>67</v>
      </c>
      <c r="E88" s="42" t="s">
        <v>68</v>
      </c>
      <c r="F88" s="42" t="s">
        <v>126</v>
      </c>
      <c r="G88" s="42">
        <v>236</v>
      </c>
      <c r="H88" s="8">
        <v>10</v>
      </c>
      <c r="I88" s="42">
        <v>45.6</v>
      </c>
      <c r="J88" s="42">
        <v>1008.491</v>
      </c>
      <c r="K88" s="42">
        <v>0.2</v>
      </c>
      <c r="L88" s="42">
        <v>505.25290000000001</v>
      </c>
      <c r="M88" s="42">
        <v>21.99</v>
      </c>
      <c r="N88" s="26" t="s">
        <v>50</v>
      </c>
      <c r="O88" s="52" t="s">
        <v>50</v>
      </c>
      <c r="P88" s="52" t="s">
        <v>50</v>
      </c>
      <c r="Q88" s="52" t="s">
        <v>50</v>
      </c>
      <c r="R88" s="52" t="s">
        <v>50</v>
      </c>
      <c r="S88" s="53">
        <v>1</v>
      </c>
      <c r="T88" s="54">
        <v>1</v>
      </c>
      <c r="U88" s="42">
        <v>10.3</v>
      </c>
      <c r="V88" s="42">
        <v>0.03</v>
      </c>
      <c r="W88" s="42" t="s">
        <v>51</v>
      </c>
      <c r="X88" s="42">
        <v>48097.2</v>
      </c>
      <c r="Y88" s="42">
        <v>90</v>
      </c>
      <c r="Z88" s="42" t="s">
        <v>52</v>
      </c>
      <c r="AA88" s="42">
        <v>40300</v>
      </c>
      <c r="AB88" s="42">
        <v>65</v>
      </c>
      <c r="AC88" s="42" t="s">
        <v>52</v>
      </c>
      <c r="AD88" s="42"/>
      <c r="AE88" s="42"/>
      <c r="AF88" s="3" t="s">
        <v>50</v>
      </c>
      <c r="AG88" s="42" t="s">
        <v>50</v>
      </c>
      <c r="AH88" s="8" t="s">
        <v>50</v>
      </c>
      <c r="AI88" s="8"/>
    </row>
    <row r="89" spans="1:35" x14ac:dyDescent="0.25">
      <c r="A89" s="3" t="s">
        <v>944</v>
      </c>
      <c r="B89" s="42" t="s">
        <v>947</v>
      </c>
      <c r="C89" s="42" t="s">
        <v>946</v>
      </c>
      <c r="D89" s="42" t="s">
        <v>770</v>
      </c>
      <c r="E89" s="42" t="s">
        <v>943</v>
      </c>
      <c r="F89" s="42" t="s">
        <v>126</v>
      </c>
      <c r="G89" s="42">
        <v>236</v>
      </c>
      <c r="H89" s="8">
        <v>10</v>
      </c>
      <c r="I89" s="42">
        <v>41.26</v>
      </c>
      <c r="J89" s="42">
        <v>1009.475</v>
      </c>
      <c r="K89" s="42">
        <v>-0.8</v>
      </c>
      <c r="L89" s="42">
        <v>505.74439999999998</v>
      </c>
      <c r="M89" s="42">
        <v>23.65</v>
      </c>
      <c r="N89" s="26" t="s">
        <v>50</v>
      </c>
      <c r="O89" s="52" t="s">
        <v>50</v>
      </c>
      <c r="P89" s="52" t="s">
        <v>50</v>
      </c>
      <c r="Q89" s="52" t="s">
        <v>50</v>
      </c>
      <c r="R89" s="52" t="s">
        <v>50</v>
      </c>
      <c r="S89" s="53" t="s">
        <v>50</v>
      </c>
      <c r="T89" s="54">
        <v>1</v>
      </c>
      <c r="U89" s="42">
        <v>10.3</v>
      </c>
      <c r="V89" s="42">
        <v>0.03</v>
      </c>
      <c r="W89" s="42" t="s">
        <v>51</v>
      </c>
      <c r="X89" s="42">
        <v>48097.2</v>
      </c>
      <c r="Y89" s="42">
        <v>90</v>
      </c>
      <c r="Z89" s="42" t="s">
        <v>52</v>
      </c>
      <c r="AA89" s="42">
        <v>40300</v>
      </c>
      <c r="AB89" s="42">
        <v>65</v>
      </c>
      <c r="AC89" s="42" t="s">
        <v>52</v>
      </c>
      <c r="AD89" s="42"/>
      <c r="AE89" s="42"/>
      <c r="AF89" s="3" t="s">
        <v>50</v>
      </c>
      <c r="AG89" s="42" t="s">
        <v>50</v>
      </c>
      <c r="AH89" s="8" t="s">
        <v>50</v>
      </c>
      <c r="AI89" s="8"/>
    </row>
    <row r="90" spans="1:35" x14ac:dyDescent="0.25">
      <c r="A90" s="3" t="s">
        <v>944</v>
      </c>
      <c r="B90" s="42" t="s">
        <v>946</v>
      </c>
      <c r="C90" s="42" t="s">
        <v>946</v>
      </c>
      <c r="D90" s="42"/>
      <c r="E90" s="42"/>
      <c r="F90" s="42" t="s">
        <v>126</v>
      </c>
      <c r="G90" s="42">
        <v>236</v>
      </c>
      <c r="H90" s="8">
        <v>10</v>
      </c>
      <c r="I90" s="42">
        <v>35.75</v>
      </c>
      <c r="J90" s="42">
        <v>992.49609999999996</v>
      </c>
      <c r="K90" s="42">
        <v>0</v>
      </c>
      <c r="L90" s="42">
        <v>497.25529999999998</v>
      </c>
      <c r="M90" s="42">
        <v>22.02</v>
      </c>
      <c r="N90" s="26" t="s">
        <v>50</v>
      </c>
      <c r="O90" s="52" t="s">
        <v>50</v>
      </c>
      <c r="P90" s="52" t="s">
        <v>50</v>
      </c>
      <c r="Q90" s="52" t="s">
        <v>50</v>
      </c>
      <c r="R90" s="52" t="s">
        <v>50</v>
      </c>
      <c r="S90" s="53" t="s">
        <v>50</v>
      </c>
      <c r="T90" s="54">
        <v>1</v>
      </c>
      <c r="U90" s="42">
        <v>10.3</v>
      </c>
      <c r="V90" s="42">
        <v>0.03</v>
      </c>
      <c r="W90" s="42" t="s">
        <v>51</v>
      </c>
      <c r="X90" s="42">
        <v>48097.2</v>
      </c>
      <c r="Y90" s="42">
        <v>90</v>
      </c>
      <c r="Z90" s="42" t="s">
        <v>52</v>
      </c>
      <c r="AA90" s="42">
        <v>40300</v>
      </c>
      <c r="AB90" s="42">
        <v>65</v>
      </c>
      <c r="AC90" s="42" t="s">
        <v>52</v>
      </c>
      <c r="AD90" s="42"/>
      <c r="AE90" s="42"/>
      <c r="AF90" s="3" t="s">
        <v>50</v>
      </c>
      <c r="AG90" s="42" t="s">
        <v>50</v>
      </c>
      <c r="AH90" s="8" t="s">
        <v>50</v>
      </c>
      <c r="AI90" s="8"/>
    </row>
    <row r="91" spans="1:35" x14ac:dyDescent="0.25">
      <c r="A91" s="3" t="s">
        <v>948</v>
      </c>
      <c r="B91" s="42" t="s">
        <v>949</v>
      </c>
      <c r="C91" s="42" t="s">
        <v>950</v>
      </c>
      <c r="D91" s="42" t="s">
        <v>67</v>
      </c>
      <c r="E91" s="42" t="s">
        <v>141</v>
      </c>
      <c r="F91" s="42" t="s">
        <v>126</v>
      </c>
      <c r="G91" s="42">
        <v>237</v>
      </c>
      <c r="H91" s="8">
        <v>9</v>
      </c>
      <c r="I91" s="42">
        <v>41.1</v>
      </c>
      <c r="J91" s="42">
        <v>921.45899999999995</v>
      </c>
      <c r="K91" s="42">
        <v>-1.3</v>
      </c>
      <c r="L91" s="42">
        <v>461.7362</v>
      </c>
      <c r="M91" s="42">
        <v>21.82</v>
      </c>
      <c r="N91" s="26" t="s">
        <v>50</v>
      </c>
      <c r="O91" s="52" t="s">
        <v>50</v>
      </c>
      <c r="P91" s="52" t="s">
        <v>50</v>
      </c>
      <c r="Q91" s="52" t="s">
        <v>50</v>
      </c>
      <c r="R91" s="52" t="s">
        <v>50</v>
      </c>
      <c r="S91" s="53">
        <v>1</v>
      </c>
      <c r="T91" s="54">
        <v>1</v>
      </c>
      <c r="U91" s="42">
        <v>35.9</v>
      </c>
      <c r="V91" s="42">
        <v>0.25</v>
      </c>
      <c r="W91" s="42" t="s">
        <v>51</v>
      </c>
      <c r="X91" s="42">
        <v>45984.3</v>
      </c>
      <c r="Y91" s="42">
        <v>42</v>
      </c>
      <c r="Z91" s="42" t="s">
        <v>52</v>
      </c>
      <c r="AA91" s="42">
        <v>14381.3</v>
      </c>
      <c r="AB91" s="42">
        <v>6</v>
      </c>
      <c r="AC91" s="42" t="s">
        <v>52</v>
      </c>
      <c r="AD91" s="42"/>
      <c r="AE91" s="42"/>
      <c r="AF91" s="3" t="s">
        <v>50</v>
      </c>
      <c r="AG91" s="42" t="s">
        <v>50</v>
      </c>
      <c r="AH91" s="8" t="s">
        <v>50</v>
      </c>
      <c r="AI91" s="8"/>
    </row>
    <row r="92" spans="1:35" x14ac:dyDescent="0.25">
      <c r="A92" s="3" t="s">
        <v>1211</v>
      </c>
      <c r="B92" s="42" t="s">
        <v>951</v>
      </c>
      <c r="C92" s="42" t="s">
        <v>951</v>
      </c>
      <c r="D92" s="42"/>
      <c r="E92" s="42"/>
      <c r="F92" s="42" t="s">
        <v>1210</v>
      </c>
      <c r="G92" s="42">
        <v>269</v>
      </c>
      <c r="H92" s="8">
        <v>10</v>
      </c>
      <c r="I92" s="42">
        <v>6.38</v>
      </c>
      <c r="J92" s="42">
        <v>1208.644</v>
      </c>
      <c r="K92" s="42">
        <v>2.2999999999999998</v>
      </c>
      <c r="L92" s="42">
        <v>605.33069999999998</v>
      </c>
      <c r="M92" s="42">
        <v>52.48</v>
      </c>
      <c r="N92" s="26" t="s">
        <v>50</v>
      </c>
      <c r="O92" s="52" t="s">
        <v>50</v>
      </c>
      <c r="P92" s="52" t="s">
        <v>50</v>
      </c>
      <c r="Q92" s="52" t="s">
        <v>50</v>
      </c>
      <c r="R92" s="52" t="s">
        <v>50</v>
      </c>
      <c r="S92" s="53" t="s">
        <v>50</v>
      </c>
      <c r="T92" s="54" t="s">
        <v>11</v>
      </c>
      <c r="U92" s="42">
        <v>28486.400000000001</v>
      </c>
      <c r="V92" s="42">
        <v>29</v>
      </c>
      <c r="W92" s="42" t="s">
        <v>52</v>
      </c>
      <c r="X92" s="42">
        <v>48206.6</v>
      </c>
      <c r="Y92" s="42">
        <v>90</v>
      </c>
      <c r="Z92" s="42" t="s">
        <v>52</v>
      </c>
      <c r="AA92" s="42">
        <v>36968.800000000003</v>
      </c>
      <c r="AB92" s="42">
        <v>42</v>
      </c>
      <c r="AC92" s="42" t="s">
        <v>52</v>
      </c>
      <c r="AD92" s="42"/>
      <c r="AE92" s="42"/>
      <c r="AF92" s="3" t="s">
        <v>50</v>
      </c>
      <c r="AG92" s="42" t="s">
        <v>50</v>
      </c>
      <c r="AH92" s="8" t="s">
        <v>50</v>
      </c>
      <c r="AI92" s="8"/>
    </row>
    <row r="93" spans="1:35" x14ac:dyDescent="0.25">
      <c r="A93" s="3" t="s">
        <v>1212</v>
      </c>
      <c r="B93" s="42" t="s">
        <v>952</v>
      </c>
      <c r="C93" s="42" t="s">
        <v>952</v>
      </c>
      <c r="D93" s="42"/>
      <c r="E93" s="42"/>
      <c r="F93" s="42" t="s">
        <v>1182</v>
      </c>
      <c r="G93" s="42">
        <v>223</v>
      </c>
      <c r="H93" s="8">
        <v>15</v>
      </c>
      <c r="I93" s="42">
        <v>5.23</v>
      </c>
      <c r="J93" s="42">
        <v>1751.7985000000001</v>
      </c>
      <c r="K93" s="42">
        <v>-5.2</v>
      </c>
      <c r="L93" s="42">
        <v>584.93709999999999</v>
      </c>
      <c r="M93" s="42">
        <v>90.27</v>
      </c>
      <c r="N93" s="26" t="s">
        <v>50</v>
      </c>
      <c r="O93" s="52" t="s">
        <v>50</v>
      </c>
      <c r="P93" s="52" t="s">
        <v>50</v>
      </c>
      <c r="Q93" s="52" t="s">
        <v>50</v>
      </c>
      <c r="R93" s="52" t="s">
        <v>50</v>
      </c>
      <c r="S93" s="53" t="s">
        <v>11</v>
      </c>
      <c r="T93" s="54" t="s">
        <v>50</v>
      </c>
      <c r="U93" s="55"/>
      <c r="V93" s="55"/>
      <c r="W93" s="55"/>
      <c r="X93" s="55"/>
      <c r="Y93" s="55"/>
      <c r="Z93" s="55"/>
      <c r="AA93" s="55"/>
      <c r="AB93" s="55"/>
      <c r="AC93" s="55"/>
      <c r="AD93" s="42"/>
      <c r="AE93" s="42"/>
      <c r="AF93" s="3" t="s">
        <v>50</v>
      </c>
      <c r="AG93" s="42" t="s">
        <v>50</v>
      </c>
      <c r="AH93" s="8" t="s">
        <v>50</v>
      </c>
      <c r="AI93" s="8"/>
    </row>
    <row r="94" spans="1:35" x14ac:dyDescent="0.25">
      <c r="A94" s="3" t="s">
        <v>953</v>
      </c>
      <c r="B94" s="42" t="s">
        <v>954</v>
      </c>
      <c r="C94" s="42" t="s">
        <v>954</v>
      </c>
      <c r="D94" s="42"/>
      <c r="E94" s="42"/>
      <c r="F94" s="42" t="s">
        <v>208</v>
      </c>
      <c r="G94" s="42">
        <v>4</v>
      </c>
      <c r="H94" s="8">
        <v>9</v>
      </c>
      <c r="I94" s="42">
        <v>26.22</v>
      </c>
      <c r="J94" s="42">
        <v>1022.5648</v>
      </c>
      <c r="K94" s="42">
        <v>-1.7</v>
      </c>
      <c r="L94" s="42">
        <v>512.28880000000004</v>
      </c>
      <c r="M94" s="42">
        <v>75.27</v>
      </c>
      <c r="N94" s="26" t="s">
        <v>50</v>
      </c>
      <c r="O94" s="52" t="s">
        <v>50</v>
      </c>
      <c r="P94" s="52" t="s">
        <v>50</v>
      </c>
      <c r="Q94" s="52" t="s">
        <v>50</v>
      </c>
      <c r="R94" s="52" t="s">
        <v>50</v>
      </c>
      <c r="S94" s="53">
        <v>1</v>
      </c>
      <c r="T94" s="54" t="s">
        <v>11</v>
      </c>
      <c r="U94" s="42">
        <v>5622.7</v>
      </c>
      <c r="V94" s="42">
        <v>6</v>
      </c>
      <c r="W94" s="42" t="s">
        <v>58</v>
      </c>
      <c r="X94" s="42">
        <v>37577.4</v>
      </c>
      <c r="Y94" s="42">
        <v>9</v>
      </c>
      <c r="Z94" s="42" t="s">
        <v>52</v>
      </c>
      <c r="AA94" s="42">
        <v>10945.2</v>
      </c>
      <c r="AB94" s="42">
        <v>3</v>
      </c>
      <c r="AC94" s="42" t="s">
        <v>52</v>
      </c>
      <c r="AD94" s="42"/>
      <c r="AE94" s="42" t="s">
        <v>153</v>
      </c>
      <c r="AF94" s="3">
        <v>3</v>
      </c>
      <c r="AG94" s="42" t="s">
        <v>50</v>
      </c>
      <c r="AH94" s="8" t="s">
        <v>1155</v>
      </c>
      <c r="AI94" s="8"/>
    </row>
    <row r="95" spans="1:35" x14ac:dyDescent="0.25">
      <c r="A95" s="3" t="s">
        <v>955</v>
      </c>
      <c r="B95" s="42" t="s">
        <v>956</v>
      </c>
      <c r="C95" s="42" t="s">
        <v>956</v>
      </c>
      <c r="D95" s="42"/>
      <c r="E95" s="42"/>
      <c r="F95" s="42" t="s">
        <v>208</v>
      </c>
      <c r="G95" s="42">
        <v>31</v>
      </c>
      <c r="H95" s="8">
        <v>9</v>
      </c>
      <c r="I95" s="42">
        <v>36.46</v>
      </c>
      <c r="J95" s="42">
        <v>1076.6481000000001</v>
      </c>
      <c r="K95" s="42">
        <v>1.2</v>
      </c>
      <c r="L95" s="42">
        <v>539.33199999999999</v>
      </c>
      <c r="M95" s="42">
        <v>60.39</v>
      </c>
      <c r="N95" s="26" t="s">
        <v>50</v>
      </c>
      <c r="O95" s="52" t="s">
        <v>50</v>
      </c>
      <c r="P95" s="52" t="s">
        <v>50</v>
      </c>
      <c r="Q95" s="52" t="s">
        <v>50</v>
      </c>
      <c r="R95" s="52" t="s">
        <v>50</v>
      </c>
      <c r="S95" s="53">
        <v>1</v>
      </c>
      <c r="T95" s="54">
        <v>1</v>
      </c>
      <c r="U95" s="42">
        <v>29.7</v>
      </c>
      <c r="V95" s="42">
        <v>0.2</v>
      </c>
      <c r="W95" s="42" t="s">
        <v>51</v>
      </c>
      <c r="X95" s="42">
        <v>46170.2</v>
      </c>
      <c r="Y95" s="42">
        <v>44</v>
      </c>
      <c r="Z95" s="42" t="s">
        <v>52</v>
      </c>
      <c r="AA95" s="42">
        <v>8246.2000000000007</v>
      </c>
      <c r="AB95" s="42">
        <v>1.5</v>
      </c>
      <c r="AC95" s="42" t="s">
        <v>61</v>
      </c>
      <c r="AD95" s="42"/>
      <c r="AE95" s="42"/>
      <c r="AF95" s="3">
        <v>1</v>
      </c>
      <c r="AG95" s="42" t="b">
        <v>1</v>
      </c>
      <c r="AH95" s="8" t="s">
        <v>1153</v>
      </c>
      <c r="AI95" s="8"/>
    </row>
    <row r="96" spans="1:35" x14ac:dyDescent="0.25">
      <c r="A96" s="3" t="s">
        <v>957</v>
      </c>
      <c r="B96" s="42" t="s">
        <v>958</v>
      </c>
      <c r="C96" s="42" t="s">
        <v>958</v>
      </c>
      <c r="D96" s="42"/>
      <c r="E96" s="42"/>
      <c r="F96" s="42" t="s">
        <v>208</v>
      </c>
      <c r="G96" s="42">
        <v>192</v>
      </c>
      <c r="H96" s="8">
        <v>12</v>
      </c>
      <c r="I96" s="42">
        <v>37.21</v>
      </c>
      <c r="J96" s="42">
        <v>1211.6146000000001</v>
      </c>
      <c r="K96" s="42">
        <v>0</v>
      </c>
      <c r="L96" s="42">
        <v>606.81460000000004</v>
      </c>
      <c r="M96" s="42">
        <v>36.1</v>
      </c>
      <c r="N96" s="26" t="s">
        <v>50</v>
      </c>
      <c r="O96" s="52" t="s">
        <v>50</v>
      </c>
      <c r="P96" s="52" t="s">
        <v>50</v>
      </c>
      <c r="Q96" s="52" t="s">
        <v>50</v>
      </c>
      <c r="R96" s="52" t="s">
        <v>50</v>
      </c>
      <c r="S96" s="53">
        <v>1</v>
      </c>
      <c r="T96" s="54">
        <v>1</v>
      </c>
      <c r="U96" s="42">
        <v>538.5</v>
      </c>
      <c r="V96" s="42">
        <v>1.9</v>
      </c>
      <c r="W96" s="42" t="s">
        <v>61</v>
      </c>
      <c r="X96" s="42">
        <v>45123.7</v>
      </c>
      <c r="Y96" s="42">
        <v>33</v>
      </c>
      <c r="Z96" s="42" t="s">
        <v>52</v>
      </c>
      <c r="AA96" s="42">
        <v>34092.9</v>
      </c>
      <c r="AB96" s="42">
        <v>33</v>
      </c>
      <c r="AC96" s="42" t="s">
        <v>52</v>
      </c>
      <c r="AD96" s="42"/>
      <c r="AE96" s="42"/>
      <c r="AF96" s="3">
        <v>3</v>
      </c>
      <c r="AG96" s="42" t="s">
        <v>50</v>
      </c>
      <c r="AH96" s="8" t="s">
        <v>1154</v>
      </c>
      <c r="AI96" s="8"/>
    </row>
    <row r="97" spans="1:35" x14ac:dyDescent="0.25">
      <c r="A97" s="3" t="s">
        <v>959</v>
      </c>
      <c r="B97" s="42" t="s">
        <v>960</v>
      </c>
      <c r="C97" s="42" t="s">
        <v>960</v>
      </c>
      <c r="D97" s="42"/>
      <c r="E97" s="42"/>
      <c r="F97" s="42" t="s">
        <v>208</v>
      </c>
      <c r="G97" s="42">
        <v>215</v>
      </c>
      <c r="H97" s="8">
        <v>9</v>
      </c>
      <c r="I97" s="42">
        <v>42.17</v>
      </c>
      <c r="J97" s="42">
        <v>1086.557</v>
      </c>
      <c r="K97" s="42">
        <v>0.4</v>
      </c>
      <c r="L97" s="42">
        <v>544.28599999999994</v>
      </c>
      <c r="M97" s="42">
        <v>27.02</v>
      </c>
      <c r="N97" s="26" t="s">
        <v>50</v>
      </c>
      <c r="O97" s="52" t="s">
        <v>50</v>
      </c>
      <c r="P97" s="52" t="s">
        <v>50</v>
      </c>
      <c r="Q97" s="52" t="s">
        <v>50</v>
      </c>
      <c r="R97" s="52" t="s">
        <v>50</v>
      </c>
      <c r="S97" s="53" t="s">
        <v>50</v>
      </c>
      <c r="T97" s="54">
        <v>1</v>
      </c>
      <c r="U97" s="42">
        <v>58.2</v>
      </c>
      <c r="V97" s="42">
        <v>0.4</v>
      </c>
      <c r="W97" s="42" t="s">
        <v>51</v>
      </c>
      <c r="X97" s="42">
        <v>44175.4</v>
      </c>
      <c r="Y97" s="42">
        <v>27</v>
      </c>
      <c r="Z97" s="42" t="s">
        <v>52</v>
      </c>
      <c r="AA97" s="42">
        <v>7919</v>
      </c>
      <c r="AB97" s="42">
        <v>1.3</v>
      </c>
      <c r="AC97" s="42" t="s">
        <v>61</v>
      </c>
      <c r="AD97" s="42"/>
      <c r="AE97" s="42"/>
      <c r="AF97" s="3">
        <v>2</v>
      </c>
      <c r="AG97" s="42" t="b">
        <v>1</v>
      </c>
      <c r="AH97" s="8" t="s">
        <v>1153</v>
      </c>
      <c r="AI97" s="8"/>
    </row>
    <row r="98" spans="1:35" x14ac:dyDescent="0.25">
      <c r="A98" s="3" t="s">
        <v>961</v>
      </c>
      <c r="B98" s="42" t="s">
        <v>962</v>
      </c>
      <c r="C98" s="42" t="s">
        <v>962</v>
      </c>
      <c r="D98" s="42"/>
      <c r="E98" s="42"/>
      <c r="F98" s="42" t="s">
        <v>208</v>
      </c>
      <c r="G98" s="42">
        <v>247</v>
      </c>
      <c r="H98" s="8">
        <v>9</v>
      </c>
      <c r="I98" s="42">
        <v>26.07</v>
      </c>
      <c r="J98" s="42">
        <v>1037.5327</v>
      </c>
      <c r="K98" s="42">
        <v>0.6</v>
      </c>
      <c r="L98" s="42">
        <v>519.77390000000003</v>
      </c>
      <c r="M98" s="42">
        <v>30.98</v>
      </c>
      <c r="N98" s="26" t="s">
        <v>50</v>
      </c>
      <c r="O98" s="52" t="s">
        <v>50</v>
      </c>
      <c r="P98" s="52" t="s">
        <v>50</v>
      </c>
      <c r="Q98" s="52" t="s">
        <v>50</v>
      </c>
      <c r="R98" s="52" t="s">
        <v>50</v>
      </c>
      <c r="S98" s="53" t="s">
        <v>50</v>
      </c>
      <c r="T98" s="54">
        <v>1</v>
      </c>
      <c r="U98" s="42">
        <v>16.2</v>
      </c>
      <c r="V98" s="42">
        <v>0.08</v>
      </c>
      <c r="W98" s="42" t="s">
        <v>51</v>
      </c>
      <c r="X98" s="42">
        <v>47678.5</v>
      </c>
      <c r="Y98" s="42">
        <v>75</v>
      </c>
      <c r="Z98" s="42" t="s">
        <v>52</v>
      </c>
      <c r="AA98" s="42">
        <v>17623.7</v>
      </c>
      <c r="AB98" s="42">
        <v>8.5</v>
      </c>
      <c r="AC98" s="42" t="s">
        <v>52</v>
      </c>
      <c r="AD98" s="42"/>
      <c r="AE98" s="42"/>
      <c r="AF98" s="3">
        <v>1</v>
      </c>
      <c r="AG98" s="42" t="b">
        <v>1</v>
      </c>
      <c r="AH98" s="8" t="s">
        <v>1153</v>
      </c>
      <c r="AI98" s="8"/>
    </row>
    <row r="99" spans="1:35" x14ac:dyDescent="0.25">
      <c r="A99" s="3" t="s">
        <v>963</v>
      </c>
      <c r="B99" s="42" t="s">
        <v>964</v>
      </c>
      <c r="C99" s="42" t="s">
        <v>965</v>
      </c>
      <c r="D99" s="42" t="s">
        <v>67</v>
      </c>
      <c r="E99" s="42" t="s">
        <v>141</v>
      </c>
      <c r="F99" s="42" t="s">
        <v>208</v>
      </c>
      <c r="G99" s="42">
        <v>402</v>
      </c>
      <c r="H99" s="8">
        <v>10</v>
      </c>
      <c r="I99" s="42">
        <v>33.9</v>
      </c>
      <c r="J99" s="42">
        <v>1247.4804999999999</v>
      </c>
      <c r="K99" s="42">
        <v>-0.4</v>
      </c>
      <c r="L99" s="42">
        <v>624.7473</v>
      </c>
      <c r="M99" s="42">
        <v>68.069999999999993</v>
      </c>
      <c r="N99" s="26" t="s">
        <v>50</v>
      </c>
      <c r="O99" s="52" t="s">
        <v>50</v>
      </c>
      <c r="P99" s="52" t="s">
        <v>50</v>
      </c>
      <c r="Q99" s="52" t="s">
        <v>50</v>
      </c>
      <c r="R99" s="52" t="s">
        <v>50</v>
      </c>
      <c r="S99" s="53">
        <v>1</v>
      </c>
      <c r="T99" s="54" t="s">
        <v>50</v>
      </c>
      <c r="U99" s="42">
        <v>19270.900000000001</v>
      </c>
      <c r="V99" s="42">
        <v>16</v>
      </c>
      <c r="W99" s="42" t="s">
        <v>52</v>
      </c>
      <c r="X99" s="42">
        <v>35783.9</v>
      </c>
      <c r="Y99" s="42">
        <v>7</v>
      </c>
      <c r="Z99" s="42" t="s">
        <v>52</v>
      </c>
      <c r="AA99" s="42">
        <v>23163.7</v>
      </c>
      <c r="AB99" s="42">
        <v>15</v>
      </c>
      <c r="AC99" s="42" t="s">
        <v>58</v>
      </c>
      <c r="AD99" s="42"/>
      <c r="AE99" s="42" t="s">
        <v>1150</v>
      </c>
      <c r="AF99" s="3" t="s">
        <v>50</v>
      </c>
      <c r="AG99" s="42" t="s">
        <v>50</v>
      </c>
      <c r="AH99" s="8" t="s">
        <v>50</v>
      </c>
      <c r="AI99" s="8"/>
    </row>
    <row r="100" spans="1:35" x14ac:dyDescent="0.25">
      <c r="A100" s="3" t="s">
        <v>966</v>
      </c>
      <c r="B100" s="42" t="s">
        <v>967</v>
      </c>
      <c r="C100" s="42" t="s">
        <v>968</v>
      </c>
      <c r="D100" s="42" t="s">
        <v>67</v>
      </c>
      <c r="E100" s="42" t="s">
        <v>111</v>
      </c>
      <c r="F100" s="42" t="s">
        <v>208</v>
      </c>
      <c r="G100" s="42">
        <v>455</v>
      </c>
      <c r="H100" s="8">
        <v>10</v>
      </c>
      <c r="I100" s="42">
        <v>42.21</v>
      </c>
      <c r="J100" s="42">
        <v>1150.5328</v>
      </c>
      <c r="K100" s="42">
        <v>-2</v>
      </c>
      <c r="L100" s="42">
        <v>576.27250000000004</v>
      </c>
      <c r="M100" s="42">
        <v>59.45</v>
      </c>
      <c r="N100" s="26" t="s">
        <v>50</v>
      </c>
      <c r="O100" s="52" t="s">
        <v>50</v>
      </c>
      <c r="P100" s="52" t="s">
        <v>50</v>
      </c>
      <c r="Q100" s="52" t="s">
        <v>50</v>
      </c>
      <c r="R100" s="52" t="s">
        <v>50</v>
      </c>
      <c r="S100" s="53">
        <v>1</v>
      </c>
      <c r="T100" s="54" t="s">
        <v>50</v>
      </c>
      <c r="U100" s="42">
        <v>36001.300000000003</v>
      </c>
      <c r="V100" s="42">
        <v>55</v>
      </c>
      <c r="W100" s="42" t="s">
        <v>52</v>
      </c>
      <c r="X100" s="42">
        <v>45475.6</v>
      </c>
      <c r="Y100" s="42">
        <v>37</v>
      </c>
      <c r="Z100" s="42" t="s">
        <v>52</v>
      </c>
      <c r="AA100" s="42">
        <v>23123.1</v>
      </c>
      <c r="AB100" s="42">
        <v>15</v>
      </c>
      <c r="AC100" s="42" t="s">
        <v>58</v>
      </c>
      <c r="AD100" s="42"/>
      <c r="AE100" s="42" t="s">
        <v>233</v>
      </c>
      <c r="AF100" s="3" t="s">
        <v>50</v>
      </c>
      <c r="AG100" s="42" t="s">
        <v>50</v>
      </c>
      <c r="AH100" s="8" t="s">
        <v>50</v>
      </c>
      <c r="AI100" s="8"/>
    </row>
    <row r="101" spans="1:35" x14ac:dyDescent="0.25">
      <c r="A101" s="3" t="s">
        <v>969</v>
      </c>
      <c r="B101" s="42" t="s">
        <v>970</v>
      </c>
      <c r="C101" s="42" t="s">
        <v>971</v>
      </c>
      <c r="D101" s="42" t="s">
        <v>67</v>
      </c>
      <c r="E101" s="42" t="s">
        <v>150</v>
      </c>
      <c r="F101" s="42" t="s">
        <v>208</v>
      </c>
      <c r="G101" s="42">
        <v>458</v>
      </c>
      <c r="H101" s="8">
        <v>9</v>
      </c>
      <c r="I101" s="42">
        <v>34.04</v>
      </c>
      <c r="J101" s="42">
        <v>920.46370000000002</v>
      </c>
      <c r="K101" s="42">
        <v>-1.9</v>
      </c>
      <c r="L101" s="42">
        <v>461.23829999999998</v>
      </c>
      <c r="M101" s="42">
        <v>41.37</v>
      </c>
      <c r="N101" s="26" t="s">
        <v>50</v>
      </c>
      <c r="O101" s="52" t="s">
        <v>50</v>
      </c>
      <c r="P101" s="52" t="s">
        <v>50</v>
      </c>
      <c r="Q101" s="52" t="s">
        <v>50</v>
      </c>
      <c r="R101" s="52" t="s">
        <v>50</v>
      </c>
      <c r="S101" s="53">
        <v>1</v>
      </c>
      <c r="T101" s="54">
        <v>1</v>
      </c>
      <c r="U101" s="42">
        <v>14522.2</v>
      </c>
      <c r="V101" s="42">
        <v>12</v>
      </c>
      <c r="W101" s="42" t="s">
        <v>52</v>
      </c>
      <c r="X101" s="42">
        <v>34871.9</v>
      </c>
      <c r="Y101" s="42">
        <v>6.5</v>
      </c>
      <c r="Z101" s="42" t="s">
        <v>52</v>
      </c>
      <c r="AA101" s="42">
        <v>8197.7000000000007</v>
      </c>
      <c r="AB101" s="42">
        <v>1.4</v>
      </c>
      <c r="AC101" s="42" t="s">
        <v>61</v>
      </c>
      <c r="AD101" s="42"/>
      <c r="AE101" s="42"/>
      <c r="AF101" s="3" t="s">
        <v>50</v>
      </c>
      <c r="AG101" s="42" t="s">
        <v>50</v>
      </c>
      <c r="AH101" s="8" t="s">
        <v>50</v>
      </c>
      <c r="AI101" s="8"/>
    </row>
    <row r="102" spans="1:35" x14ac:dyDescent="0.25">
      <c r="A102" s="3" t="s">
        <v>972</v>
      </c>
      <c r="B102" s="42" t="s">
        <v>973</v>
      </c>
      <c r="C102" s="42" t="s">
        <v>973</v>
      </c>
      <c r="D102" s="42"/>
      <c r="E102" s="42"/>
      <c r="F102" s="42" t="s">
        <v>221</v>
      </c>
      <c r="G102" s="42">
        <v>12</v>
      </c>
      <c r="H102" s="8">
        <v>11</v>
      </c>
      <c r="I102" s="42">
        <v>15.92</v>
      </c>
      <c r="J102" s="42">
        <v>1172.5924</v>
      </c>
      <c r="K102" s="42">
        <v>-8.5</v>
      </c>
      <c r="L102" s="42">
        <v>587.29849999999999</v>
      </c>
      <c r="M102" s="42">
        <v>27.1</v>
      </c>
      <c r="N102" s="26" t="s">
        <v>50</v>
      </c>
      <c r="O102" s="52" t="s">
        <v>50</v>
      </c>
      <c r="P102" s="52" t="s">
        <v>50</v>
      </c>
      <c r="Q102" s="52" t="s">
        <v>50</v>
      </c>
      <c r="R102" s="52" t="s">
        <v>50</v>
      </c>
      <c r="S102" s="53" t="s">
        <v>50</v>
      </c>
      <c r="T102" s="54">
        <v>5</v>
      </c>
      <c r="U102" s="42">
        <v>39075.9</v>
      </c>
      <c r="V102" s="42">
        <v>70</v>
      </c>
      <c r="W102" s="42" t="s">
        <v>52</v>
      </c>
      <c r="X102" s="42">
        <v>47644</v>
      </c>
      <c r="Y102" s="42">
        <v>75</v>
      </c>
      <c r="Z102" s="42" t="s">
        <v>52</v>
      </c>
      <c r="AA102" s="42">
        <v>42112.5</v>
      </c>
      <c r="AB102" s="42">
        <v>75</v>
      </c>
      <c r="AC102" s="42" t="s">
        <v>52</v>
      </c>
      <c r="AD102" s="42"/>
      <c r="AE102" s="42"/>
      <c r="AF102" s="3">
        <v>3</v>
      </c>
      <c r="AG102" s="42" t="s">
        <v>50</v>
      </c>
      <c r="AH102" s="8" t="s">
        <v>1157</v>
      </c>
      <c r="AI102" s="8"/>
    </row>
    <row r="103" spans="1:35" x14ac:dyDescent="0.25">
      <c r="A103" s="3" t="s">
        <v>974</v>
      </c>
      <c r="B103" s="42" t="s">
        <v>975</v>
      </c>
      <c r="C103" s="42" t="s">
        <v>975</v>
      </c>
      <c r="D103" s="42"/>
      <c r="E103" s="42"/>
      <c r="F103" s="42" t="s">
        <v>221</v>
      </c>
      <c r="G103" s="42">
        <v>36</v>
      </c>
      <c r="H103" s="8">
        <v>9</v>
      </c>
      <c r="I103" s="42">
        <v>30.79</v>
      </c>
      <c r="J103" s="42">
        <v>897.49189999999999</v>
      </c>
      <c r="K103" s="42">
        <v>-1.4</v>
      </c>
      <c r="L103" s="42">
        <v>449.75259999999997</v>
      </c>
      <c r="M103" s="42">
        <v>24.36</v>
      </c>
      <c r="N103" s="26" t="s">
        <v>50</v>
      </c>
      <c r="O103" s="52" t="s">
        <v>50</v>
      </c>
      <c r="P103" s="52" t="s">
        <v>50</v>
      </c>
      <c r="Q103" s="52" t="s">
        <v>50</v>
      </c>
      <c r="R103" s="52" t="s">
        <v>50</v>
      </c>
      <c r="S103" s="53">
        <v>1</v>
      </c>
      <c r="T103" s="54">
        <v>1</v>
      </c>
      <c r="U103" s="42">
        <v>16.899999999999999</v>
      </c>
      <c r="V103" s="42">
        <v>0.08</v>
      </c>
      <c r="W103" s="42" t="s">
        <v>51</v>
      </c>
      <c r="X103" s="42">
        <v>46828.3</v>
      </c>
      <c r="Y103" s="42">
        <v>55</v>
      </c>
      <c r="Z103" s="42" t="s">
        <v>52</v>
      </c>
      <c r="AA103" s="42">
        <v>20246.2</v>
      </c>
      <c r="AB103" s="42">
        <v>12</v>
      </c>
      <c r="AC103" s="42" t="s">
        <v>52</v>
      </c>
      <c r="AD103" s="42"/>
      <c r="AE103" s="42"/>
      <c r="AF103" s="3">
        <v>1</v>
      </c>
      <c r="AG103" s="42" t="b">
        <v>1</v>
      </c>
      <c r="AH103" s="8" t="s">
        <v>1153</v>
      </c>
      <c r="AI103" s="8"/>
    </row>
    <row r="104" spans="1:35" x14ac:dyDescent="0.25">
      <c r="A104" s="3" t="s">
        <v>976</v>
      </c>
      <c r="B104" s="42" t="s">
        <v>977</v>
      </c>
      <c r="C104" s="42" t="s">
        <v>977</v>
      </c>
      <c r="D104" s="42"/>
      <c r="E104" s="42"/>
      <c r="F104" s="42" t="s">
        <v>221</v>
      </c>
      <c r="G104" s="42">
        <v>55</v>
      </c>
      <c r="H104" s="8">
        <v>14</v>
      </c>
      <c r="I104" s="42">
        <v>57.04</v>
      </c>
      <c r="J104" s="42">
        <v>1532.8158000000001</v>
      </c>
      <c r="K104" s="42">
        <v>0.7</v>
      </c>
      <c r="L104" s="42">
        <v>767.41570000000002</v>
      </c>
      <c r="M104" s="42">
        <v>21.39</v>
      </c>
      <c r="N104" s="26" t="s">
        <v>50</v>
      </c>
      <c r="O104" s="52" t="s">
        <v>50</v>
      </c>
      <c r="P104" s="52" t="s">
        <v>50</v>
      </c>
      <c r="Q104" s="52" t="s">
        <v>50</v>
      </c>
      <c r="R104" s="52" t="s">
        <v>50</v>
      </c>
      <c r="S104" s="53">
        <v>1</v>
      </c>
      <c r="T104" s="54">
        <v>1</v>
      </c>
      <c r="U104" s="42">
        <v>460.8</v>
      </c>
      <c r="V104" s="42">
        <v>1.7</v>
      </c>
      <c r="W104" s="42" t="s">
        <v>61</v>
      </c>
      <c r="X104" s="42">
        <v>47417.2</v>
      </c>
      <c r="Y104" s="42">
        <v>70</v>
      </c>
      <c r="Z104" s="42" t="s">
        <v>52</v>
      </c>
      <c r="AA104" s="42">
        <v>39622.1</v>
      </c>
      <c r="AB104" s="42">
        <v>60</v>
      </c>
      <c r="AC104" s="42" t="s">
        <v>52</v>
      </c>
      <c r="AD104" s="42"/>
      <c r="AE104" s="42"/>
      <c r="AF104" s="3">
        <v>3</v>
      </c>
      <c r="AG104" s="42" t="s">
        <v>50</v>
      </c>
      <c r="AH104" s="8" t="s">
        <v>1153</v>
      </c>
      <c r="AI104" s="8"/>
    </row>
    <row r="105" spans="1:35" x14ac:dyDescent="0.25">
      <c r="A105" s="3" t="s">
        <v>978</v>
      </c>
      <c r="B105" s="42" t="s">
        <v>979</v>
      </c>
      <c r="C105" s="42" t="s">
        <v>980</v>
      </c>
      <c r="D105" s="42" t="s">
        <v>67</v>
      </c>
      <c r="E105" s="42" t="s">
        <v>220</v>
      </c>
      <c r="F105" s="42" t="s">
        <v>221</v>
      </c>
      <c r="G105" s="42">
        <v>77</v>
      </c>
      <c r="H105" s="8">
        <v>9</v>
      </c>
      <c r="I105" s="42">
        <v>17.559999999999999</v>
      </c>
      <c r="J105" s="42">
        <v>1082.5793000000001</v>
      </c>
      <c r="K105" s="42">
        <v>-1.9</v>
      </c>
      <c r="L105" s="42">
        <v>542.29589999999996</v>
      </c>
      <c r="M105" s="42">
        <v>23.6</v>
      </c>
      <c r="N105" s="26" t="s">
        <v>50</v>
      </c>
      <c r="O105" s="52" t="s">
        <v>50</v>
      </c>
      <c r="P105" s="52" t="s">
        <v>50</v>
      </c>
      <c r="Q105" s="52" t="s">
        <v>50</v>
      </c>
      <c r="R105" s="52" t="s">
        <v>50</v>
      </c>
      <c r="S105" s="53" t="s">
        <v>50</v>
      </c>
      <c r="T105" s="54">
        <v>5</v>
      </c>
      <c r="U105" s="42">
        <v>38</v>
      </c>
      <c r="V105" s="42">
        <v>0.3</v>
      </c>
      <c r="W105" s="42" t="s">
        <v>51</v>
      </c>
      <c r="X105" s="42">
        <v>45414.7</v>
      </c>
      <c r="Y105" s="42">
        <v>36</v>
      </c>
      <c r="Z105" s="42" t="s">
        <v>52</v>
      </c>
      <c r="AA105" s="42">
        <v>22490.7</v>
      </c>
      <c r="AB105" s="42">
        <v>14</v>
      </c>
      <c r="AC105" s="42" t="s">
        <v>52</v>
      </c>
      <c r="AD105" s="42"/>
      <c r="AE105" s="42"/>
      <c r="AF105" s="3">
        <v>2</v>
      </c>
      <c r="AG105" s="42" t="b">
        <v>1</v>
      </c>
      <c r="AH105" s="8" t="s">
        <v>1156</v>
      </c>
      <c r="AI105" s="8"/>
    </row>
    <row r="106" spans="1:35" x14ac:dyDescent="0.25">
      <c r="A106" s="3" t="s">
        <v>981</v>
      </c>
      <c r="B106" s="42" t="s">
        <v>982</v>
      </c>
      <c r="C106" s="42" t="s">
        <v>983</v>
      </c>
      <c r="D106" s="42" t="s">
        <v>532</v>
      </c>
      <c r="E106" s="42" t="s">
        <v>984</v>
      </c>
      <c r="F106" s="42" t="s">
        <v>221</v>
      </c>
      <c r="G106" s="42">
        <v>79</v>
      </c>
      <c r="H106" s="8">
        <v>8</v>
      </c>
      <c r="I106" s="42">
        <v>28.18</v>
      </c>
      <c r="J106" s="42">
        <v>981.52049999999997</v>
      </c>
      <c r="K106" s="42">
        <v>0.5</v>
      </c>
      <c r="L106" s="42">
        <v>491.76780000000002</v>
      </c>
      <c r="M106" s="42">
        <v>42.98</v>
      </c>
      <c r="N106" s="26" t="s">
        <v>50</v>
      </c>
      <c r="O106" s="52" t="s">
        <v>50</v>
      </c>
      <c r="P106" s="52" t="s">
        <v>50</v>
      </c>
      <c r="Q106" s="52" t="s">
        <v>50</v>
      </c>
      <c r="R106" s="52" t="s">
        <v>50</v>
      </c>
      <c r="S106" s="53" t="s">
        <v>50</v>
      </c>
      <c r="T106" s="54">
        <v>1</v>
      </c>
      <c r="U106" s="42">
        <v>36888.9</v>
      </c>
      <c r="V106" s="42">
        <v>60</v>
      </c>
      <c r="W106" s="42" t="s">
        <v>52</v>
      </c>
      <c r="X106" s="42">
        <v>41435.5</v>
      </c>
      <c r="Y106" s="42">
        <v>16</v>
      </c>
      <c r="Z106" s="42" t="s">
        <v>52</v>
      </c>
      <c r="AA106" s="42">
        <v>28090.7</v>
      </c>
      <c r="AB106" s="42">
        <v>21</v>
      </c>
      <c r="AC106" s="42" t="s">
        <v>52</v>
      </c>
      <c r="AD106" s="42"/>
      <c r="AE106" s="42"/>
      <c r="AF106" s="3">
        <v>3</v>
      </c>
      <c r="AG106" s="42" t="s">
        <v>50</v>
      </c>
      <c r="AH106" s="8" t="s">
        <v>50</v>
      </c>
      <c r="AI106" s="8"/>
    </row>
    <row r="107" spans="1:35" x14ac:dyDescent="0.25">
      <c r="A107" s="3" t="s">
        <v>985</v>
      </c>
      <c r="B107" s="42" t="s">
        <v>986</v>
      </c>
      <c r="C107" s="42" t="s">
        <v>987</v>
      </c>
      <c r="D107" s="42" t="s">
        <v>532</v>
      </c>
      <c r="E107" s="42" t="s">
        <v>988</v>
      </c>
      <c r="F107" s="42" t="s">
        <v>221</v>
      </c>
      <c r="G107" s="42">
        <v>87</v>
      </c>
      <c r="H107" s="8">
        <v>19</v>
      </c>
      <c r="I107" s="42">
        <v>10.84</v>
      </c>
      <c r="J107" s="42">
        <v>2279.9497000000001</v>
      </c>
      <c r="K107" s="42">
        <v>2.4</v>
      </c>
      <c r="L107" s="42">
        <v>760.99239999999998</v>
      </c>
      <c r="M107" s="42">
        <v>30.46</v>
      </c>
      <c r="N107" s="26" t="s">
        <v>50</v>
      </c>
      <c r="O107" s="52" t="s">
        <v>50</v>
      </c>
      <c r="P107" s="52" t="s">
        <v>50</v>
      </c>
      <c r="Q107" s="52" t="s">
        <v>50</v>
      </c>
      <c r="R107" s="52" t="s">
        <v>50</v>
      </c>
      <c r="S107" s="53" t="s">
        <v>50</v>
      </c>
      <c r="T107" s="54" t="s">
        <v>11</v>
      </c>
      <c r="U107" s="55"/>
      <c r="V107" s="55"/>
      <c r="W107" s="55"/>
      <c r="X107" s="55"/>
      <c r="Y107" s="55"/>
      <c r="Z107" s="55"/>
      <c r="AA107" s="55"/>
      <c r="AB107" s="55"/>
      <c r="AC107" s="55"/>
      <c r="AD107" s="42"/>
      <c r="AE107" s="42"/>
      <c r="AF107" s="3" t="s">
        <v>50</v>
      </c>
      <c r="AG107" s="42" t="s">
        <v>50</v>
      </c>
      <c r="AH107" s="8" t="s">
        <v>50</v>
      </c>
      <c r="AI107" s="8"/>
    </row>
    <row r="108" spans="1:35" x14ac:dyDescent="0.25">
      <c r="A108" s="3" t="s">
        <v>989</v>
      </c>
      <c r="B108" s="42" t="s">
        <v>990</v>
      </c>
      <c r="C108" s="42" t="s">
        <v>990</v>
      </c>
      <c r="D108" s="42"/>
      <c r="E108" s="42"/>
      <c r="F108" s="42" t="s">
        <v>221</v>
      </c>
      <c r="G108" s="42">
        <v>121</v>
      </c>
      <c r="H108" s="8">
        <v>11</v>
      </c>
      <c r="I108" s="42">
        <v>62.27</v>
      </c>
      <c r="J108" s="42">
        <v>1309.6514</v>
      </c>
      <c r="K108" s="42">
        <v>-2.2000000000000002</v>
      </c>
      <c r="L108" s="42">
        <v>655.83150000000001</v>
      </c>
      <c r="M108" s="42">
        <v>19.62</v>
      </c>
      <c r="N108" s="26" t="s">
        <v>50</v>
      </c>
      <c r="O108" s="52" t="s">
        <v>50</v>
      </c>
      <c r="P108" s="52" t="s">
        <v>50</v>
      </c>
      <c r="Q108" s="52" t="s">
        <v>50</v>
      </c>
      <c r="R108" s="52" t="s">
        <v>50</v>
      </c>
      <c r="S108" s="53">
        <v>1</v>
      </c>
      <c r="T108" s="54">
        <v>1</v>
      </c>
      <c r="U108" s="42">
        <v>722.8</v>
      </c>
      <c r="V108" s="42">
        <v>2.5</v>
      </c>
      <c r="W108" s="42" t="s">
        <v>58</v>
      </c>
      <c r="X108" s="42">
        <v>46861.8</v>
      </c>
      <c r="Y108" s="42">
        <v>55</v>
      </c>
      <c r="Z108" s="42" t="s">
        <v>52</v>
      </c>
      <c r="AA108" s="42">
        <v>38331.800000000003</v>
      </c>
      <c r="AB108" s="42">
        <v>49</v>
      </c>
      <c r="AC108" s="42" t="s">
        <v>52</v>
      </c>
      <c r="AD108" s="42"/>
      <c r="AE108" s="42" t="s">
        <v>153</v>
      </c>
      <c r="AF108" s="3">
        <v>3</v>
      </c>
      <c r="AG108" s="42" t="s">
        <v>50</v>
      </c>
      <c r="AH108" s="8" t="s">
        <v>1153</v>
      </c>
      <c r="AI108" s="8"/>
    </row>
    <row r="109" spans="1:35" x14ac:dyDescent="0.25">
      <c r="A109" s="3" t="s">
        <v>991</v>
      </c>
      <c r="B109" s="42" t="s">
        <v>992</v>
      </c>
      <c r="C109" s="42" t="s">
        <v>992</v>
      </c>
      <c r="D109" s="42"/>
      <c r="E109" s="42"/>
      <c r="F109" s="42" t="s">
        <v>221</v>
      </c>
      <c r="G109" s="42">
        <v>139</v>
      </c>
      <c r="H109" s="8">
        <v>11</v>
      </c>
      <c r="I109" s="42">
        <v>5.6</v>
      </c>
      <c r="J109" s="42">
        <v>1325.6575</v>
      </c>
      <c r="K109" s="42">
        <v>-1.4</v>
      </c>
      <c r="L109" s="42">
        <v>442.89249999999998</v>
      </c>
      <c r="M109" s="42">
        <v>41.37</v>
      </c>
      <c r="N109" s="26" t="s">
        <v>50</v>
      </c>
      <c r="O109" s="52" t="s">
        <v>50</v>
      </c>
      <c r="P109" s="52" t="s">
        <v>50</v>
      </c>
      <c r="Q109" s="52" t="s">
        <v>50</v>
      </c>
      <c r="R109" s="52" t="s">
        <v>50</v>
      </c>
      <c r="S109" s="53" t="s">
        <v>50</v>
      </c>
      <c r="T109" s="54" t="s">
        <v>11</v>
      </c>
      <c r="U109" s="42">
        <v>31512.9</v>
      </c>
      <c r="V109" s="42">
        <v>36</v>
      </c>
      <c r="W109" s="42" t="s">
        <v>52</v>
      </c>
      <c r="X109" s="42">
        <v>48022.3</v>
      </c>
      <c r="Y109" s="42">
        <v>85</v>
      </c>
      <c r="Z109" s="42" t="s">
        <v>52</v>
      </c>
      <c r="AA109" s="42">
        <v>44019.4</v>
      </c>
      <c r="AB109" s="42">
        <v>95</v>
      </c>
      <c r="AC109" s="42" t="s">
        <v>52</v>
      </c>
      <c r="AD109" s="42"/>
      <c r="AE109" s="42"/>
      <c r="AF109" s="3" t="s">
        <v>50</v>
      </c>
      <c r="AG109" s="42" t="s">
        <v>50</v>
      </c>
      <c r="AH109" s="8" t="s">
        <v>50</v>
      </c>
      <c r="AI109" s="8"/>
    </row>
    <row r="110" spans="1:35" x14ac:dyDescent="0.25">
      <c r="A110" s="3" t="s">
        <v>993</v>
      </c>
      <c r="B110" s="42" t="s">
        <v>994</v>
      </c>
      <c r="C110" s="42" t="s">
        <v>994</v>
      </c>
      <c r="D110" s="42"/>
      <c r="E110" s="42"/>
      <c r="F110" s="42" t="s">
        <v>221</v>
      </c>
      <c r="G110" s="42">
        <v>165</v>
      </c>
      <c r="H110" s="8">
        <v>9</v>
      </c>
      <c r="I110" s="42">
        <v>49.32</v>
      </c>
      <c r="J110" s="42">
        <v>1128.5967000000001</v>
      </c>
      <c r="K110" s="42">
        <v>-1</v>
      </c>
      <c r="L110" s="42">
        <v>565.30510000000004</v>
      </c>
      <c r="M110" s="42">
        <v>60.4</v>
      </c>
      <c r="N110" s="26" t="s">
        <v>50</v>
      </c>
      <c r="O110" s="52" t="s">
        <v>50</v>
      </c>
      <c r="P110" s="52" t="s">
        <v>50</v>
      </c>
      <c r="Q110" s="52" t="s">
        <v>50</v>
      </c>
      <c r="R110" s="52" t="s">
        <v>50</v>
      </c>
      <c r="S110" s="53">
        <v>1</v>
      </c>
      <c r="T110" s="54">
        <v>1</v>
      </c>
      <c r="U110" s="42">
        <v>22825.3</v>
      </c>
      <c r="V110" s="42">
        <v>20</v>
      </c>
      <c r="W110" s="42" t="s">
        <v>52</v>
      </c>
      <c r="X110" s="42">
        <v>20201.099999999999</v>
      </c>
      <c r="Y110" s="42">
        <v>1.5</v>
      </c>
      <c r="Z110" s="42" t="s">
        <v>61</v>
      </c>
      <c r="AA110" s="42">
        <v>3046.3</v>
      </c>
      <c r="AB110" s="42">
        <v>0.1</v>
      </c>
      <c r="AC110" s="42" t="s">
        <v>51</v>
      </c>
      <c r="AD110" s="42"/>
      <c r="AE110" s="42"/>
      <c r="AF110" s="3" t="s">
        <v>50</v>
      </c>
      <c r="AG110" s="42" t="s">
        <v>50</v>
      </c>
      <c r="AH110" s="8" t="s">
        <v>50</v>
      </c>
      <c r="AI110" s="8"/>
    </row>
    <row r="111" spans="1:35" x14ac:dyDescent="0.25">
      <c r="A111" s="3" t="s">
        <v>995</v>
      </c>
      <c r="B111" s="42" t="s">
        <v>996</v>
      </c>
      <c r="C111" s="42" t="s">
        <v>996</v>
      </c>
      <c r="D111" s="42"/>
      <c r="E111" s="42"/>
      <c r="F111" s="42" t="s">
        <v>221</v>
      </c>
      <c r="G111" s="42">
        <v>167</v>
      </c>
      <c r="H111" s="8">
        <v>9</v>
      </c>
      <c r="I111" s="42">
        <v>7.56</v>
      </c>
      <c r="J111" s="42">
        <v>1059.644</v>
      </c>
      <c r="K111" s="42">
        <v>2.4</v>
      </c>
      <c r="L111" s="42">
        <v>530.8306</v>
      </c>
      <c r="M111" s="42">
        <v>64.25</v>
      </c>
      <c r="N111" s="26" t="s">
        <v>50</v>
      </c>
      <c r="O111" s="52" t="s">
        <v>50</v>
      </c>
      <c r="P111" s="52" t="s">
        <v>50</v>
      </c>
      <c r="Q111" s="52" t="s">
        <v>50</v>
      </c>
      <c r="R111" s="52" t="s">
        <v>50</v>
      </c>
      <c r="S111" s="53" t="s">
        <v>11</v>
      </c>
      <c r="T111" s="54" t="s">
        <v>50</v>
      </c>
      <c r="U111" s="42">
        <v>79.3</v>
      </c>
      <c r="V111" s="42">
        <v>0.6</v>
      </c>
      <c r="W111" s="42" t="s">
        <v>61</v>
      </c>
      <c r="X111" s="42">
        <v>31002.6</v>
      </c>
      <c r="Y111" s="42">
        <v>4.5</v>
      </c>
      <c r="Z111" s="42" t="s">
        <v>52</v>
      </c>
      <c r="AA111" s="42">
        <v>10225.799999999999</v>
      </c>
      <c r="AB111" s="42">
        <v>2.5</v>
      </c>
      <c r="AC111" s="42" t="s">
        <v>52</v>
      </c>
      <c r="AD111" s="42"/>
      <c r="AE111" s="42"/>
      <c r="AF111" s="3">
        <v>3</v>
      </c>
      <c r="AG111" s="42" t="s">
        <v>50</v>
      </c>
      <c r="AH111" s="8" t="s">
        <v>1157</v>
      </c>
      <c r="AI111" s="8"/>
    </row>
    <row r="112" spans="1:35" x14ac:dyDescent="0.25">
      <c r="A112" s="3" t="s">
        <v>997</v>
      </c>
      <c r="B112" s="42" t="s">
        <v>998</v>
      </c>
      <c r="C112" s="42" t="s">
        <v>999</v>
      </c>
      <c r="D112" s="42" t="s">
        <v>67</v>
      </c>
      <c r="E112" s="42" t="s">
        <v>1000</v>
      </c>
      <c r="F112" s="42" t="s">
        <v>221</v>
      </c>
      <c r="G112" s="42">
        <v>171</v>
      </c>
      <c r="H112" s="8">
        <v>13</v>
      </c>
      <c r="I112" s="42">
        <v>63.4</v>
      </c>
      <c r="J112" s="42">
        <v>1630.864</v>
      </c>
      <c r="K112" s="42">
        <v>-0.5</v>
      </c>
      <c r="L112" s="42">
        <v>816.43889999999999</v>
      </c>
      <c r="M112" s="42">
        <v>31.54</v>
      </c>
      <c r="N112" s="26" t="s">
        <v>50</v>
      </c>
      <c r="O112" s="52" t="s">
        <v>50</v>
      </c>
      <c r="P112" s="52" t="s">
        <v>50</v>
      </c>
      <c r="Q112" s="52" t="s">
        <v>50</v>
      </c>
      <c r="R112" s="52" t="s">
        <v>50</v>
      </c>
      <c r="S112" s="53">
        <v>1</v>
      </c>
      <c r="T112" s="54">
        <v>1</v>
      </c>
      <c r="U112" s="42">
        <v>21.7</v>
      </c>
      <c r="V112" s="42">
        <v>0.125</v>
      </c>
      <c r="W112" s="42" t="s">
        <v>51</v>
      </c>
      <c r="X112" s="42">
        <v>41410.800000000003</v>
      </c>
      <c r="Y112" s="42">
        <v>16</v>
      </c>
      <c r="Z112" s="42" t="s">
        <v>52</v>
      </c>
      <c r="AA112" s="42">
        <v>37499.800000000003</v>
      </c>
      <c r="AB112" s="42">
        <v>44</v>
      </c>
      <c r="AC112" s="42" t="s">
        <v>52</v>
      </c>
      <c r="AD112" s="42"/>
      <c r="AE112" s="42"/>
      <c r="AF112" s="3">
        <v>1</v>
      </c>
      <c r="AG112" s="42" t="b">
        <v>1</v>
      </c>
      <c r="AH112" s="8" t="s">
        <v>1154</v>
      </c>
      <c r="AI112" s="8"/>
    </row>
    <row r="113" spans="1:35" x14ac:dyDescent="0.25">
      <c r="A113" s="3" t="s">
        <v>1001</v>
      </c>
      <c r="B113" s="42" t="s">
        <v>1002</v>
      </c>
      <c r="C113" s="42" t="s">
        <v>1002</v>
      </c>
      <c r="D113" s="42"/>
      <c r="E113" s="42"/>
      <c r="F113" s="42" t="s">
        <v>221</v>
      </c>
      <c r="G113" s="42">
        <v>171</v>
      </c>
      <c r="H113" s="8">
        <v>9</v>
      </c>
      <c r="I113" s="42">
        <v>35.97</v>
      </c>
      <c r="J113" s="42">
        <v>1091.6225999999999</v>
      </c>
      <c r="K113" s="42">
        <v>-0.5</v>
      </c>
      <c r="L113" s="42">
        <v>546.81830000000002</v>
      </c>
      <c r="M113" s="42">
        <v>31.38</v>
      </c>
      <c r="N113" s="26" t="s">
        <v>129</v>
      </c>
      <c r="O113" s="52" t="s">
        <v>50</v>
      </c>
      <c r="P113" s="52" t="s">
        <v>50</v>
      </c>
      <c r="Q113" s="52" t="s">
        <v>50</v>
      </c>
      <c r="R113" s="52" t="s">
        <v>50</v>
      </c>
      <c r="S113" s="53">
        <v>1</v>
      </c>
      <c r="T113" s="54">
        <v>1</v>
      </c>
      <c r="U113" s="42">
        <v>95.8</v>
      </c>
      <c r="V113" s="42">
        <v>0.7</v>
      </c>
      <c r="W113" s="42" t="s">
        <v>61</v>
      </c>
      <c r="X113" s="42">
        <v>42509</v>
      </c>
      <c r="Y113" s="42">
        <v>19</v>
      </c>
      <c r="Z113" s="42" t="s">
        <v>52</v>
      </c>
      <c r="AA113" s="42">
        <v>23218.1</v>
      </c>
      <c r="AB113" s="42">
        <v>15</v>
      </c>
      <c r="AC113" s="42" t="s">
        <v>52</v>
      </c>
      <c r="AD113" s="42"/>
      <c r="AE113" s="42"/>
      <c r="AF113" s="3" t="s">
        <v>50</v>
      </c>
      <c r="AG113" s="42" t="s">
        <v>50</v>
      </c>
      <c r="AH113" s="8" t="s">
        <v>50</v>
      </c>
      <c r="AI113" s="34" t="s">
        <v>1133</v>
      </c>
    </row>
    <row r="114" spans="1:35" x14ac:dyDescent="0.25">
      <c r="A114" s="3" t="s">
        <v>1003</v>
      </c>
      <c r="B114" s="42" t="s">
        <v>1004</v>
      </c>
      <c r="C114" s="42" t="s">
        <v>1005</v>
      </c>
      <c r="D114" s="42" t="s">
        <v>67</v>
      </c>
      <c r="E114" s="42" t="s">
        <v>230</v>
      </c>
      <c r="F114" s="42" t="s">
        <v>221</v>
      </c>
      <c r="G114" s="42">
        <v>177</v>
      </c>
      <c r="H114" s="8">
        <v>8</v>
      </c>
      <c r="I114" s="42">
        <v>7.5</v>
      </c>
      <c r="J114" s="42">
        <v>1014.5056</v>
      </c>
      <c r="K114" s="42">
        <v>-0.9</v>
      </c>
      <c r="L114" s="42">
        <v>508.25959999999998</v>
      </c>
      <c r="M114" s="42">
        <v>77.03</v>
      </c>
      <c r="N114" s="26" t="s">
        <v>50</v>
      </c>
      <c r="O114" s="52" t="s">
        <v>50</v>
      </c>
      <c r="P114" s="52" t="s">
        <v>50</v>
      </c>
      <c r="Q114" s="52" t="s">
        <v>50</v>
      </c>
      <c r="R114" s="52" t="s">
        <v>50</v>
      </c>
      <c r="S114" s="53" t="s">
        <v>50</v>
      </c>
      <c r="T114" s="54" t="s">
        <v>11</v>
      </c>
      <c r="U114" s="42">
        <v>42919.4</v>
      </c>
      <c r="V114" s="42">
        <v>90</v>
      </c>
      <c r="W114" s="42" t="s">
        <v>52</v>
      </c>
      <c r="X114" s="42">
        <v>47474.7</v>
      </c>
      <c r="Y114" s="42">
        <v>70</v>
      </c>
      <c r="Z114" s="42" t="s">
        <v>52</v>
      </c>
      <c r="AA114" s="42">
        <v>41262.300000000003</v>
      </c>
      <c r="AB114" s="42">
        <v>70</v>
      </c>
      <c r="AC114" s="42" t="s">
        <v>52</v>
      </c>
      <c r="AD114" s="42"/>
      <c r="AE114" s="42"/>
      <c r="AF114" s="3" t="s">
        <v>50</v>
      </c>
      <c r="AG114" s="42" t="s">
        <v>50</v>
      </c>
      <c r="AH114" s="8" t="s">
        <v>50</v>
      </c>
      <c r="AI114" s="8"/>
    </row>
    <row r="115" spans="1:35" x14ac:dyDescent="0.25">
      <c r="A115" s="3" t="s">
        <v>1006</v>
      </c>
      <c r="B115" s="42" t="s">
        <v>1007</v>
      </c>
      <c r="C115" s="42" t="s">
        <v>1008</v>
      </c>
      <c r="D115" s="42" t="s">
        <v>67</v>
      </c>
      <c r="E115" s="42" t="s">
        <v>1009</v>
      </c>
      <c r="F115" s="42" t="s">
        <v>221</v>
      </c>
      <c r="G115" s="42">
        <v>183</v>
      </c>
      <c r="H115" s="8">
        <v>17</v>
      </c>
      <c r="I115" s="42">
        <v>5.17</v>
      </c>
      <c r="J115" s="42">
        <v>1823.8545999999999</v>
      </c>
      <c r="K115" s="42">
        <v>2.2999999999999998</v>
      </c>
      <c r="L115" s="42">
        <v>912.93669999999997</v>
      </c>
      <c r="M115" s="42">
        <v>61.2</v>
      </c>
      <c r="N115" s="26" t="s">
        <v>50</v>
      </c>
      <c r="O115" s="52" t="s">
        <v>50</v>
      </c>
      <c r="P115" s="52" t="s">
        <v>50</v>
      </c>
      <c r="Q115" s="52" t="s">
        <v>50</v>
      </c>
      <c r="R115" s="52" t="s">
        <v>50</v>
      </c>
      <c r="S115" s="53" t="s">
        <v>50</v>
      </c>
      <c r="T115" s="54" t="s">
        <v>11</v>
      </c>
      <c r="U115" s="55"/>
      <c r="V115" s="55"/>
      <c r="W115" s="55"/>
      <c r="X115" s="55"/>
      <c r="Y115" s="55"/>
      <c r="Z115" s="55"/>
      <c r="AA115" s="55"/>
      <c r="AB115" s="55"/>
      <c r="AC115" s="55"/>
      <c r="AD115" s="42"/>
      <c r="AE115" s="42"/>
      <c r="AF115" s="3" t="s">
        <v>50</v>
      </c>
      <c r="AG115" s="42" t="s">
        <v>50</v>
      </c>
      <c r="AH115" s="8" t="s">
        <v>50</v>
      </c>
      <c r="AI115" s="8"/>
    </row>
    <row r="116" spans="1:35" x14ac:dyDescent="0.25">
      <c r="A116" s="3" t="s">
        <v>1010</v>
      </c>
      <c r="B116" s="42" t="s">
        <v>1011</v>
      </c>
      <c r="C116" s="42" t="s">
        <v>1012</v>
      </c>
      <c r="D116" s="42" t="s">
        <v>67</v>
      </c>
      <c r="E116" s="42" t="s">
        <v>68</v>
      </c>
      <c r="F116" s="42" t="s">
        <v>221</v>
      </c>
      <c r="G116" s="42">
        <v>184</v>
      </c>
      <c r="H116" s="8">
        <v>13</v>
      </c>
      <c r="I116" s="42">
        <v>47.62</v>
      </c>
      <c r="J116" s="42">
        <v>1338.5509999999999</v>
      </c>
      <c r="K116" s="42">
        <v>-1.2</v>
      </c>
      <c r="L116" s="42">
        <v>670.28200000000004</v>
      </c>
      <c r="M116" s="42">
        <v>33.15</v>
      </c>
      <c r="N116" s="26" t="s">
        <v>50</v>
      </c>
      <c r="O116" s="52" t="s">
        <v>50</v>
      </c>
      <c r="P116" s="52" t="s">
        <v>50</v>
      </c>
      <c r="Q116" s="52" t="s">
        <v>50</v>
      </c>
      <c r="R116" s="52" t="s">
        <v>50</v>
      </c>
      <c r="S116" s="53">
        <v>1</v>
      </c>
      <c r="T116" s="54">
        <v>1</v>
      </c>
      <c r="U116" s="42">
        <v>4275.8</v>
      </c>
      <c r="V116" s="42">
        <v>5.5</v>
      </c>
      <c r="W116" s="42" t="s">
        <v>58</v>
      </c>
      <c r="X116" s="42">
        <v>44706.8</v>
      </c>
      <c r="Y116" s="42">
        <v>30</v>
      </c>
      <c r="Z116" s="42" t="s">
        <v>52</v>
      </c>
      <c r="AA116" s="42">
        <v>35783.9</v>
      </c>
      <c r="AB116" s="42">
        <v>38</v>
      </c>
      <c r="AC116" s="42" t="s">
        <v>52</v>
      </c>
      <c r="AD116" s="42"/>
      <c r="AE116" s="42" t="s">
        <v>153</v>
      </c>
      <c r="AF116" s="3" t="s">
        <v>50</v>
      </c>
      <c r="AG116" s="42" t="s">
        <v>50</v>
      </c>
      <c r="AH116" s="8" t="s">
        <v>50</v>
      </c>
      <c r="AI116" s="8"/>
    </row>
    <row r="117" spans="1:35" x14ac:dyDescent="0.25">
      <c r="A117" s="3" t="s">
        <v>1013</v>
      </c>
      <c r="B117" s="42" t="s">
        <v>1014</v>
      </c>
      <c r="C117" s="42" t="s">
        <v>1015</v>
      </c>
      <c r="D117" s="42" t="s">
        <v>54</v>
      </c>
      <c r="E117" s="42" t="s">
        <v>1016</v>
      </c>
      <c r="F117" s="42" t="s">
        <v>221</v>
      </c>
      <c r="G117" s="42">
        <v>184</v>
      </c>
      <c r="H117" s="8">
        <v>24</v>
      </c>
      <c r="I117" s="42">
        <v>5.05</v>
      </c>
      <c r="J117" s="42">
        <v>2550.0825</v>
      </c>
      <c r="K117" s="42">
        <v>-1.9</v>
      </c>
      <c r="L117" s="42">
        <v>851.03319999999997</v>
      </c>
      <c r="M117" s="42">
        <v>40.24</v>
      </c>
      <c r="N117" s="26" t="s">
        <v>50</v>
      </c>
      <c r="O117" s="52" t="s">
        <v>50</v>
      </c>
      <c r="P117" s="52" t="s">
        <v>50</v>
      </c>
      <c r="Q117" s="52" t="s">
        <v>50</v>
      </c>
      <c r="R117" s="52" t="s">
        <v>50</v>
      </c>
      <c r="S117" s="53" t="s">
        <v>50</v>
      </c>
      <c r="T117" s="54" t="s">
        <v>11</v>
      </c>
      <c r="U117" s="55"/>
      <c r="V117" s="55"/>
      <c r="W117" s="55"/>
      <c r="X117" s="55"/>
      <c r="Y117" s="55"/>
      <c r="Z117" s="55"/>
      <c r="AA117" s="55"/>
      <c r="AB117" s="55"/>
      <c r="AC117" s="55"/>
      <c r="AD117" s="42"/>
      <c r="AE117" s="42"/>
      <c r="AF117" s="3" t="s">
        <v>50</v>
      </c>
      <c r="AG117" s="42" t="s">
        <v>50</v>
      </c>
      <c r="AH117" s="8" t="s">
        <v>50</v>
      </c>
      <c r="AI117" s="8"/>
    </row>
    <row r="118" spans="1:35" x14ac:dyDescent="0.25">
      <c r="A118" s="3" t="s">
        <v>1017</v>
      </c>
      <c r="B118" s="42" t="s">
        <v>1018</v>
      </c>
      <c r="C118" s="42" t="s">
        <v>1019</v>
      </c>
      <c r="D118" s="42" t="s">
        <v>67</v>
      </c>
      <c r="E118" s="42" t="s">
        <v>141</v>
      </c>
      <c r="F118" s="42" t="s">
        <v>221</v>
      </c>
      <c r="G118" s="42">
        <v>203</v>
      </c>
      <c r="H118" s="8">
        <v>9</v>
      </c>
      <c r="I118" s="42">
        <v>8.6300000000000008</v>
      </c>
      <c r="J118" s="42">
        <v>1155.4801</v>
      </c>
      <c r="K118" s="42">
        <v>3.1</v>
      </c>
      <c r="L118" s="42">
        <v>578.7491</v>
      </c>
      <c r="M118" s="42">
        <v>29.91</v>
      </c>
      <c r="N118" s="26" t="s">
        <v>50</v>
      </c>
      <c r="O118" s="52" t="s">
        <v>50</v>
      </c>
      <c r="P118" s="52" t="s">
        <v>50</v>
      </c>
      <c r="Q118" s="52" t="s">
        <v>50</v>
      </c>
      <c r="R118" s="52" t="s">
        <v>50</v>
      </c>
      <c r="S118" s="53" t="s">
        <v>50</v>
      </c>
      <c r="T118" s="54" t="s">
        <v>11</v>
      </c>
      <c r="U118" s="42">
        <v>272.39999999999998</v>
      </c>
      <c r="V118" s="42">
        <v>1.3</v>
      </c>
      <c r="W118" s="42" t="s">
        <v>61</v>
      </c>
      <c r="X118" s="42">
        <v>44806</v>
      </c>
      <c r="Y118" s="42">
        <v>31</v>
      </c>
      <c r="Z118" s="42" t="s">
        <v>52</v>
      </c>
      <c r="AA118" s="42">
        <v>5963.2</v>
      </c>
      <c r="AB118" s="42">
        <v>0.6</v>
      </c>
      <c r="AC118" s="42" t="s">
        <v>61</v>
      </c>
      <c r="AD118" s="42"/>
      <c r="AE118" s="42"/>
      <c r="AF118" s="3">
        <v>3</v>
      </c>
      <c r="AG118" s="42" t="s">
        <v>50</v>
      </c>
      <c r="AH118" s="8" t="s">
        <v>1156</v>
      </c>
      <c r="AI118" s="8"/>
    </row>
    <row r="119" spans="1:35" x14ac:dyDescent="0.25">
      <c r="A119" s="3" t="s">
        <v>1020</v>
      </c>
      <c r="B119" s="42" t="s">
        <v>1021</v>
      </c>
      <c r="C119" s="42" t="s">
        <v>1021</v>
      </c>
      <c r="D119" s="42"/>
      <c r="E119" s="42"/>
      <c r="F119" s="42" t="s">
        <v>221</v>
      </c>
      <c r="G119" s="42">
        <v>208</v>
      </c>
      <c r="H119" s="8">
        <v>9</v>
      </c>
      <c r="I119" s="42">
        <v>9.67</v>
      </c>
      <c r="J119" s="42">
        <v>1079.5908999999999</v>
      </c>
      <c r="K119" s="42">
        <v>2.5</v>
      </c>
      <c r="L119" s="42">
        <v>540.80409999999995</v>
      </c>
      <c r="M119" s="42">
        <v>25.97</v>
      </c>
      <c r="N119" s="26" t="s">
        <v>50</v>
      </c>
      <c r="O119" s="52" t="s">
        <v>50</v>
      </c>
      <c r="P119" s="52" t="s">
        <v>50</v>
      </c>
      <c r="Q119" s="52" t="s">
        <v>50</v>
      </c>
      <c r="R119" s="52" t="s">
        <v>50</v>
      </c>
      <c r="S119" s="53" t="s">
        <v>11</v>
      </c>
      <c r="T119" s="54" t="s">
        <v>50</v>
      </c>
      <c r="U119" s="42">
        <v>2410.9</v>
      </c>
      <c r="V119" s="42">
        <v>4</v>
      </c>
      <c r="W119" s="42" t="s">
        <v>52</v>
      </c>
      <c r="X119" s="42">
        <v>43238.2</v>
      </c>
      <c r="Y119" s="42">
        <v>22</v>
      </c>
      <c r="Z119" s="42" t="s">
        <v>52</v>
      </c>
      <c r="AA119" s="42">
        <v>7504.2</v>
      </c>
      <c r="AB119" s="42">
        <v>1.2</v>
      </c>
      <c r="AC119" s="42" t="s">
        <v>61</v>
      </c>
      <c r="AD119" s="42"/>
      <c r="AE119" s="42"/>
      <c r="AF119" s="3" t="s">
        <v>50</v>
      </c>
      <c r="AG119" s="42" t="s">
        <v>50</v>
      </c>
      <c r="AH119" s="8" t="s">
        <v>50</v>
      </c>
      <c r="AI119" s="8"/>
    </row>
    <row r="120" spans="1:35" x14ac:dyDescent="0.25">
      <c r="A120" s="3" t="s">
        <v>1022</v>
      </c>
      <c r="B120" s="42" t="s">
        <v>1023</v>
      </c>
      <c r="C120" s="42" t="s">
        <v>1023</v>
      </c>
      <c r="D120" s="42"/>
      <c r="E120" s="42"/>
      <c r="F120" s="42" t="s">
        <v>221</v>
      </c>
      <c r="G120" s="42">
        <v>226</v>
      </c>
      <c r="H120" s="8">
        <v>10</v>
      </c>
      <c r="I120" s="42">
        <v>41.73</v>
      </c>
      <c r="J120" s="42">
        <v>1035.5349000000001</v>
      </c>
      <c r="K120" s="42">
        <v>-1.7</v>
      </c>
      <c r="L120" s="42">
        <v>518.77390000000003</v>
      </c>
      <c r="M120" s="42">
        <v>33.83</v>
      </c>
      <c r="N120" s="26" t="s">
        <v>50</v>
      </c>
      <c r="O120" s="52" t="s">
        <v>50</v>
      </c>
      <c r="P120" s="52" t="s">
        <v>50</v>
      </c>
      <c r="Q120" s="52" t="s">
        <v>50</v>
      </c>
      <c r="R120" s="52" t="s">
        <v>50</v>
      </c>
      <c r="S120" s="53">
        <v>1</v>
      </c>
      <c r="T120" s="54">
        <v>1</v>
      </c>
      <c r="U120" s="42">
        <v>8.4</v>
      </c>
      <c r="V120" s="42">
        <v>1.4999999999999999E-2</v>
      </c>
      <c r="W120" s="42" t="s">
        <v>51</v>
      </c>
      <c r="X120" s="42">
        <v>47058.9</v>
      </c>
      <c r="Y120" s="42">
        <v>60</v>
      </c>
      <c r="Z120" s="42" t="s">
        <v>52</v>
      </c>
      <c r="AA120" s="42">
        <v>31375.8</v>
      </c>
      <c r="AB120" s="42">
        <v>27</v>
      </c>
      <c r="AC120" s="42" t="s">
        <v>52</v>
      </c>
      <c r="AD120" s="42"/>
      <c r="AE120" s="57"/>
      <c r="AF120" s="3">
        <v>1</v>
      </c>
      <c r="AG120" s="42" t="b">
        <v>1</v>
      </c>
      <c r="AH120" s="8" t="s">
        <v>1153</v>
      </c>
      <c r="AI120" s="8"/>
    </row>
    <row r="121" spans="1:35" x14ac:dyDescent="0.25">
      <c r="A121" s="3" t="s">
        <v>1024</v>
      </c>
      <c r="B121" s="42" t="s">
        <v>1025</v>
      </c>
      <c r="C121" s="42" t="s">
        <v>1025</v>
      </c>
      <c r="D121" s="42"/>
      <c r="E121" s="42"/>
      <c r="F121" s="42" t="s">
        <v>221</v>
      </c>
      <c r="G121" s="42">
        <v>239</v>
      </c>
      <c r="H121" s="8">
        <v>9</v>
      </c>
      <c r="I121" s="42">
        <v>9.66</v>
      </c>
      <c r="J121" s="42">
        <v>772.4443</v>
      </c>
      <c r="K121" s="42">
        <v>-1.2</v>
      </c>
      <c r="L121" s="42">
        <v>387.22890000000001</v>
      </c>
      <c r="M121" s="42">
        <v>21.77</v>
      </c>
      <c r="N121" s="26" t="s">
        <v>50</v>
      </c>
      <c r="O121" s="52" t="s">
        <v>50</v>
      </c>
      <c r="P121" s="52" t="s">
        <v>50</v>
      </c>
      <c r="Q121" s="52" t="s">
        <v>50</v>
      </c>
      <c r="R121" s="52" t="s">
        <v>50</v>
      </c>
      <c r="S121" s="53" t="s">
        <v>50</v>
      </c>
      <c r="T121" s="54" t="s">
        <v>11</v>
      </c>
      <c r="U121" s="42">
        <v>34058.6</v>
      </c>
      <c r="V121" s="42">
        <v>44</v>
      </c>
      <c r="W121" s="42" t="s">
        <v>52</v>
      </c>
      <c r="X121" s="42">
        <v>48085.7</v>
      </c>
      <c r="Y121" s="42">
        <v>85</v>
      </c>
      <c r="Z121" s="42" t="s">
        <v>52</v>
      </c>
      <c r="AA121" s="42">
        <v>33101.300000000003</v>
      </c>
      <c r="AB121" s="42">
        <v>30</v>
      </c>
      <c r="AC121" s="42" t="s">
        <v>52</v>
      </c>
      <c r="AD121" s="42"/>
      <c r="AE121" s="42"/>
      <c r="AF121" s="3" t="s">
        <v>50</v>
      </c>
      <c r="AG121" s="42" t="s">
        <v>50</v>
      </c>
      <c r="AH121" s="8" t="s">
        <v>50</v>
      </c>
      <c r="AI121" s="8"/>
    </row>
    <row r="122" spans="1:35" x14ac:dyDescent="0.25">
      <c r="A122" s="3" t="s">
        <v>1026</v>
      </c>
      <c r="B122" s="42" t="s">
        <v>1027</v>
      </c>
      <c r="C122" s="42" t="s">
        <v>1027</v>
      </c>
      <c r="D122" s="42"/>
      <c r="E122" s="42"/>
      <c r="F122" s="42" t="s">
        <v>221</v>
      </c>
      <c r="G122" s="42">
        <v>315</v>
      </c>
      <c r="H122" s="8">
        <v>9</v>
      </c>
      <c r="I122" s="42">
        <v>7.94</v>
      </c>
      <c r="J122" s="42">
        <v>988.57389999999998</v>
      </c>
      <c r="K122" s="42">
        <v>7.4</v>
      </c>
      <c r="L122" s="42">
        <v>495.29790000000003</v>
      </c>
      <c r="M122" s="42">
        <v>46.13</v>
      </c>
      <c r="N122" s="26" t="s">
        <v>50</v>
      </c>
      <c r="O122" s="52" t="s">
        <v>50</v>
      </c>
      <c r="P122" s="52" t="s">
        <v>50</v>
      </c>
      <c r="Q122" s="52" t="s">
        <v>50</v>
      </c>
      <c r="R122" s="52" t="s">
        <v>50</v>
      </c>
      <c r="S122" s="53" t="s">
        <v>11</v>
      </c>
      <c r="T122" s="54" t="s">
        <v>50</v>
      </c>
      <c r="U122" s="42">
        <v>12760.2</v>
      </c>
      <c r="V122" s="42">
        <v>11</v>
      </c>
      <c r="W122" s="42" t="s">
        <v>52</v>
      </c>
      <c r="X122" s="42">
        <v>45503.199999999997</v>
      </c>
      <c r="Y122" s="42">
        <v>37</v>
      </c>
      <c r="Z122" s="42" t="s">
        <v>52</v>
      </c>
      <c r="AA122" s="42">
        <v>11116.4</v>
      </c>
      <c r="AB122" s="42">
        <v>3.5</v>
      </c>
      <c r="AC122" s="42" t="s">
        <v>52</v>
      </c>
      <c r="AD122" s="42"/>
      <c r="AE122" s="42"/>
      <c r="AF122" s="3" t="s">
        <v>50</v>
      </c>
      <c r="AG122" s="42" t="s">
        <v>50</v>
      </c>
      <c r="AH122" s="8" t="s">
        <v>50</v>
      </c>
      <c r="AI122" s="8"/>
    </row>
    <row r="123" spans="1:35" x14ac:dyDescent="0.25">
      <c r="A123" s="3" t="s">
        <v>1028</v>
      </c>
      <c r="B123" s="42" t="s">
        <v>1029</v>
      </c>
      <c r="C123" s="42" t="s">
        <v>1029</v>
      </c>
      <c r="D123" s="42"/>
      <c r="E123" s="42"/>
      <c r="F123" s="42" t="s">
        <v>221</v>
      </c>
      <c r="G123" s="42">
        <v>322</v>
      </c>
      <c r="H123" s="8">
        <v>10</v>
      </c>
      <c r="I123" s="42">
        <v>42.14</v>
      </c>
      <c r="J123" s="42">
        <v>1040.6342</v>
      </c>
      <c r="K123" s="42">
        <v>0.2</v>
      </c>
      <c r="L123" s="42">
        <v>521.32449999999994</v>
      </c>
      <c r="M123" s="42">
        <v>22.88</v>
      </c>
      <c r="N123" s="26" t="s">
        <v>50</v>
      </c>
      <c r="O123" s="52" t="s">
        <v>50</v>
      </c>
      <c r="P123" s="52" t="s">
        <v>50</v>
      </c>
      <c r="Q123" s="52" t="s">
        <v>50</v>
      </c>
      <c r="R123" s="52" t="s">
        <v>50</v>
      </c>
      <c r="S123" s="53">
        <v>1</v>
      </c>
      <c r="T123" s="54">
        <v>1</v>
      </c>
      <c r="U123" s="42">
        <v>68.599999999999994</v>
      </c>
      <c r="V123" s="42">
        <v>0.5</v>
      </c>
      <c r="W123" s="42" t="s">
        <v>51</v>
      </c>
      <c r="X123" s="42">
        <v>46091.9</v>
      </c>
      <c r="Y123" s="42">
        <v>43</v>
      </c>
      <c r="Z123" s="42" t="s">
        <v>52</v>
      </c>
      <c r="AA123" s="42">
        <v>41298.1</v>
      </c>
      <c r="AB123" s="42">
        <v>70</v>
      </c>
      <c r="AC123" s="42" t="s">
        <v>52</v>
      </c>
      <c r="AD123" s="42"/>
      <c r="AE123" s="42"/>
      <c r="AF123" s="3">
        <v>2</v>
      </c>
      <c r="AG123" s="42" t="b">
        <v>1</v>
      </c>
      <c r="AH123" s="8" t="s">
        <v>1153</v>
      </c>
      <c r="AI123" s="8"/>
    </row>
    <row r="124" spans="1:35" x14ac:dyDescent="0.25">
      <c r="A124" s="3" t="s">
        <v>1030</v>
      </c>
      <c r="B124" s="42" t="s">
        <v>1031</v>
      </c>
      <c r="C124" s="42" t="s">
        <v>1031</v>
      </c>
      <c r="D124" s="42"/>
      <c r="E124" s="42"/>
      <c r="F124" s="42" t="s">
        <v>221</v>
      </c>
      <c r="G124" s="42">
        <v>330</v>
      </c>
      <c r="H124" s="8">
        <v>9</v>
      </c>
      <c r="I124" s="42">
        <v>5.91</v>
      </c>
      <c r="J124" s="42">
        <v>954.61130000000003</v>
      </c>
      <c r="K124" s="42">
        <v>-3.5</v>
      </c>
      <c r="L124" s="42">
        <v>478.31130000000002</v>
      </c>
      <c r="M124" s="42">
        <v>68.819999999999993</v>
      </c>
      <c r="N124" s="26" t="s">
        <v>50</v>
      </c>
      <c r="O124" s="52" t="s">
        <v>50</v>
      </c>
      <c r="P124" s="52" t="s">
        <v>50</v>
      </c>
      <c r="Q124" s="52" t="s">
        <v>50</v>
      </c>
      <c r="R124" s="52" t="s">
        <v>50</v>
      </c>
      <c r="S124" s="53" t="s">
        <v>11</v>
      </c>
      <c r="T124" s="54" t="s">
        <v>50</v>
      </c>
      <c r="U124" s="42">
        <v>37534.300000000003</v>
      </c>
      <c r="V124" s="42">
        <v>60</v>
      </c>
      <c r="W124" s="42" t="s">
        <v>52</v>
      </c>
      <c r="X124" s="42">
        <v>46498.1</v>
      </c>
      <c r="Y124" s="42">
        <v>49</v>
      </c>
      <c r="Z124" s="42" t="s">
        <v>52</v>
      </c>
      <c r="AA124" s="42">
        <v>17862.3</v>
      </c>
      <c r="AB124" s="42">
        <v>9</v>
      </c>
      <c r="AC124" s="42" t="s">
        <v>52</v>
      </c>
      <c r="AD124" s="42"/>
      <c r="AE124" s="42"/>
      <c r="AF124" s="3" t="s">
        <v>50</v>
      </c>
      <c r="AG124" s="42" t="s">
        <v>50</v>
      </c>
      <c r="AH124" s="8" t="s">
        <v>50</v>
      </c>
      <c r="AI124" s="8"/>
    </row>
    <row r="125" spans="1:35" x14ac:dyDescent="0.25">
      <c r="A125" s="3" t="s">
        <v>1032</v>
      </c>
      <c r="B125" s="42" t="s">
        <v>1033</v>
      </c>
      <c r="C125" s="42" t="s">
        <v>1033</v>
      </c>
      <c r="D125" s="42"/>
      <c r="E125" s="42"/>
      <c r="F125" s="42" t="s">
        <v>221</v>
      </c>
      <c r="G125" s="42">
        <v>332</v>
      </c>
      <c r="H125" s="8">
        <v>10</v>
      </c>
      <c r="I125" s="42">
        <v>33.44</v>
      </c>
      <c r="J125" s="42">
        <v>1101.6796999999999</v>
      </c>
      <c r="K125" s="42">
        <v>1.4</v>
      </c>
      <c r="L125" s="42">
        <v>551.84789999999998</v>
      </c>
      <c r="M125" s="42">
        <v>56.6</v>
      </c>
      <c r="N125" s="26" t="s">
        <v>50</v>
      </c>
      <c r="O125" s="52" t="s">
        <v>50</v>
      </c>
      <c r="P125" s="52" t="s">
        <v>50</v>
      </c>
      <c r="Q125" s="52" t="s">
        <v>50</v>
      </c>
      <c r="R125" s="52" t="s">
        <v>50</v>
      </c>
      <c r="S125" s="53">
        <v>1</v>
      </c>
      <c r="T125" s="54" t="s">
        <v>50</v>
      </c>
      <c r="U125" s="42">
        <v>9.1999999999999993</v>
      </c>
      <c r="V125" s="42">
        <v>0.02</v>
      </c>
      <c r="W125" s="42" t="s">
        <v>51</v>
      </c>
      <c r="X125" s="42">
        <v>46899.8</v>
      </c>
      <c r="Y125" s="42">
        <v>60</v>
      </c>
      <c r="Z125" s="42" t="s">
        <v>52</v>
      </c>
      <c r="AA125" s="42">
        <v>37788.199999999997</v>
      </c>
      <c r="AB125" s="42">
        <v>46</v>
      </c>
      <c r="AC125" s="42" t="s">
        <v>52</v>
      </c>
      <c r="AD125" s="42"/>
      <c r="AE125" s="42"/>
      <c r="AF125" s="3">
        <v>1</v>
      </c>
      <c r="AG125" s="42" t="b">
        <v>1</v>
      </c>
      <c r="AH125" s="8" t="s">
        <v>1154</v>
      </c>
      <c r="AI125" s="8"/>
    </row>
    <row r="126" spans="1:35" x14ac:dyDescent="0.25">
      <c r="A126" s="3" t="s">
        <v>1034</v>
      </c>
      <c r="B126" s="42" t="s">
        <v>1035</v>
      </c>
      <c r="C126" s="42" t="s">
        <v>1035</v>
      </c>
      <c r="D126" s="42"/>
      <c r="E126" s="42"/>
      <c r="F126" s="42" t="s">
        <v>221</v>
      </c>
      <c r="G126" s="42">
        <v>392</v>
      </c>
      <c r="H126" s="8">
        <v>9</v>
      </c>
      <c r="I126" s="42">
        <v>42.42</v>
      </c>
      <c r="J126" s="42">
        <v>1048.5553</v>
      </c>
      <c r="K126" s="42">
        <v>1</v>
      </c>
      <c r="L126" s="42">
        <v>525.28549999999996</v>
      </c>
      <c r="M126" s="42">
        <v>49.88</v>
      </c>
      <c r="N126" s="26" t="s">
        <v>50</v>
      </c>
      <c r="O126" s="52" t="s">
        <v>50</v>
      </c>
      <c r="P126" s="52" t="s">
        <v>50</v>
      </c>
      <c r="Q126" s="52" t="s">
        <v>50</v>
      </c>
      <c r="R126" s="52" t="s">
        <v>50</v>
      </c>
      <c r="S126" s="53">
        <v>1</v>
      </c>
      <c r="T126" s="54" t="s">
        <v>50</v>
      </c>
      <c r="U126" s="42">
        <v>27590.3</v>
      </c>
      <c r="V126" s="42">
        <v>27</v>
      </c>
      <c r="W126" s="42" t="s">
        <v>52</v>
      </c>
      <c r="X126" s="42">
        <v>33211.1</v>
      </c>
      <c r="Y126" s="42">
        <v>5.5</v>
      </c>
      <c r="Z126" s="42" t="s">
        <v>52</v>
      </c>
      <c r="AA126" s="42">
        <v>13430.5</v>
      </c>
      <c r="AB126" s="42">
        <v>5</v>
      </c>
      <c r="AC126" s="42" t="s">
        <v>58</v>
      </c>
      <c r="AD126" s="42"/>
      <c r="AE126" s="42" t="s">
        <v>146</v>
      </c>
      <c r="AF126" s="3">
        <v>3</v>
      </c>
      <c r="AG126" s="42" t="s">
        <v>50</v>
      </c>
      <c r="AH126" s="8" t="s">
        <v>1154</v>
      </c>
      <c r="AI126" s="8"/>
    </row>
    <row r="127" spans="1:35" x14ac:dyDescent="0.25">
      <c r="A127" s="3" t="s">
        <v>1036</v>
      </c>
      <c r="B127" s="42" t="s">
        <v>1037</v>
      </c>
      <c r="C127" s="42" t="s">
        <v>1038</v>
      </c>
      <c r="D127" s="42" t="s">
        <v>67</v>
      </c>
      <c r="E127" s="42" t="s">
        <v>150</v>
      </c>
      <c r="F127" s="42" t="s">
        <v>221</v>
      </c>
      <c r="G127" s="42">
        <v>424</v>
      </c>
      <c r="H127" s="8">
        <v>11</v>
      </c>
      <c r="I127" s="42">
        <v>5.28</v>
      </c>
      <c r="J127" s="42">
        <v>1147.5543</v>
      </c>
      <c r="K127" s="42">
        <v>-2.1</v>
      </c>
      <c r="L127" s="42">
        <v>574.78319999999997</v>
      </c>
      <c r="M127" s="42">
        <v>88.82</v>
      </c>
      <c r="N127" s="26" t="s">
        <v>50</v>
      </c>
      <c r="O127" s="52" t="s">
        <v>50</v>
      </c>
      <c r="P127" s="52" t="s">
        <v>50</v>
      </c>
      <c r="Q127" s="52" t="s">
        <v>50</v>
      </c>
      <c r="R127" s="52" t="s">
        <v>50</v>
      </c>
      <c r="S127" s="53" t="s">
        <v>50</v>
      </c>
      <c r="T127" s="54" t="s">
        <v>11</v>
      </c>
      <c r="U127" s="42">
        <v>38969.5</v>
      </c>
      <c r="V127" s="42">
        <v>70</v>
      </c>
      <c r="W127" s="42" t="s">
        <v>52</v>
      </c>
      <c r="X127" s="42">
        <v>42957</v>
      </c>
      <c r="Y127" s="42">
        <v>20</v>
      </c>
      <c r="Z127" s="42" t="s">
        <v>52</v>
      </c>
      <c r="AA127" s="42">
        <v>35249.699999999997</v>
      </c>
      <c r="AB127" s="42">
        <v>36</v>
      </c>
      <c r="AC127" s="42" t="s">
        <v>52</v>
      </c>
      <c r="AD127" s="42"/>
      <c r="AE127" s="42"/>
      <c r="AF127" s="3" t="s">
        <v>50</v>
      </c>
      <c r="AG127" s="42" t="s">
        <v>50</v>
      </c>
      <c r="AH127" s="8" t="s">
        <v>50</v>
      </c>
      <c r="AI127" s="8"/>
    </row>
    <row r="128" spans="1:35" x14ac:dyDescent="0.25">
      <c r="A128" s="3" t="s">
        <v>1039</v>
      </c>
      <c r="B128" s="42" t="s">
        <v>1040</v>
      </c>
      <c r="C128" s="42" t="s">
        <v>1040</v>
      </c>
      <c r="D128" s="42"/>
      <c r="E128" s="42"/>
      <c r="F128" s="42" t="s">
        <v>221</v>
      </c>
      <c r="G128" s="42">
        <v>468</v>
      </c>
      <c r="H128" s="8">
        <v>9</v>
      </c>
      <c r="I128" s="42">
        <v>36.06</v>
      </c>
      <c r="J128" s="42">
        <v>1014.5862</v>
      </c>
      <c r="K128" s="42">
        <v>-0.7</v>
      </c>
      <c r="L128" s="42">
        <v>508.3</v>
      </c>
      <c r="M128" s="42">
        <v>49.93</v>
      </c>
      <c r="N128" s="26" t="s">
        <v>50</v>
      </c>
      <c r="O128" s="52" t="s">
        <v>50</v>
      </c>
      <c r="P128" s="52" t="s">
        <v>50</v>
      </c>
      <c r="Q128" s="52" t="s">
        <v>50</v>
      </c>
      <c r="R128" s="52" t="s">
        <v>50</v>
      </c>
      <c r="S128" s="53">
        <v>1</v>
      </c>
      <c r="T128" s="54" t="s">
        <v>50</v>
      </c>
      <c r="U128" s="42">
        <v>30759.3</v>
      </c>
      <c r="V128" s="42">
        <v>34</v>
      </c>
      <c r="W128" s="42" t="s">
        <v>52</v>
      </c>
      <c r="X128" s="42">
        <v>16281.6</v>
      </c>
      <c r="Y128" s="42">
        <v>1.1000000000000001</v>
      </c>
      <c r="Z128" s="42" t="s">
        <v>61</v>
      </c>
      <c r="AA128" s="42">
        <v>7136.8</v>
      </c>
      <c r="AB128" s="42">
        <v>1</v>
      </c>
      <c r="AC128" s="42" t="s">
        <v>61</v>
      </c>
      <c r="AD128" s="42"/>
      <c r="AE128" s="42"/>
      <c r="AF128" s="3" t="s">
        <v>50</v>
      </c>
      <c r="AG128" s="42" t="s">
        <v>50</v>
      </c>
      <c r="AH128" s="8" t="s">
        <v>50</v>
      </c>
      <c r="AI128" s="8"/>
    </row>
    <row r="129" spans="1:35" x14ac:dyDescent="0.25">
      <c r="A129" s="3" t="s">
        <v>1041</v>
      </c>
      <c r="B129" s="42" t="s">
        <v>1042</v>
      </c>
      <c r="C129" s="42" t="s">
        <v>1043</v>
      </c>
      <c r="D129" s="42" t="s">
        <v>67</v>
      </c>
      <c r="E129" s="42" t="s">
        <v>1044</v>
      </c>
      <c r="F129" s="42" t="s">
        <v>221</v>
      </c>
      <c r="G129" s="42">
        <v>503</v>
      </c>
      <c r="H129" s="8">
        <v>18</v>
      </c>
      <c r="I129" s="42">
        <v>38.020000000000003</v>
      </c>
      <c r="J129" s="42">
        <v>2004.9067</v>
      </c>
      <c r="K129" s="42">
        <v>3.8</v>
      </c>
      <c r="L129" s="42">
        <v>669.31209999999999</v>
      </c>
      <c r="M129" s="42">
        <v>21.69</v>
      </c>
      <c r="N129" s="26" t="s">
        <v>50</v>
      </c>
      <c r="O129" s="52" t="s">
        <v>50</v>
      </c>
      <c r="P129" s="52" t="s">
        <v>50</v>
      </c>
      <c r="Q129" s="52" t="s">
        <v>50</v>
      </c>
      <c r="R129" s="52" t="s">
        <v>50</v>
      </c>
      <c r="S129" s="53">
        <v>1</v>
      </c>
      <c r="T129" s="54" t="s">
        <v>50</v>
      </c>
      <c r="U129" s="55"/>
      <c r="V129" s="55"/>
      <c r="W129" s="55"/>
      <c r="X129" s="55"/>
      <c r="Y129" s="55"/>
      <c r="Z129" s="55"/>
      <c r="AA129" s="55"/>
      <c r="AB129" s="55"/>
      <c r="AC129" s="55"/>
      <c r="AD129" s="42"/>
      <c r="AE129" s="42"/>
      <c r="AF129" s="3" t="s">
        <v>50</v>
      </c>
      <c r="AG129" s="42" t="s">
        <v>50</v>
      </c>
      <c r="AH129" s="8" t="s">
        <v>50</v>
      </c>
      <c r="AI129" s="8"/>
    </row>
    <row r="130" spans="1:35" x14ac:dyDescent="0.25">
      <c r="A130" s="3" t="s">
        <v>1045</v>
      </c>
      <c r="B130" s="42" t="s">
        <v>1046</v>
      </c>
      <c r="C130" s="42" t="s">
        <v>1046</v>
      </c>
      <c r="D130" s="42"/>
      <c r="E130" s="42"/>
      <c r="F130" s="42" t="s">
        <v>221</v>
      </c>
      <c r="G130" s="42">
        <v>511</v>
      </c>
      <c r="H130" s="8">
        <v>10</v>
      </c>
      <c r="I130" s="42">
        <v>48.55</v>
      </c>
      <c r="J130" s="42">
        <v>1048.5664999999999</v>
      </c>
      <c r="K130" s="42">
        <v>-0.1</v>
      </c>
      <c r="L130" s="42">
        <v>525.29049999999995</v>
      </c>
      <c r="M130" s="42">
        <v>22.48</v>
      </c>
      <c r="N130" s="26" t="s">
        <v>50</v>
      </c>
      <c r="O130" s="52" t="s">
        <v>50</v>
      </c>
      <c r="P130" s="52" t="s">
        <v>50</v>
      </c>
      <c r="Q130" s="52" t="s">
        <v>50</v>
      </c>
      <c r="R130" s="52" t="s">
        <v>50</v>
      </c>
      <c r="S130" s="53">
        <v>1</v>
      </c>
      <c r="T130" s="54">
        <v>1</v>
      </c>
      <c r="U130" s="42">
        <v>26.3</v>
      </c>
      <c r="V130" s="42">
        <v>0.17499999999999999</v>
      </c>
      <c r="W130" s="42" t="s">
        <v>51</v>
      </c>
      <c r="X130" s="42">
        <v>48266.1</v>
      </c>
      <c r="Y130" s="42">
        <v>95</v>
      </c>
      <c r="Z130" s="42" t="s">
        <v>52</v>
      </c>
      <c r="AA130" s="42">
        <v>40934.199999999997</v>
      </c>
      <c r="AB130" s="42">
        <v>65</v>
      </c>
      <c r="AC130" s="42" t="s">
        <v>52</v>
      </c>
      <c r="AD130" s="42"/>
      <c r="AE130" s="42"/>
      <c r="AF130" s="3">
        <v>1</v>
      </c>
      <c r="AG130" s="42" t="b">
        <v>1</v>
      </c>
      <c r="AH130" s="8" t="s">
        <v>1154</v>
      </c>
      <c r="AI130" s="8"/>
    </row>
    <row r="131" spans="1:35" x14ac:dyDescent="0.25">
      <c r="A131" s="3" t="s">
        <v>1045</v>
      </c>
      <c r="B131" s="42" t="s">
        <v>1047</v>
      </c>
      <c r="C131" s="42" t="s">
        <v>1046</v>
      </c>
      <c r="D131" s="42" t="s">
        <v>54</v>
      </c>
      <c r="E131" s="42" t="s">
        <v>1048</v>
      </c>
      <c r="F131" s="42" t="s">
        <v>221</v>
      </c>
      <c r="G131" s="42">
        <v>511</v>
      </c>
      <c r="H131" s="8">
        <v>10</v>
      </c>
      <c r="I131" s="42">
        <v>22.94</v>
      </c>
      <c r="J131" s="42">
        <v>1049.5505000000001</v>
      </c>
      <c r="K131" s="42">
        <v>1.4</v>
      </c>
      <c r="L131" s="42">
        <v>525.78330000000005</v>
      </c>
      <c r="M131" s="42">
        <v>23.94</v>
      </c>
      <c r="N131" s="26" t="s">
        <v>50</v>
      </c>
      <c r="O131" s="52" t="s">
        <v>50</v>
      </c>
      <c r="P131" s="52" t="s">
        <v>50</v>
      </c>
      <c r="Q131" s="52" t="s">
        <v>50</v>
      </c>
      <c r="R131" s="52" t="s">
        <v>50</v>
      </c>
      <c r="S131" s="53" t="s">
        <v>50</v>
      </c>
      <c r="T131" s="54">
        <v>1</v>
      </c>
      <c r="U131" s="42">
        <v>26.3</v>
      </c>
      <c r="V131" s="42">
        <v>0.17499999999999999</v>
      </c>
      <c r="W131" s="42" t="s">
        <v>51</v>
      </c>
      <c r="X131" s="42">
        <v>48266.1</v>
      </c>
      <c r="Y131" s="42">
        <v>95</v>
      </c>
      <c r="Z131" s="42" t="s">
        <v>52</v>
      </c>
      <c r="AA131" s="42">
        <v>40934.199999999997</v>
      </c>
      <c r="AB131" s="42">
        <v>65</v>
      </c>
      <c r="AC131" s="42" t="s">
        <v>52</v>
      </c>
      <c r="AD131" s="42"/>
      <c r="AE131" s="42"/>
      <c r="AF131" s="3">
        <v>1</v>
      </c>
      <c r="AG131" s="42" t="b">
        <v>1</v>
      </c>
      <c r="AH131" s="8" t="s">
        <v>50</v>
      </c>
      <c r="AI131" s="8"/>
    </row>
    <row r="132" spans="1:35" x14ac:dyDescent="0.25">
      <c r="A132" s="3" t="s">
        <v>1049</v>
      </c>
      <c r="B132" s="42" t="s">
        <v>1050</v>
      </c>
      <c r="C132" s="42" t="s">
        <v>1050</v>
      </c>
      <c r="D132" s="42"/>
      <c r="E132" s="42"/>
      <c r="F132" s="42" t="s">
        <v>221</v>
      </c>
      <c r="G132" s="42">
        <v>540</v>
      </c>
      <c r="H132" s="8">
        <v>10</v>
      </c>
      <c r="I132" s="42">
        <v>20.03</v>
      </c>
      <c r="J132" s="42">
        <v>1225.6243999999999</v>
      </c>
      <c r="K132" s="42">
        <v>-5.0999999999999996</v>
      </c>
      <c r="L132" s="42">
        <v>613.81629999999996</v>
      </c>
      <c r="M132" s="42">
        <v>63.59</v>
      </c>
      <c r="N132" s="26" t="s">
        <v>50</v>
      </c>
      <c r="O132" s="52" t="s">
        <v>50</v>
      </c>
      <c r="P132" s="52" t="s">
        <v>50</v>
      </c>
      <c r="Q132" s="52" t="s">
        <v>50</v>
      </c>
      <c r="R132" s="52" t="s">
        <v>50</v>
      </c>
      <c r="S132" s="53">
        <v>1</v>
      </c>
      <c r="T132" s="54" t="s">
        <v>50</v>
      </c>
      <c r="U132" s="42">
        <v>18.5</v>
      </c>
      <c r="V132" s="42">
        <v>0.1</v>
      </c>
      <c r="W132" s="42" t="s">
        <v>51</v>
      </c>
      <c r="X132" s="42">
        <v>47818</v>
      </c>
      <c r="Y132" s="42">
        <v>80</v>
      </c>
      <c r="Z132" s="42" t="s">
        <v>52</v>
      </c>
      <c r="AA132" s="42">
        <v>36368.199999999997</v>
      </c>
      <c r="AB132" s="42">
        <v>40</v>
      </c>
      <c r="AC132" s="42" t="s">
        <v>52</v>
      </c>
      <c r="AD132" s="42"/>
      <c r="AE132" s="42"/>
      <c r="AF132" s="3">
        <v>2</v>
      </c>
      <c r="AG132" s="42" t="b">
        <v>1</v>
      </c>
      <c r="AH132" s="8" t="s">
        <v>1154</v>
      </c>
      <c r="AI132" s="8"/>
    </row>
    <row r="133" spans="1:35" x14ac:dyDescent="0.25">
      <c r="A133" s="3" t="s">
        <v>1051</v>
      </c>
      <c r="B133" s="42" t="s">
        <v>1052</v>
      </c>
      <c r="C133" s="42" t="s">
        <v>1053</v>
      </c>
      <c r="D133" s="42" t="s">
        <v>54</v>
      </c>
      <c r="E133" s="42" t="s">
        <v>1054</v>
      </c>
      <c r="F133" s="42" t="s">
        <v>278</v>
      </c>
      <c r="G133" s="42">
        <v>16</v>
      </c>
      <c r="H133" s="8">
        <v>8</v>
      </c>
      <c r="I133" s="42">
        <v>19.93</v>
      </c>
      <c r="J133" s="42">
        <v>851.40250000000003</v>
      </c>
      <c r="K133" s="42">
        <v>-0.8</v>
      </c>
      <c r="L133" s="42">
        <v>426.70819999999998</v>
      </c>
      <c r="M133" s="42">
        <v>51.59</v>
      </c>
      <c r="N133" s="26" t="s">
        <v>50</v>
      </c>
      <c r="O133" s="52" t="s">
        <v>50</v>
      </c>
      <c r="P133" s="52" t="s">
        <v>50</v>
      </c>
      <c r="Q133" s="52" t="s">
        <v>50</v>
      </c>
      <c r="R133" s="52" t="s">
        <v>50</v>
      </c>
      <c r="S133" s="53">
        <v>1</v>
      </c>
      <c r="T133" s="54" t="s">
        <v>50</v>
      </c>
      <c r="U133" s="42">
        <v>18006.3</v>
      </c>
      <c r="V133" s="42">
        <v>15</v>
      </c>
      <c r="W133" s="42" t="s">
        <v>52</v>
      </c>
      <c r="X133" s="42">
        <v>46679.6</v>
      </c>
      <c r="Y133" s="42">
        <v>55</v>
      </c>
      <c r="Z133" s="42" t="s">
        <v>52</v>
      </c>
      <c r="AA133" s="42">
        <v>37234.199999999997</v>
      </c>
      <c r="AB133" s="42">
        <v>43</v>
      </c>
      <c r="AC133" s="42" t="s">
        <v>52</v>
      </c>
      <c r="AD133" s="42"/>
      <c r="AE133" s="42"/>
      <c r="AF133" s="3">
        <v>3</v>
      </c>
      <c r="AG133" s="42" t="s">
        <v>50</v>
      </c>
      <c r="AH133" s="8" t="s">
        <v>50</v>
      </c>
      <c r="AI133" s="8"/>
    </row>
    <row r="134" spans="1:35" x14ac:dyDescent="0.25">
      <c r="A134" s="3" t="s">
        <v>1055</v>
      </c>
      <c r="B134" s="42" t="s">
        <v>1056</v>
      </c>
      <c r="C134" s="42" t="s">
        <v>1056</v>
      </c>
      <c r="D134" s="42"/>
      <c r="E134" s="42"/>
      <c r="F134" s="42" t="s">
        <v>278</v>
      </c>
      <c r="G134" s="42">
        <v>186</v>
      </c>
      <c r="H134" s="8">
        <v>10</v>
      </c>
      <c r="I134" s="42">
        <v>29.42</v>
      </c>
      <c r="J134" s="42">
        <v>1145.692</v>
      </c>
      <c r="K134" s="42">
        <v>-0.3</v>
      </c>
      <c r="L134" s="42">
        <v>573.85310000000004</v>
      </c>
      <c r="M134" s="42">
        <v>35.229999999999997</v>
      </c>
      <c r="N134" s="26" t="s">
        <v>50</v>
      </c>
      <c r="O134" s="52" t="s">
        <v>50</v>
      </c>
      <c r="P134" s="52" t="s">
        <v>50</v>
      </c>
      <c r="Q134" s="52" t="s">
        <v>50</v>
      </c>
      <c r="R134" s="52" t="s">
        <v>50</v>
      </c>
      <c r="S134" s="53">
        <v>1</v>
      </c>
      <c r="T134" s="54">
        <v>1</v>
      </c>
      <c r="U134" s="42">
        <v>18.899999999999999</v>
      </c>
      <c r="V134" s="42">
        <v>0.1</v>
      </c>
      <c r="W134" s="42" t="s">
        <v>51</v>
      </c>
      <c r="X134" s="42">
        <v>47052.800000000003</v>
      </c>
      <c r="Y134" s="42">
        <v>60</v>
      </c>
      <c r="Z134" s="42" t="s">
        <v>52</v>
      </c>
      <c r="AA134" s="42">
        <v>38538</v>
      </c>
      <c r="AB134" s="42">
        <v>50</v>
      </c>
      <c r="AC134" s="42" t="s">
        <v>52</v>
      </c>
      <c r="AD134" s="42"/>
      <c r="AE134" s="42"/>
      <c r="AF134" s="3">
        <v>1</v>
      </c>
      <c r="AG134" s="42" t="b">
        <v>1</v>
      </c>
      <c r="AH134" s="8" t="s">
        <v>1153</v>
      </c>
      <c r="AI134" s="8"/>
    </row>
    <row r="135" spans="1:35" x14ac:dyDescent="0.25">
      <c r="A135" s="3" t="s">
        <v>1057</v>
      </c>
      <c r="B135" s="42" t="s">
        <v>1058</v>
      </c>
      <c r="C135" s="42" t="s">
        <v>1058</v>
      </c>
      <c r="D135" s="42"/>
      <c r="E135" s="42"/>
      <c r="F135" s="42" t="s">
        <v>278</v>
      </c>
      <c r="G135" s="42">
        <v>191</v>
      </c>
      <c r="H135" s="8">
        <v>11</v>
      </c>
      <c r="I135" s="42">
        <v>51.24</v>
      </c>
      <c r="J135" s="42">
        <v>1260.6614999999999</v>
      </c>
      <c r="K135" s="42">
        <v>0.4</v>
      </c>
      <c r="L135" s="42">
        <v>421.22789999999998</v>
      </c>
      <c r="M135" s="42">
        <v>23.46</v>
      </c>
      <c r="N135" s="26" t="s">
        <v>50</v>
      </c>
      <c r="O135" s="52" t="s">
        <v>50</v>
      </c>
      <c r="P135" s="52" t="s">
        <v>50</v>
      </c>
      <c r="Q135" s="52" t="s">
        <v>50</v>
      </c>
      <c r="R135" s="52" t="s">
        <v>50</v>
      </c>
      <c r="S135" s="53">
        <v>1</v>
      </c>
      <c r="T135" s="54">
        <v>1</v>
      </c>
      <c r="U135" s="42">
        <v>96.7</v>
      </c>
      <c r="V135" s="42">
        <v>0.7</v>
      </c>
      <c r="W135" s="42" t="s">
        <v>61</v>
      </c>
      <c r="X135" s="42">
        <v>47979.7</v>
      </c>
      <c r="Y135" s="42">
        <v>85</v>
      </c>
      <c r="Z135" s="42" t="s">
        <v>52</v>
      </c>
      <c r="AA135" s="42">
        <v>32449.5</v>
      </c>
      <c r="AB135" s="42">
        <v>29</v>
      </c>
      <c r="AC135" s="42" t="s">
        <v>52</v>
      </c>
      <c r="AD135" s="42"/>
      <c r="AE135" s="42"/>
      <c r="AF135" s="3">
        <v>1</v>
      </c>
      <c r="AG135" s="42" t="b">
        <v>1</v>
      </c>
      <c r="AH135" s="8" t="s">
        <v>1153</v>
      </c>
      <c r="AI135" s="8"/>
    </row>
    <row r="136" spans="1:35" x14ac:dyDescent="0.25">
      <c r="A136" s="3" t="s">
        <v>1059</v>
      </c>
      <c r="B136" s="42" t="s">
        <v>1060</v>
      </c>
      <c r="C136" s="42" t="s">
        <v>1060</v>
      </c>
      <c r="D136" s="42"/>
      <c r="E136" s="42"/>
      <c r="F136" s="42" t="s">
        <v>278</v>
      </c>
      <c r="G136" s="42">
        <v>211</v>
      </c>
      <c r="H136" s="8">
        <v>9</v>
      </c>
      <c r="I136" s="42">
        <v>30.2</v>
      </c>
      <c r="J136" s="42">
        <v>1007.5036</v>
      </c>
      <c r="K136" s="42">
        <v>-1.1000000000000001</v>
      </c>
      <c r="L136" s="42">
        <v>504.75850000000003</v>
      </c>
      <c r="M136" s="42">
        <v>30.77</v>
      </c>
      <c r="N136" s="26" t="s">
        <v>50</v>
      </c>
      <c r="O136" s="52" t="s">
        <v>50</v>
      </c>
      <c r="P136" s="52" t="s">
        <v>50</v>
      </c>
      <c r="Q136" s="52" t="s">
        <v>50</v>
      </c>
      <c r="R136" s="52" t="s">
        <v>50</v>
      </c>
      <c r="S136" s="53">
        <v>1</v>
      </c>
      <c r="T136" s="54">
        <v>1</v>
      </c>
      <c r="U136" s="42">
        <v>32238.2</v>
      </c>
      <c r="V136" s="42">
        <v>38</v>
      </c>
      <c r="W136" s="42" t="s">
        <v>52</v>
      </c>
      <c r="X136" s="42">
        <v>46469.4</v>
      </c>
      <c r="Y136" s="42">
        <v>49</v>
      </c>
      <c r="Z136" s="42" t="s">
        <v>52</v>
      </c>
      <c r="AA136" s="42">
        <v>12425.4</v>
      </c>
      <c r="AB136" s="42">
        <v>4</v>
      </c>
      <c r="AC136" s="42" t="s">
        <v>58</v>
      </c>
      <c r="AD136" s="42"/>
      <c r="AE136" s="42" t="s">
        <v>1151</v>
      </c>
      <c r="AF136" s="3" t="s">
        <v>50</v>
      </c>
      <c r="AG136" s="42" t="s">
        <v>50</v>
      </c>
      <c r="AH136" s="8" t="s">
        <v>50</v>
      </c>
      <c r="AI136" s="8"/>
    </row>
    <row r="137" spans="1:35" x14ac:dyDescent="0.25">
      <c r="A137" s="3" t="s">
        <v>1061</v>
      </c>
      <c r="B137" s="42" t="s">
        <v>1062</v>
      </c>
      <c r="C137" s="42" t="s">
        <v>1062</v>
      </c>
      <c r="D137" s="42"/>
      <c r="E137" s="42"/>
      <c r="F137" s="42" t="s">
        <v>278</v>
      </c>
      <c r="G137" s="42">
        <v>211</v>
      </c>
      <c r="H137" s="8">
        <v>8</v>
      </c>
      <c r="I137" s="42">
        <v>29.59</v>
      </c>
      <c r="J137" s="42">
        <v>908.43520000000001</v>
      </c>
      <c r="K137" s="42">
        <v>-0.5</v>
      </c>
      <c r="L137" s="42">
        <v>455.22460000000001</v>
      </c>
      <c r="M137" s="42">
        <v>25.92</v>
      </c>
      <c r="N137" s="26" t="s">
        <v>50</v>
      </c>
      <c r="O137" s="52" t="s">
        <v>50</v>
      </c>
      <c r="P137" s="52" t="s">
        <v>50</v>
      </c>
      <c r="Q137" s="52" t="s">
        <v>50</v>
      </c>
      <c r="R137" s="52" t="s">
        <v>50</v>
      </c>
      <c r="S137" s="53">
        <v>1</v>
      </c>
      <c r="T137" s="54">
        <v>1</v>
      </c>
      <c r="U137" s="42">
        <v>40042.300000000003</v>
      </c>
      <c r="V137" s="42">
        <v>75</v>
      </c>
      <c r="W137" s="42" t="s">
        <v>52</v>
      </c>
      <c r="X137" s="42">
        <v>43835.5</v>
      </c>
      <c r="Y137" s="42">
        <v>25</v>
      </c>
      <c r="Z137" s="42" t="s">
        <v>52</v>
      </c>
      <c r="AA137" s="42">
        <v>24898.799999999999</v>
      </c>
      <c r="AB137" s="42">
        <v>17</v>
      </c>
      <c r="AC137" s="42" t="s">
        <v>58</v>
      </c>
      <c r="AD137" s="42"/>
      <c r="AE137" s="42" t="s">
        <v>1150</v>
      </c>
      <c r="AF137" s="3" t="s">
        <v>50</v>
      </c>
      <c r="AG137" s="42" t="s">
        <v>50</v>
      </c>
      <c r="AH137" s="8" t="s">
        <v>50</v>
      </c>
      <c r="AI137" s="8"/>
    </row>
    <row r="138" spans="1:35" x14ac:dyDescent="0.25">
      <c r="A138" s="3" t="s">
        <v>1063</v>
      </c>
      <c r="B138" s="42" t="s">
        <v>1064</v>
      </c>
      <c r="C138" s="42" t="s">
        <v>1065</v>
      </c>
      <c r="D138" s="42" t="s">
        <v>67</v>
      </c>
      <c r="E138" s="42" t="s">
        <v>150</v>
      </c>
      <c r="F138" s="42" t="s">
        <v>317</v>
      </c>
      <c r="G138" s="42">
        <v>8</v>
      </c>
      <c r="H138" s="8">
        <v>9</v>
      </c>
      <c r="I138" s="42">
        <v>34.770000000000003</v>
      </c>
      <c r="J138" s="42">
        <v>1234.6492000000001</v>
      </c>
      <c r="K138" s="42">
        <v>-0.5</v>
      </c>
      <c r="L138" s="42">
        <v>618.33150000000001</v>
      </c>
      <c r="M138" s="42">
        <v>22.55</v>
      </c>
      <c r="N138" s="26" t="s">
        <v>50</v>
      </c>
      <c r="O138" s="52" t="s">
        <v>50</v>
      </c>
      <c r="P138" s="52" t="s">
        <v>50</v>
      </c>
      <c r="Q138" s="52" t="s">
        <v>50</v>
      </c>
      <c r="R138" s="52" t="s">
        <v>50</v>
      </c>
      <c r="S138" s="53">
        <v>1</v>
      </c>
      <c r="T138" s="54" t="s">
        <v>50</v>
      </c>
      <c r="U138" s="42">
        <v>31.2</v>
      </c>
      <c r="V138" s="42">
        <v>0.25</v>
      </c>
      <c r="W138" s="42" t="s">
        <v>51</v>
      </c>
      <c r="X138" s="42">
        <v>46469.4</v>
      </c>
      <c r="Y138" s="42">
        <v>49</v>
      </c>
      <c r="Z138" s="42" t="s">
        <v>52</v>
      </c>
      <c r="AA138" s="42">
        <v>8400.6</v>
      </c>
      <c r="AB138" s="42">
        <v>1.5</v>
      </c>
      <c r="AC138" s="42" t="s">
        <v>61</v>
      </c>
      <c r="AD138" s="42"/>
      <c r="AE138" s="42"/>
      <c r="AF138" s="3">
        <v>2</v>
      </c>
      <c r="AG138" s="42" t="b">
        <v>1</v>
      </c>
      <c r="AH138" s="8" t="s">
        <v>1153</v>
      </c>
      <c r="AI138" s="8"/>
    </row>
    <row r="139" spans="1:35" x14ac:dyDescent="0.25">
      <c r="A139" s="3" t="s">
        <v>1066</v>
      </c>
      <c r="B139" s="42" t="s">
        <v>1067</v>
      </c>
      <c r="C139" s="42" t="s">
        <v>1068</v>
      </c>
      <c r="D139" s="42" t="s">
        <v>67</v>
      </c>
      <c r="E139" s="42" t="s">
        <v>216</v>
      </c>
      <c r="F139" s="42" t="s">
        <v>317</v>
      </c>
      <c r="G139" s="42">
        <v>22</v>
      </c>
      <c r="H139" s="8">
        <v>10</v>
      </c>
      <c r="I139" s="42">
        <v>44.12</v>
      </c>
      <c r="J139" s="42">
        <v>1091.5281</v>
      </c>
      <c r="K139" s="42">
        <v>-2.1</v>
      </c>
      <c r="L139" s="42">
        <v>546.77009999999996</v>
      </c>
      <c r="M139" s="42">
        <v>19.79</v>
      </c>
      <c r="N139" s="26" t="s">
        <v>50</v>
      </c>
      <c r="O139" s="52" t="s">
        <v>50</v>
      </c>
      <c r="P139" s="52" t="s">
        <v>50</v>
      </c>
      <c r="Q139" s="52" t="s">
        <v>50</v>
      </c>
      <c r="R139" s="52" t="s">
        <v>50</v>
      </c>
      <c r="S139" s="53">
        <v>1</v>
      </c>
      <c r="T139" s="54">
        <v>1</v>
      </c>
      <c r="U139" s="42">
        <v>13.6</v>
      </c>
      <c r="V139" s="42">
        <v>0.05</v>
      </c>
      <c r="W139" s="42" t="s">
        <v>51</v>
      </c>
      <c r="X139" s="42">
        <v>45693.599999999999</v>
      </c>
      <c r="Y139" s="42">
        <v>39</v>
      </c>
      <c r="Z139" s="42" t="s">
        <v>52</v>
      </c>
      <c r="AA139" s="42">
        <v>38555.1</v>
      </c>
      <c r="AB139" s="42">
        <v>50</v>
      </c>
      <c r="AC139" s="42" t="s">
        <v>52</v>
      </c>
      <c r="AD139" s="42"/>
      <c r="AE139" s="42"/>
      <c r="AF139" s="3">
        <v>1</v>
      </c>
      <c r="AG139" s="42" t="b">
        <v>1</v>
      </c>
      <c r="AH139" s="8" t="s">
        <v>1153</v>
      </c>
      <c r="AI139" s="8"/>
    </row>
    <row r="140" spans="1:35" x14ac:dyDescent="0.25">
      <c r="A140" s="3" t="s">
        <v>1069</v>
      </c>
      <c r="B140" s="42" t="s">
        <v>1070</v>
      </c>
      <c r="C140" s="42" t="s">
        <v>1070</v>
      </c>
      <c r="D140" s="42"/>
      <c r="E140" s="42"/>
      <c r="F140" s="42" t="s">
        <v>317</v>
      </c>
      <c r="G140" s="42">
        <v>33</v>
      </c>
      <c r="H140" s="8">
        <v>9</v>
      </c>
      <c r="I140" s="42">
        <v>34.43</v>
      </c>
      <c r="J140" s="42">
        <v>1119.5924</v>
      </c>
      <c r="K140" s="42">
        <v>-0.7</v>
      </c>
      <c r="L140" s="42">
        <v>560.80309999999997</v>
      </c>
      <c r="M140" s="42">
        <v>34.46</v>
      </c>
      <c r="N140" s="26" t="s">
        <v>50</v>
      </c>
      <c r="O140" s="52" t="s">
        <v>50</v>
      </c>
      <c r="P140" s="52" t="s">
        <v>50</v>
      </c>
      <c r="Q140" s="52" t="s">
        <v>50</v>
      </c>
      <c r="R140" s="52" t="s">
        <v>50</v>
      </c>
      <c r="S140" s="53" t="s">
        <v>50</v>
      </c>
      <c r="T140" s="54">
        <v>1</v>
      </c>
      <c r="U140" s="42">
        <v>340.5</v>
      </c>
      <c r="V140" s="42">
        <v>1.5</v>
      </c>
      <c r="W140" s="42" t="s">
        <v>61</v>
      </c>
      <c r="X140" s="42">
        <v>45234.2</v>
      </c>
      <c r="Y140" s="42">
        <v>34</v>
      </c>
      <c r="Z140" s="42" t="s">
        <v>52</v>
      </c>
      <c r="AA140" s="42">
        <v>25818.400000000001</v>
      </c>
      <c r="AB140" s="42">
        <v>18</v>
      </c>
      <c r="AC140" s="42" t="s">
        <v>52</v>
      </c>
      <c r="AD140" s="42"/>
      <c r="AE140" s="42"/>
      <c r="AF140" s="3">
        <v>3</v>
      </c>
      <c r="AG140" s="42" t="s">
        <v>50</v>
      </c>
      <c r="AH140" s="8" t="s">
        <v>1154</v>
      </c>
      <c r="AI140" s="8"/>
    </row>
    <row r="141" spans="1:35" x14ac:dyDescent="0.25">
      <c r="A141" s="3" t="s">
        <v>1071</v>
      </c>
      <c r="B141" s="42" t="s">
        <v>1072</v>
      </c>
      <c r="C141" s="42" t="s">
        <v>1072</v>
      </c>
      <c r="D141" s="42"/>
      <c r="E141" s="42"/>
      <c r="F141" s="42" t="s">
        <v>317</v>
      </c>
      <c r="G141" s="42">
        <v>76</v>
      </c>
      <c r="H141" s="8">
        <v>9</v>
      </c>
      <c r="I141" s="42">
        <v>37.42</v>
      </c>
      <c r="J141" s="42">
        <v>1141.588</v>
      </c>
      <c r="K141" s="42">
        <v>-0.2</v>
      </c>
      <c r="L141" s="42">
        <v>571.80110000000002</v>
      </c>
      <c r="M141" s="42">
        <v>44.72</v>
      </c>
      <c r="N141" s="26" t="s">
        <v>50</v>
      </c>
      <c r="O141" s="52" t="s">
        <v>50</v>
      </c>
      <c r="P141" s="52" t="s">
        <v>50</v>
      </c>
      <c r="Q141" s="52" t="s">
        <v>50</v>
      </c>
      <c r="R141" s="52" t="s">
        <v>50</v>
      </c>
      <c r="S141" s="53">
        <v>1</v>
      </c>
      <c r="T141" s="54">
        <v>1</v>
      </c>
      <c r="U141" s="42">
        <v>1339.4</v>
      </c>
      <c r="V141" s="42">
        <v>3</v>
      </c>
      <c r="W141" s="42" t="s">
        <v>58</v>
      </c>
      <c r="X141" s="42">
        <v>47344.9</v>
      </c>
      <c r="Y141" s="42">
        <v>65</v>
      </c>
      <c r="Z141" s="42" t="s">
        <v>52</v>
      </c>
      <c r="AA141" s="42">
        <v>15793.1</v>
      </c>
      <c r="AB141" s="42">
        <v>7</v>
      </c>
      <c r="AC141" s="42" t="s">
        <v>52</v>
      </c>
      <c r="AD141" s="42"/>
      <c r="AE141" s="42" t="s">
        <v>153</v>
      </c>
      <c r="AF141" s="3">
        <v>3</v>
      </c>
      <c r="AG141" s="42" t="s">
        <v>50</v>
      </c>
      <c r="AH141" s="8" t="s">
        <v>1153</v>
      </c>
      <c r="AI141" s="8"/>
    </row>
    <row r="142" spans="1:35" x14ac:dyDescent="0.25">
      <c r="A142" s="3" t="s">
        <v>1073</v>
      </c>
      <c r="B142" s="42" t="s">
        <v>1074</v>
      </c>
      <c r="C142" s="42" t="s">
        <v>1074</v>
      </c>
      <c r="D142" s="42"/>
      <c r="E142" s="42"/>
      <c r="F142" s="42" t="s">
        <v>317</v>
      </c>
      <c r="G142" s="42">
        <v>79</v>
      </c>
      <c r="H142" s="8">
        <v>6</v>
      </c>
      <c r="I142" s="42">
        <v>16.88</v>
      </c>
      <c r="J142" s="42">
        <v>757.3759</v>
      </c>
      <c r="K142" s="42">
        <v>-2.2999999999999998</v>
      </c>
      <c r="L142" s="42">
        <v>379.6943</v>
      </c>
      <c r="M142" s="42">
        <v>47.96</v>
      </c>
      <c r="N142" s="26" t="s">
        <v>50</v>
      </c>
      <c r="O142" s="52" t="s">
        <v>50</v>
      </c>
      <c r="P142" s="52" t="s">
        <v>50</v>
      </c>
      <c r="Q142" s="52" t="s">
        <v>50</v>
      </c>
      <c r="R142" s="52" t="s">
        <v>50</v>
      </c>
      <c r="S142" s="53">
        <v>5</v>
      </c>
      <c r="T142" s="54" t="s">
        <v>50</v>
      </c>
      <c r="U142" s="55"/>
      <c r="V142" s="55"/>
      <c r="W142" s="55"/>
      <c r="X142" s="55"/>
      <c r="Y142" s="55"/>
      <c r="Z142" s="55"/>
      <c r="AA142" s="55"/>
      <c r="AB142" s="55"/>
      <c r="AC142" s="55"/>
      <c r="AD142" s="42"/>
      <c r="AE142" s="42"/>
      <c r="AF142" s="3" t="s">
        <v>50</v>
      </c>
      <c r="AG142" s="42" t="s">
        <v>50</v>
      </c>
      <c r="AH142" s="8" t="s">
        <v>50</v>
      </c>
      <c r="AI142" s="8"/>
    </row>
    <row r="143" spans="1:35" x14ac:dyDescent="0.25">
      <c r="A143" s="3" t="s">
        <v>1075</v>
      </c>
      <c r="B143" s="42" t="s">
        <v>1076</v>
      </c>
      <c r="C143" s="42" t="s">
        <v>1077</v>
      </c>
      <c r="D143" s="42" t="s">
        <v>54</v>
      </c>
      <c r="E143" s="42" t="s">
        <v>837</v>
      </c>
      <c r="F143" s="42" t="s">
        <v>343</v>
      </c>
      <c r="G143" s="42">
        <v>48</v>
      </c>
      <c r="H143" s="8">
        <v>12</v>
      </c>
      <c r="I143" s="42">
        <v>5.62</v>
      </c>
      <c r="J143" s="42">
        <v>1397.6021000000001</v>
      </c>
      <c r="K143" s="42">
        <v>2.2999999999999998</v>
      </c>
      <c r="L143" s="42">
        <v>699.80989999999997</v>
      </c>
      <c r="M143" s="42">
        <v>26.97</v>
      </c>
      <c r="N143" s="26" t="s">
        <v>50</v>
      </c>
      <c r="O143" s="52" t="s">
        <v>50</v>
      </c>
      <c r="P143" s="52" t="s">
        <v>50</v>
      </c>
      <c r="Q143" s="52" t="s">
        <v>50</v>
      </c>
      <c r="R143" s="52" t="s">
        <v>50</v>
      </c>
      <c r="S143" s="53" t="s">
        <v>11</v>
      </c>
      <c r="T143" s="54" t="s">
        <v>50</v>
      </c>
      <c r="U143" s="42">
        <v>1086.9000000000001</v>
      </c>
      <c r="V143" s="42">
        <v>3</v>
      </c>
      <c r="W143" s="42" t="s">
        <v>58</v>
      </c>
      <c r="X143" s="42">
        <v>48184.7</v>
      </c>
      <c r="Y143" s="42">
        <v>90</v>
      </c>
      <c r="Z143" s="42" t="s">
        <v>52</v>
      </c>
      <c r="AA143" s="42">
        <v>43479.3</v>
      </c>
      <c r="AB143" s="42">
        <v>90</v>
      </c>
      <c r="AC143" s="42" t="s">
        <v>52</v>
      </c>
      <c r="AD143" s="42"/>
      <c r="AE143" s="8" t="s">
        <v>203</v>
      </c>
      <c r="AF143" s="3" t="s">
        <v>50</v>
      </c>
      <c r="AG143" s="42" t="s">
        <v>50</v>
      </c>
      <c r="AH143" s="8" t="s">
        <v>50</v>
      </c>
      <c r="AI143" s="8"/>
    </row>
    <row r="144" spans="1:35" x14ac:dyDescent="0.25">
      <c r="A144" s="3" t="s">
        <v>1078</v>
      </c>
      <c r="B144" s="42" t="s">
        <v>1079</v>
      </c>
      <c r="C144" s="42" t="s">
        <v>1079</v>
      </c>
      <c r="D144" s="42"/>
      <c r="E144" s="42"/>
      <c r="F144" s="42" t="s">
        <v>343</v>
      </c>
      <c r="G144" s="42">
        <v>365</v>
      </c>
      <c r="H144" s="8">
        <v>10</v>
      </c>
      <c r="I144" s="42">
        <v>40.1</v>
      </c>
      <c r="J144" s="42">
        <v>1052.5137999999999</v>
      </c>
      <c r="K144" s="42">
        <v>-1.4</v>
      </c>
      <c r="L144" s="42">
        <v>527.26340000000005</v>
      </c>
      <c r="M144" s="42">
        <v>25.7</v>
      </c>
      <c r="N144" s="26" t="s">
        <v>50</v>
      </c>
      <c r="O144" s="52" t="s">
        <v>50</v>
      </c>
      <c r="P144" s="52" t="s">
        <v>50</v>
      </c>
      <c r="Q144" s="52" t="s">
        <v>50</v>
      </c>
      <c r="R144" s="52" t="s">
        <v>50</v>
      </c>
      <c r="S144" s="53">
        <v>1</v>
      </c>
      <c r="T144" s="54">
        <v>1</v>
      </c>
      <c r="U144" s="42">
        <v>35.9</v>
      </c>
      <c r="V144" s="42">
        <v>0.25</v>
      </c>
      <c r="W144" s="42" t="s">
        <v>51</v>
      </c>
      <c r="X144" s="42">
        <v>48514.2</v>
      </c>
      <c r="Y144" s="42">
        <v>99</v>
      </c>
      <c r="Z144" s="42" t="s">
        <v>52</v>
      </c>
      <c r="AA144" s="42">
        <v>38862.9</v>
      </c>
      <c r="AB144" s="42">
        <v>55</v>
      </c>
      <c r="AC144" s="42" t="s">
        <v>52</v>
      </c>
      <c r="AD144" s="42"/>
      <c r="AE144" s="42"/>
      <c r="AF144" s="3">
        <v>1</v>
      </c>
      <c r="AG144" s="42" t="b">
        <v>1</v>
      </c>
      <c r="AH144" s="8" t="s">
        <v>1153</v>
      </c>
      <c r="AI144" s="8"/>
    </row>
    <row r="145" spans="1:35" x14ac:dyDescent="0.25">
      <c r="A145" s="3" t="s">
        <v>1080</v>
      </c>
      <c r="B145" s="42" t="s">
        <v>1081</v>
      </c>
      <c r="C145" s="42" t="s">
        <v>1081</v>
      </c>
      <c r="D145" s="42"/>
      <c r="E145" s="42"/>
      <c r="F145" s="42" t="s">
        <v>343</v>
      </c>
      <c r="G145" s="42">
        <v>543</v>
      </c>
      <c r="H145" s="8">
        <v>9</v>
      </c>
      <c r="I145" s="42">
        <v>34.950000000000003</v>
      </c>
      <c r="J145" s="42">
        <v>1021.5556</v>
      </c>
      <c r="K145" s="42">
        <v>-0.1</v>
      </c>
      <c r="L145" s="42">
        <v>511.78500000000003</v>
      </c>
      <c r="M145" s="42">
        <v>25.88</v>
      </c>
      <c r="N145" s="26" t="s">
        <v>50</v>
      </c>
      <c r="O145" s="52" t="s">
        <v>50</v>
      </c>
      <c r="P145" s="52" t="s">
        <v>50</v>
      </c>
      <c r="Q145" s="52" t="s">
        <v>50</v>
      </c>
      <c r="R145" s="52" t="s">
        <v>50</v>
      </c>
      <c r="S145" s="53">
        <v>1</v>
      </c>
      <c r="T145" s="54">
        <v>1</v>
      </c>
      <c r="U145" s="42">
        <v>96.1</v>
      </c>
      <c r="V145" s="42">
        <v>0.7</v>
      </c>
      <c r="W145" s="42" t="s">
        <v>61</v>
      </c>
      <c r="X145" s="42">
        <v>44855.5</v>
      </c>
      <c r="Y145" s="42">
        <v>31</v>
      </c>
      <c r="Z145" s="42" t="s">
        <v>52</v>
      </c>
      <c r="AA145" s="42">
        <v>19445.099999999999</v>
      </c>
      <c r="AB145" s="42">
        <v>11</v>
      </c>
      <c r="AC145" s="42" t="s">
        <v>52</v>
      </c>
      <c r="AD145" s="42"/>
      <c r="AE145" s="42"/>
      <c r="AF145" s="3">
        <v>2</v>
      </c>
      <c r="AG145" s="42" t="b">
        <v>1</v>
      </c>
      <c r="AH145" s="8" t="s">
        <v>1153</v>
      </c>
      <c r="AI145" s="8"/>
    </row>
    <row r="146" spans="1:35" x14ac:dyDescent="0.25">
      <c r="A146" s="3" t="s">
        <v>1082</v>
      </c>
      <c r="B146" s="42" t="s">
        <v>1083</v>
      </c>
      <c r="C146" s="42" t="s">
        <v>1083</v>
      </c>
      <c r="D146" s="42"/>
      <c r="E146" s="42"/>
      <c r="F146" s="42" t="s">
        <v>343</v>
      </c>
      <c r="G146" s="42">
        <v>618</v>
      </c>
      <c r="H146" s="8">
        <v>9</v>
      </c>
      <c r="I146" s="42">
        <v>43.82</v>
      </c>
      <c r="J146" s="42">
        <v>958.54470000000003</v>
      </c>
      <c r="K146" s="42">
        <v>-2.6</v>
      </c>
      <c r="L146" s="42">
        <v>480.27839999999998</v>
      </c>
      <c r="M146" s="42">
        <v>19.73</v>
      </c>
      <c r="N146" s="26" t="s">
        <v>50</v>
      </c>
      <c r="O146" s="52" t="s">
        <v>50</v>
      </c>
      <c r="P146" s="52" t="s">
        <v>50</v>
      </c>
      <c r="Q146" s="52" t="s">
        <v>50</v>
      </c>
      <c r="R146" s="52" t="s">
        <v>50</v>
      </c>
      <c r="S146" s="53">
        <v>1</v>
      </c>
      <c r="T146" s="54">
        <v>1</v>
      </c>
      <c r="U146" s="42">
        <v>86.2</v>
      </c>
      <c r="V146" s="42">
        <v>0.6</v>
      </c>
      <c r="W146" s="42" t="s">
        <v>61</v>
      </c>
      <c r="X146" s="42">
        <v>47265.599999999999</v>
      </c>
      <c r="Y146" s="42">
        <v>65</v>
      </c>
      <c r="Z146" s="42" t="s">
        <v>52</v>
      </c>
      <c r="AA146" s="42">
        <v>22432.1</v>
      </c>
      <c r="AB146" s="42">
        <v>14</v>
      </c>
      <c r="AC146" s="42" t="s">
        <v>52</v>
      </c>
      <c r="AD146" s="42"/>
      <c r="AE146" s="42"/>
      <c r="AF146" s="3">
        <v>2</v>
      </c>
      <c r="AG146" s="42" t="b">
        <v>1</v>
      </c>
      <c r="AH146" s="8" t="s">
        <v>1153</v>
      </c>
      <c r="AI146" s="8"/>
    </row>
    <row r="147" spans="1:35" x14ac:dyDescent="0.25">
      <c r="A147" s="3" t="s">
        <v>373</v>
      </c>
      <c r="B147" s="42" t="s">
        <v>1084</v>
      </c>
      <c r="C147" s="42" t="s">
        <v>1085</v>
      </c>
      <c r="D147" s="42" t="s">
        <v>67</v>
      </c>
      <c r="E147" s="42" t="s">
        <v>68</v>
      </c>
      <c r="F147" s="42" t="s">
        <v>368</v>
      </c>
      <c r="G147" s="42">
        <v>113</v>
      </c>
      <c r="H147" s="8">
        <v>9</v>
      </c>
      <c r="I147" s="42">
        <v>33.69</v>
      </c>
      <c r="J147" s="42">
        <v>992.52120000000002</v>
      </c>
      <c r="K147" s="42">
        <v>-0.6</v>
      </c>
      <c r="L147" s="42">
        <v>497.26760000000002</v>
      </c>
      <c r="M147" s="42">
        <v>29.78</v>
      </c>
      <c r="N147" s="26" t="s">
        <v>50</v>
      </c>
      <c r="O147" s="52" t="s">
        <v>50</v>
      </c>
      <c r="P147" s="52" t="s">
        <v>50</v>
      </c>
      <c r="Q147" s="52" t="s">
        <v>50</v>
      </c>
      <c r="R147" s="52" t="s">
        <v>50</v>
      </c>
      <c r="S147" s="53">
        <v>1</v>
      </c>
      <c r="T147" s="54">
        <v>1</v>
      </c>
      <c r="U147" s="42">
        <v>32.4</v>
      </c>
      <c r="V147" s="42">
        <v>0.25</v>
      </c>
      <c r="W147" s="42" t="s">
        <v>51</v>
      </c>
      <c r="X147" s="42">
        <v>46386.1</v>
      </c>
      <c r="Y147" s="42">
        <v>47</v>
      </c>
      <c r="Z147" s="42" t="s">
        <v>52</v>
      </c>
      <c r="AA147" s="42">
        <v>15981</v>
      </c>
      <c r="AB147" s="42">
        <v>7</v>
      </c>
      <c r="AC147" s="42" t="s">
        <v>52</v>
      </c>
      <c r="AD147" s="42"/>
      <c r="AE147" s="42"/>
      <c r="AF147" s="3">
        <v>2</v>
      </c>
      <c r="AG147" s="42" t="b">
        <v>1</v>
      </c>
      <c r="AH147" s="8" t="s">
        <v>1154</v>
      </c>
      <c r="AI147" s="8"/>
    </row>
    <row r="148" spans="1:35" x14ac:dyDescent="0.25">
      <c r="A148" s="3" t="s">
        <v>1086</v>
      </c>
      <c r="B148" s="42" t="s">
        <v>1087</v>
      </c>
      <c r="C148" s="42" t="s">
        <v>1088</v>
      </c>
      <c r="D148" s="42" t="s">
        <v>54</v>
      </c>
      <c r="E148" s="42" t="s">
        <v>1089</v>
      </c>
      <c r="F148" s="42" t="s">
        <v>368</v>
      </c>
      <c r="G148" s="42">
        <v>142</v>
      </c>
      <c r="H148" s="8">
        <v>9</v>
      </c>
      <c r="I148" s="42">
        <v>16.47</v>
      </c>
      <c r="J148" s="42">
        <v>967.48620000000005</v>
      </c>
      <c r="K148" s="42">
        <v>-1.7</v>
      </c>
      <c r="L148" s="42">
        <v>484.74950000000001</v>
      </c>
      <c r="M148" s="42">
        <v>62.8</v>
      </c>
      <c r="N148" s="26" t="s">
        <v>50</v>
      </c>
      <c r="O148" s="52" t="s">
        <v>50</v>
      </c>
      <c r="P148" s="52" t="s">
        <v>50</v>
      </c>
      <c r="Q148" s="52" t="s">
        <v>50</v>
      </c>
      <c r="R148" s="52" t="s">
        <v>50</v>
      </c>
      <c r="S148" s="53">
        <v>5</v>
      </c>
      <c r="T148" s="54" t="s">
        <v>50</v>
      </c>
      <c r="U148" s="42">
        <v>12316.2</v>
      </c>
      <c r="V148" s="42">
        <v>10</v>
      </c>
      <c r="W148" s="42" t="s">
        <v>52</v>
      </c>
      <c r="X148" s="42">
        <v>38719</v>
      </c>
      <c r="Y148" s="42">
        <v>10</v>
      </c>
      <c r="Z148" s="42" t="s">
        <v>52</v>
      </c>
      <c r="AA148" s="42">
        <v>9271.5</v>
      </c>
      <c r="AB148" s="42">
        <v>2</v>
      </c>
      <c r="AC148" s="42" t="s">
        <v>61</v>
      </c>
      <c r="AD148" s="42"/>
      <c r="AE148" s="42"/>
      <c r="AF148" s="3">
        <v>3</v>
      </c>
      <c r="AG148" s="42" t="s">
        <v>50</v>
      </c>
      <c r="AH148" s="8" t="s">
        <v>50</v>
      </c>
      <c r="AI148" s="8"/>
    </row>
    <row r="149" spans="1:35" x14ac:dyDescent="0.25">
      <c r="A149" s="3" t="s">
        <v>1090</v>
      </c>
      <c r="B149" s="42" t="s">
        <v>1091</v>
      </c>
      <c r="C149" s="42" t="s">
        <v>1091</v>
      </c>
      <c r="D149" s="42"/>
      <c r="E149" s="42"/>
      <c r="F149" s="42" t="s">
        <v>368</v>
      </c>
      <c r="G149" s="42">
        <v>496</v>
      </c>
      <c r="H149" s="8">
        <v>9</v>
      </c>
      <c r="I149" s="42">
        <v>26.78</v>
      </c>
      <c r="J149" s="42">
        <v>1103.5035</v>
      </c>
      <c r="K149" s="42">
        <v>-0.2</v>
      </c>
      <c r="L149" s="42">
        <v>552.75890000000004</v>
      </c>
      <c r="M149" s="42">
        <v>45.87</v>
      </c>
      <c r="N149" s="26" t="s">
        <v>50</v>
      </c>
      <c r="O149" s="52" t="s">
        <v>50</v>
      </c>
      <c r="P149" s="52" t="s">
        <v>50</v>
      </c>
      <c r="Q149" s="52" t="s">
        <v>50</v>
      </c>
      <c r="R149" s="52" t="s">
        <v>50</v>
      </c>
      <c r="S149" s="53">
        <v>1</v>
      </c>
      <c r="T149" s="54">
        <v>1</v>
      </c>
      <c r="U149" s="42">
        <v>36224.800000000003</v>
      </c>
      <c r="V149" s="42">
        <v>55</v>
      </c>
      <c r="W149" s="42" t="s">
        <v>52</v>
      </c>
      <c r="X149" s="42">
        <v>40410.1</v>
      </c>
      <c r="Y149" s="42">
        <v>13</v>
      </c>
      <c r="Z149" s="42" t="s">
        <v>52</v>
      </c>
      <c r="AA149" s="42">
        <v>10122.4</v>
      </c>
      <c r="AB149" s="42">
        <v>2.5</v>
      </c>
      <c r="AC149" s="42" t="s">
        <v>58</v>
      </c>
      <c r="AD149" s="42"/>
      <c r="AE149" s="42" t="s">
        <v>1092</v>
      </c>
      <c r="AF149" s="3" t="s">
        <v>50</v>
      </c>
      <c r="AG149" s="42" t="s">
        <v>50</v>
      </c>
      <c r="AH149" s="8" t="s">
        <v>50</v>
      </c>
      <c r="AI149" s="8"/>
    </row>
    <row r="150" spans="1:35" x14ac:dyDescent="0.25">
      <c r="A150" s="3" t="s">
        <v>1093</v>
      </c>
      <c r="B150" s="42" t="s">
        <v>1094</v>
      </c>
      <c r="C150" s="42" t="s">
        <v>1094</v>
      </c>
      <c r="D150" s="42"/>
      <c r="E150" s="42"/>
      <c r="F150" s="42" t="s">
        <v>368</v>
      </c>
      <c r="G150" s="42">
        <v>611</v>
      </c>
      <c r="H150" s="8">
        <v>10</v>
      </c>
      <c r="I150" s="42">
        <v>5.89</v>
      </c>
      <c r="J150" s="42">
        <v>1299.6169</v>
      </c>
      <c r="K150" s="42">
        <v>4</v>
      </c>
      <c r="L150" s="42">
        <v>650.8184</v>
      </c>
      <c r="M150" s="42">
        <v>46.17</v>
      </c>
      <c r="N150" s="26" t="s">
        <v>50</v>
      </c>
      <c r="O150" s="52" t="s">
        <v>50</v>
      </c>
      <c r="P150" s="52" t="s">
        <v>50</v>
      </c>
      <c r="Q150" s="52" t="s">
        <v>50</v>
      </c>
      <c r="R150" s="52" t="s">
        <v>50</v>
      </c>
      <c r="S150" s="53" t="s">
        <v>11</v>
      </c>
      <c r="T150" s="54" t="s">
        <v>50</v>
      </c>
      <c r="U150" s="42">
        <v>1820.5</v>
      </c>
      <c r="V150" s="42">
        <v>3.5</v>
      </c>
      <c r="W150" s="42" t="s">
        <v>52</v>
      </c>
      <c r="X150" s="42">
        <v>48356.5</v>
      </c>
      <c r="Y150" s="42">
        <v>95</v>
      </c>
      <c r="Z150" s="42" t="s">
        <v>52</v>
      </c>
      <c r="AA150" s="42">
        <v>37772.6</v>
      </c>
      <c r="AB150" s="42">
        <v>46</v>
      </c>
      <c r="AC150" s="42" t="s">
        <v>52</v>
      </c>
      <c r="AD150" s="42"/>
      <c r="AE150" s="42"/>
      <c r="AF150" s="3" t="s">
        <v>50</v>
      </c>
      <c r="AG150" s="42" t="s">
        <v>50</v>
      </c>
      <c r="AH150" s="8" t="s">
        <v>50</v>
      </c>
      <c r="AI150" s="8"/>
    </row>
    <row r="151" spans="1:35" x14ac:dyDescent="0.25">
      <c r="A151" s="3" t="s">
        <v>1095</v>
      </c>
      <c r="B151" s="42" t="s">
        <v>1096</v>
      </c>
      <c r="C151" s="42" t="s">
        <v>1096</v>
      </c>
      <c r="D151" s="42"/>
      <c r="E151" s="42"/>
      <c r="F151" s="42" t="s">
        <v>444</v>
      </c>
      <c r="G151" s="42">
        <v>25</v>
      </c>
      <c r="H151" s="8">
        <v>11</v>
      </c>
      <c r="I151" s="42">
        <v>47.01</v>
      </c>
      <c r="J151" s="42">
        <v>1349.7302999999999</v>
      </c>
      <c r="K151" s="42">
        <v>-0.9</v>
      </c>
      <c r="L151" s="42">
        <v>675.87180000000001</v>
      </c>
      <c r="M151" s="42">
        <v>32.56</v>
      </c>
      <c r="N151" s="26" t="s">
        <v>50</v>
      </c>
      <c r="O151" s="52" t="s">
        <v>50</v>
      </c>
      <c r="P151" s="52" t="s">
        <v>50</v>
      </c>
      <c r="Q151" s="52" t="s">
        <v>50</v>
      </c>
      <c r="R151" s="52" t="s">
        <v>50</v>
      </c>
      <c r="S151" s="53">
        <v>1</v>
      </c>
      <c r="T151" s="54">
        <v>1</v>
      </c>
      <c r="U151" s="42">
        <v>205</v>
      </c>
      <c r="V151" s="42">
        <v>1.1000000000000001</v>
      </c>
      <c r="W151" s="42" t="s">
        <v>61</v>
      </c>
      <c r="X151" s="42">
        <v>45714.9</v>
      </c>
      <c r="Y151" s="42">
        <v>39</v>
      </c>
      <c r="Z151" s="42" t="s">
        <v>52</v>
      </c>
      <c r="AA151" s="42">
        <v>37481.199999999997</v>
      </c>
      <c r="AB151" s="42">
        <v>44</v>
      </c>
      <c r="AC151" s="42" t="s">
        <v>52</v>
      </c>
      <c r="AD151" s="42"/>
      <c r="AE151" s="42"/>
      <c r="AF151" s="3">
        <v>2</v>
      </c>
      <c r="AG151" s="42" t="b">
        <v>1</v>
      </c>
      <c r="AH151" s="8" t="s">
        <v>1153</v>
      </c>
      <c r="AI151" s="8"/>
    </row>
    <row r="152" spans="1:35" x14ac:dyDescent="0.25">
      <c r="A152" s="3" t="s">
        <v>1097</v>
      </c>
      <c r="B152" s="42" t="s">
        <v>1098</v>
      </c>
      <c r="C152" s="42" t="s">
        <v>1098</v>
      </c>
      <c r="D152" s="42"/>
      <c r="E152" s="42"/>
      <c r="F152" s="42" t="s">
        <v>444</v>
      </c>
      <c r="G152" s="42">
        <v>115</v>
      </c>
      <c r="H152" s="8">
        <v>10</v>
      </c>
      <c r="I152" s="42">
        <v>53.54</v>
      </c>
      <c r="J152" s="42">
        <v>1343.7349999999999</v>
      </c>
      <c r="K152" s="42">
        <v>0.5</v>
      </c>
      <c r="L152" s="42">
        <v>448.91919999999999</v>
      </c>
      <c r="M152" s="42">
        <v>34.369999999999997</v>
      </c>
      <c r="N152" s="26" t="s">
        <v>50</v>
      </c>
      <c r="O152" s="52" t="s">
        <v>50</v>
      </c>
      <c r="P152" s="52" t="s">
        <v>50</v>
      </c>
      <c r="Q152" s="52" t="s">
        <v>50</v>
      </c>
      <c r="R152" s="52" t="s">
        <v>50</v>
      </c>
      <c r="S152" s="53">
        <v>1</v>
      </c>
      <c r="T152" s="54">
        <v>1</v>
      </c>
      <c r="U152" s="42">
        <v>10.4</v>
      </c>
      <c r="V152" s="42">
        <v>0.03</v>
      </c>
      <c r="W152" s="42" t="s">
        <v>51</v>
      </c>
      <c r="X152" s="42">
        <v>47790.6</v>
      </c>
      <c r="Y152" s="42">
        <v>80</v>
      </c>
      <c r="Z152" s="42" t="s">
        <v>52</v>
      </c>
      <c r="AA152" s="42">
        <v>32410.9</v>
      </c>
      <c r="AB152" s="42">
        <v>29</v>
      </c>
      <c r="AC152" s="42" t="s">
        <v>52</v>
      </c>
      <c r="AD152" s="42"/>
      <c r="AE152" s="42"/>
      <c r="AF152" s="3">
        <v>1</v>
      </c>
      <c r="AG152" s="42" t="b">
        <v>1</v>
      </c>
      <c r="AH152" s="8" t="s">
        <v>1153</v>
      </c>
      <c r="AI152" s="8"/>
    </row>
    <row r="153" spans="1:35" x14ac:dyDescent="0.25">
      <c r="A153" s="3" t="s">
        <v>1099</v>
      </c>
      <c r="B153" s="42" t="s">
        <v>1100</v>
      </c>
      <c r="C153" s="42" t="s">
        <v>1100</v>
      </c>
      <c r="D153" s="42"/>
      <c r="E153" s="42"/>
      <c r="F153" s="42" t="s">
        <v>444</v>
      </c>
      <c r="G153" s="42">
        <v>115</v>
      </c>
      <c r="H153" s="8">
        <v>9</v>
      </c>
      <c r="I153" s="42">
        <v>51.16</v>
      </c>
      <c r="J153" s="42">
        <v>1215.6400000000001</v>
      </c>
      <c r="K153" s="42">
        <v>-1.5</v>
      </c>
      <c r="L153" s="42">
        <v>608.82640000000004</v>
      </c>
      <c r="M153" s="42">
        <v>43.44</v>
      </c>
      <c r="N153" s="26" t="s">
        <v>50</v>
      </c>
      <c r="O153" s="52" t="s">
        <v>50</v>
      </c>
      <c r="P153" s="52" t="s">
        <v>50</v>
      </c>
      <c r="Q153" s="52" t="s">
        <v>50</v>
      </c>
      <c r="R153" s="52" t="s">
        <v>50</v>
      </c>
      <c r="S153" s="53">
        <v>1</v>
      </c>
      <c r="T153" s="54">
        <v>1</v>
      </c>
      <c r="U153" s="42">
        <v>8.6</v>
      </c>
      <c r="V153" s="42">
        <v>1.4999999999999999E-2</v>
      </c>
      <c r="W153" s="42" t="s">
        <v>51</v>
      </c>
      <c r="X153" s="42">
        <v>43064</v>
      </c>
      <c r="Y153" s="42">
        <v>21</v>
      </c>
      <c r="Z153" s="42" t="s">
        <v>52</v>
      </c>
      <c r="AA153" s="42">
        <v>7575.5</v>
      </c>
      <c r="AB153" s="42">
        <v>1.2</v>
      </c>
      <c r="AC153" s="42" t="s">
        <v>61</v>
      </c>
      <c r="AD153" s="42"/>
      <c r="AE153" s="42"/>
      <c r="AF153" s="3">
        <v>1</v>
      </c>
      <c r="AG153" s="42" t="b">
        <v>1</v>
      </c>
      <c r="AH153" s="8" t="s">
        <v>1153</v>
      </c>
      <c r="AI153" s="8"/>
    </row>
    <row r="154" spans="1:35" x14ac:dyDescent="0.25">
      <c r="A154" s="3" t="s">
        <v>1101</v>
      </c>
      <c r="B154" s="42" t="s">
        <v>1102</v>
      </c>
      <c r="C154" s="42" t="s">
        <v>1102</v>
      </c>
      <c r="D154" s="42"/>
      <c r="E154" s="42"/>
      <c r="F154" s="42" t="s">
        <v>444</v>
      </c>
      <c r="G154" s="42">
        <v>135</v>
      </c>
      <c r="H154" s="8">
        <v>11</v>
      </c>
      <c r="I154" s="42">
        <v>5.46</v>
      </c>
      <c r="J154" s="42">
        <v>1300.7615000000001</v>
      </c>
      <c r="K154" s="42">
        <v>-3.7</v>
      </c>
      <c r="L154" s="42">
        <v>651.38559999999995</v>
      </c>
      <c r="M154" s="42">
        <v>29.32</v>
      </c>
      <c r="N154" s="26" t="s">
        <v>50</v>
      </c>
      <c r="O154" s="52" t="s">
        <v>50</v>
      </c>
      <c r="P154" s="52" t="s">
        <v>50</v>
      </c>
      <c r="Q154" s="52" t="s">
        <v>50</v>
      </c>
      <c r="R154" s="52" t="s">
        <v>50</v>
      </c>
      <c r="S154" s="53" t="s">
        <v>11</v>
      </c>
      <c r="T154" s="54" t="s">
        <v>50</v>
      </c>
      <c r="U154" s="42">
        <v>130.9</v>
      </c>
      <c r="V154" s="42">
        <v>0.8</v>
      </c>
      <c r="W154" s="42" t="s">
        <v>61</v>
      </c>
      <c r="X154" s="42">
        <v>46406.6</v>
      </c>
      <c r="Y154" s="42">
        <v>48</v>
      </c>
      <c r="Z154" s="42" t="s">
        <v>52</v>
      </c>
      <c r="AA154" s="42">
        <v>33101.300000000003</v>
      </c>
      <c r="AB154" s="42">
        <v>30</v>
      </c>
      <c r="AC154" s="42" t="s">
        <v>52</v>
      </c>
      <c r="AD154" s="42"/>
      <c r="AE154" s="42"/>
      <c r="AF154" s="3">
        <v>2</v>
      </c>
      <c r="AG154" s="42" t="b">
        <v>1</v>
      </c>
      <c r="AH154" s="8" t="s">
        <v>1154</v>
      </c>
      <c r="AI154" s="8"/>
    </row>
    <row r="155" spans="1:35" x14ac:dyDescent="0.25">
      <c r="A155" s="3" t="s">
        <v>1103</v>
      </c>
      <c r="B155" s="42" t="s">
        <v>1104</v>
      </c>
      <c r="C155" s="42" t="s">
        <v>1104</v>
      </c>
      <c r="D155" s="42"/>
      <c r="E155" s="42"/>
      <c r="F155" s="42" t="s">
        <v>444</v>
      </c>
      <c r="G155" s="42">
        <v>146</v>
      </c>
      <c r="H155" s="8">
        <v>9</v>
      </c>
      <c r="I155" s="42">
        <v>21.13</v>
      </c>
      <c r="J155" s="42">
        <v>1052.6704999999999</v>
      </c>
      <c r="K155" s="42">
        <v>0.2</v>
      </c>
      <c r="L155" s="42">
        <v>527.34270000000004</v>
      </c>
      <c r="M155" s="42">
        <v>33.9</v>
      </c>
      <c r="N155" s="26" t="s">
        <v>50</v>
      </c>
      <c r="O155" s="52" t="s">
        <v>50</v>
      </c>
      <c r="P155" s="52" t="s">
        <v>50</v>
      </c>
      <c r="Q155" s="52" t="s">
        <v>50</v>
      </c>
      <c r="R155" s="52" t="s">
        <v>50</v>
      </c>
      <c r="S155" s="53">
        <v>1</v>
      </c>
      <c r="T155" s="54">
        <v>1</v>
      </c>
      <c r="U155" s="42">
        <v>28.9</v>
      </c>
      <c r="V155" s="42">
        <v>0.2</v>
      </c>
      <c r="W155" s="42" t="s">
        <v>51</v>
      </c>
      <c r="X155" s="42">
        <v>47299.3</v>
      </c>
      <c r="Y155" s="42">
        <v>65</v>
      </c>
      <c r="Z155" s="42" t="s">
        <v>52</v>
      </c>
      <c r="AA155" s="42">
        <v>17543.2</v>
      </c>
      <c r="AB155" s="42">
        <v>8.5</v>
      </c>
      <c r="AC155" s="42" t="s">
        <v>52</v>
      </c>
      <c r="AD155" s="42"/>
      <c r="AE155" s="42"/>
      <c r="AF155" s="3">
        <v>2</v>
      </c>
      <c r="AG155" s="42" t="b">
        <v>1</v>
      </c>
      <c r="AH155" s="8" t="s">
        <v>1154</v>
      </c>
      <c r="AI155" s="8"/>
    </row>
    <row r="156" spans="1:35" x14ac:dyDescent="0.25">
      <c r="A156" s="3" t="s">
        <v>1105</v>
      </c>
      <c r="B156" s="42" t="s">
        <v>1106</v>
      </c>
      <c r="C156" s="42" t="s">
        <v>1107</v>
      </c>
      <c r="D156" s="42" t="s">
        <v>67</v>
      </c>
      <c r="E156" s="42" t="s">
        <v>68</v>
      </c>
      <c r="F156" s="42" t="s">
        <v>444</v>
      </c>
      <c r="G156" s="42">
        <v>164</v>
      </c>
      <c r="H156" s="8">
        <v>9</v>
      </c>
      <c r="I156" s="42">
        <v>40.020000000000003</v>
      </c>
      <c r="J156" s="42">
        <v>1104.6251999999999</v>
      </c>
      <c r="K156" s="42">
        <v>-1</v>
      </c>
      <c r="L156" s="42">
        <v>553.3193</v>
      </c>
      <c r="M156" s="42">
        <v>52.68</v>
      </c>
      <c r="N156" s="26" t="s">
        <v>50</v>
      </c>
      <c r="O156" s="52" t="s">
        <v>50</v>
      </c>
      <c r="P156" s="52" t="s">
        <v>50</v>
      </c>
      <c r="Q156" s="52" t="s">
        <v>50</v>
      </c>
      <c r="R156" s="52" t="s">
        <v>50</v>
      </c>
      <c r="S156" s="53">
        <v>1</v>
      </c>
      <c r="T156" s="54">
        <v>1</v>
      </c>
      <c r="U156" s="42">
        <v>4.0999999999999996</v>
      </c>
      <c r="V156" s="42">
        <v>0.01</v>
      </c>
      <c r="W156" s="42" t="s">
        <v>51</v>
      </c>
      <c r="X156" s="42">
        <v>45275.8</v>
      </c>
      <c r="Y156" s="42">
        <v>35</v>
      </c>
      <c r="Z156" s="42" t="s">
        <v>52</v>
      </c>
      <c r="AA156" s="42">
        <v>13087.6</v>
      </c>
      <c r="AB156" s="42">
        <v>4.5</v>
      </c>
      <c r="AC156" s="42" t="s">
        <v>52</v>
      </c>
      <c r="AD156" s="42"/>
      <c r="AE156" s="42"/>
      <c r="AF156" s="3">
        <v>1</v>
      </c>
      <c r="AG156" s="42" t="b">
        <v>1</v>
      </c>
      <c r="AH156" s="8" t="s">
        <v>1153</v>
      </c>
      <c r="AI156" s="8"/>
    </row>
    <row r="157" spans="1:35" x14ac:dyDescent="0.25">
      <c r="A157" s="3" t="s">
        <v>1108</v>
      </c>
      <c r="B157" s="42" t="s">
        <v>1109</v>
      </c>
      <c r="C157" s="42" t="s">
        <v>1109</v>
      </c>
      <c r="D157" s="42"/>
      <c r="E157" s="42"/>
      <c r="F157" s="42" t="s">
        <v>444</v>
      </c>
      <c r="G157" s="42">
        <v>277</v>
      </c>
      <c r="H157" s="8">
        <v>9</v>
      </c>
      <c r="I157" s="42">
        <v>25.72</v>
      </c>
      <c r="J157" s="42">
        <v>996.54909999999995</v>
      </c>
      <c r="K157" s="42">
        <v>-0.4</v>
      </c>
      <c r="L157" s="42">
        <v>499.28160000000003</v>
      </c>
      <c r="M157" s="42">
        <v>75.44</v>
      </c>
      <c r="N157" s="26" t="s">
        <v>50</v>
      </c>
      <c r="O157" s="52" t="s">
        <v>50</v>
      </c>
      <c r="P157" s="52" t="s">
        <v>50</v>
      </c>
      <c r="Q157" s="52" t="s">
        <v>50</v>
      </c>
      <c r="R157" s="52" t="s">
        <v>50</v>
      </c>
      <c r="S157" s="53">
        <v>1</v>
      </c>
      <c r="T157" s="54" t="s">
        <v>50</v>
      </c>
      <c r="U157" s="42">
        <v>37753.9</v>
      </c>
      <c r="V157" s="42">
        <v>65</v>
      </c>
      <c r="W157" s="42" t="s">
        <v>52</v>
      </c>
      <c r="X157" s="42">
        <v>23602.6</v>
      </c>
      <c r="Y157" s="42">
        <v>2.5</v>
      </c>
      <c r="Z157" s="42" t="s">
        <v>58</v>
      </c>
      <c r="AA157" s="42">
        <v>9084.2000000000007</v>
      </c>
      <c r="AB157" s="42">
        <v>1.9</v>
      </c>
      <c r="AC157" s="42" t="s">
        <v>61</v>
      </c>
      <c r="AD157" s="42"/>
      <c r="AE157" s="42" t="s">
        <v>1110</v>
      </c>
      <c r="AF157" s="3">
        <v>3</v>
      </c>
      <c r="AG157" s="42" t="s">
        <v>50</v>
      </c>
      <c r="AH157" s="8" t="s">
        <v>1154</v>
      </c>
      <c r="AI157" s="8"/>
    </row>
    <row r="158" spans="1:35" x14ac:dyDescent="0.25">
      <c r="A158" s="3" t="s">
        <v>1111</v>
      </c>
      <c r="B158" s="42" t="s">
        <v>1112</v>
      </c>
      <c r="C158" s="42" t="s">
        <v>1112</v>
      </c>
      <c r="D158" s="42"/>
      <c r="E158" s="42"/>
      <c r="F158" s="42" t="s">
        <v>444</v>
      </c>
      <c r="G158" s="42">
        <v>341</v>
      </c>
      <c r="H158" s="8">
        <v>8</v>
      </c>
      <c r="I158" s="42">
        <v>24.93</v>
      </c>
      <c r="J158" s="42">
        <v>972.51279999999997</v>
      </c>
      <c r="K158" s="42">
        <v>0.5</v>
      </c>
      <c r="L158" s="42">
        <v>487.26389999999998</v>
      </c>
      <c r="M158" s="42">
        <v>43.75</v>
      </c>
      <c r="N158" s="26" t="s">
        <v>50</v>
      </c>
      <c r="O158" s="52" t="s">
        <v>50</v>
      </c>
      <c r="P158" s="52" t="s">
        <v>50</v>
      </c>
      <c r="Q158" s="52" t="s">
        <v>50</v>
      </c>
      <c r="R158" s="52" t="s">
        <v>50</v>
      </c>
      <c r="S158" s="53">
        <v>1</v>
      </c>
      <c r="T158" s="54">
        <v>1</v>
      </c>
      <c r="U158" s="42">
        <v>38257.199999999997</v>
      </c>
      <c r="V158" s="42">
        <v>65</v>
      </c>
      <c r="W158" s="42" t="s">
        <v>52</v>
      </c>
      <c r="X158" s="42">
        <v>44928.9</v>
      </c>
      <c r="Y158" s="42">
        <v>32</v>
      </c>
      <c r="Z158" s="42" t="s">
        <v>52</v>
      </c>
      <c r="AA158" s="42">
        <v>40028</v>
      </c>
      <c r="AB158" s="42">
        <v>60</v>
      </c>
      <c r="AC158" s="42" t="s">
        <v>52</v>
      </c>
      <c r="AD158" s="42"/>
      <c r="AE158" s="42"/>
      <c r="AF158" s="3" t="s">
        <v>50</v>
      </c>
      <c r="AG158" s="42" t="s">
        <v>50</v>
      </c>
      <c r="AH158" s="8" t="s">
        <v>50</v>
      </c>
      <c r="AI158" s="8"/>
    </row>
    <row r="159" spans="1:35" x14ac:dyDescent="0.25">
      <c r="A159" s="3" t="s">
        <v>1113</v>
      </c>
      <c r="B159" s="42" t="s">
        <v>1114</v>
      </c>
      <c r="C159" s="42" t="s">
        <v>1115</v>
      </c>
      <c r="D159" s="42" t="s">
        <v>770</v>
      </c>
      <c r="E159" s="42" t="s">
        <v>1116</v>
      </c>
      <c r="F159" s="42" t="s">
        <v>444</v>
      </c>
      <c r="G159" s="42">
        <v>430</v>
      </c>
      <c r="H159" s="8">
        <v>9</v>
      </c>
      <c r="I159" s="42">
        <v>6.11</v>
      </c>
      <c r="J159" s="42">
        <v>1151.5645</v>
      </c>
      <c r="K159" s="42">
        <v>-7.2</v>
      </c>
      <c r="L159" s="42">
        <v>576.78530000000001</v>
      </c>
      <c r="M159" s="42">
        <v>40.06</v>
      </c>
      <c r="N159" s="26" t="s">
        <v>50</v>
      </c>
      <c r="O159" s="52" t="s">
        <v>50</v>
      </c>
      <c r="P159" s="52" t="s">
        <v>50</v>
      </c>
      <c r="Q159" s="52" t="s">
        <v>50</v>
      </c>
      <c r="R159" s="52" t="s">
        <v>50</v>
      </c>
      <c r="S159" s="53" t="s">
        <v>50</v>
      </c>
      <c r="T159" s="54" t="s">
        <v>11</v>
      </c>
      <c r="U159" s="42">
        <v>1736.5</v>
      </c>
      <c r="V159" s="42">
        <v>3.5</v>
      </c>
      <c r="W159" s="42" t="s">
        <v>52</v>
      </c>
      <c r="X159" s="42">
        <v>43656.1</v>
      </c>
      <c r="Y159" s="42">
        <v>24</v>
      </c>
      <c r="Z159" s="42" t="s">
        <v>52</v>
      </c>
      <c r="AA159" s="42">
        <v>19109.7</v>
      </c>
      <c r="AB159" s="42">
        <v>10</v>
      </c>
      <c r="AC159" s="42" t="s">
        <v>52</v>
      </c>
      <c r="AD159" s="42"/>
      <c r="AE159" s="42"/>
      <c r="AF159" s="3" t="s">
        <v>50</v>
      </c>
      <c r="AG159" s="42" t="s">
        <v>50</v>
      </c>
      <c r="AH159" s="8" t="s">
        <v>50</v>
      </c>
      <c r="AI159" s="8"/>
    </row>
    <row r="160" spans="1:35" x14ac:dyDescent="0.25">
      <c r="A160" s="3" t="s">
        <v>1117</v>
      </c>
      <c r="B160" s="42" t="s">
        <v>1118</v>
      </c>
      <c r="C160" s="42" t="s">
        <v>1119</v>
      </c>
      <c r="D160" s="42" t="s">
        <v>67</v>
      </c>
      <c r="E160" s="42" t="s">
        <v>1120</v>
      </c>
      <c r="F160" s="42" t="s">
        <v>444</v>
      </c>
      <c r="G160" s="42">
        <v>531</v>
      </c>
      <c r="H160" s="8">
        <v>10</v>
      </c>
      <c r="I160" s="42">
        <v>38.130000000000003</v>
      </c>
      <c r="J160" s="42">
        <v>1332.5365999999999</v>
      </c>
      <c r="K160" s="42">
        <v>-2.1</v>
      </c>
      <c r="L160" s="42">
        <v>667.27419999999995</v>
      </c>
      <c r="M160" s="42">
        <v>36.15</v>
      </c>
      <c r="N160" s="26" t="s">
        <v>50</v>
      </c>
      <c r="O160" s="52" t="s">
        <v>50</v>
      </c>
      <c r="P160" s="52" t="s">
        <v>50</v>
      </c>
      <c r="Q160" s="52" t="s">
        <v>50</v>
      </c>
      <c r="R160" s="52" t="s">
        <v>50</v>
      </c>
      <c r="S160" s="53">
        <v>1</v>
      </c>
      <c r="T160" s="54" t="s">
        <v>50</v>
      </c>
      <c r="U160" s="42">
        <v>28269</v>
      </c>
      <c r="V160" s="42">
        <v>28</v>
      </c>
      <c r="W160" s="42" t="s">
        <v>52</v>
      </c>
      <c r="X160" s="42">
        <v>45417.599999999999</v>
      </c>
      <c r="Y160" s="42">
        <v>36</v>
      </c>
      <c r="Z160" s="42" t="s">
        <v>52</v>
      </c>
      <c r="AA160" s="42">
        <v>37006.5</v>
      </c>
      <c r="AB160" s="42">
        <v>42</v>
      </c>
      <c r="AC160" s="42" t="s">
        <v>58</v>
      </c>
      <c r="AD160" s="42"/>
      <c r="AE160" s="42" t="s">
        <v>1152</v>
      </c>
      <c r="AF160" s="3" t="s">
        <v>50</v>
      </c>
      <c r="AG160" s="42" t="s">
        <v>50</v>
      </c>
      <c r="AH160" s="8" t="s">
        <v>50</v>
      </c>
      <c r="AI160" s="8"/>
    </row>
    <row r="161" spans="1:35" x14ac:dyDescent="0.25">
      <c r="A161" s="3" t="s">
        <v>1121</v>
      </c>
      <c r="B161" s="42" t="s">
        <v>1122</v>
      </c>
      <c r="C161" s="42" t="s">
        <v>1122</v>
      </c>
      <c r="D161" s="42"/>
      <c r="E161" s="42"/>
      <c r="F161" s="42" t="s">
        <v>444</v>
      </c>
      <c r="G161" s="42">
        <v>594</v>
      </c>
      <c r="H161" s="8">
        <v>9</v>
      </c>
      <c r="I161" s="42">
        <v>26.02</v>
      </c>
      <c r="J161" s="42">
        <v>947.55520000000001</v>
      </c>
      <c r="K161" s="42">
        <v>-2.1</v>
      </c>
      <c r="L161" s="42">
        <v>474.78390000000002</v>
      </c>
      <c r="M161" s="42">
        <v>27.73</v>
      </c>
      <c r="N161" s="26" t="s">
        <v>50</v>
      </c>
      <c r="O161" s="52" t="s">
        <v>50</v>
      </c>
      <c r="P161" s="52" t="s">
        <v>50</v>
      </c>
      <c r="Q161" s="52" t="s">
        <v>50</v>
      </c>
      <c r="R161" s="52" t="s">
        <v>50</v>
      </c>
      <c r="S161" s="53">
        <v>1</v>
      </c>
      <c r="T161" s="54">
        <v>1</v>
      </c>
      <c r="U161" s="42">
        <v>35.299999999999997</v>
      </c>
      <c r="V161" s="42">
        <v>0.25</v>
      </c>
      <c r="W161" s="42" t="s">
        <v>51</v>
      </c>
      <c r="X161" s="42">
        <v>42771.5</v>
      </c>
      <c r="Y161" s="42">
        <v>20</v>
      </c>
      <c r="Z161" s="42" t="s">
        <v>52</v>
      </c>
      <c r="AA161" s="42">
        <v>7211.5</v>
      </c>
      <c r="AB161" s="42">
        <v>1</v>
      </c>
      <c r="AC161" s="42" t="s">
        <v>61</v>
      </c>
      <c r="AD161" s="42"/>
      <c r="AE161" s="42"/>
      <c r="AF161" s="3">
        <v>1</v>
      </c>
      <c r="AG161" s="42" t="b">
        <v>1</v>
      </c>
      <c r="AH161" s="8" t="s">
        <v>1153</v>
      </c>
      <c r="AI161" s="8"/>
    </row>
    <row r="162" spans="1:35" x14ac:dyDescent="0.25">
      <c r="A162" s="3" t="s">
        <v>525</v>
      </c>
      <c r="B162" s="42" t="s">
        <v>1123</v>
      </c>
      <c r="C162" s="42" t="s">
        <v>1124</v>
      </c>
      <c r="D162" s="42" t="s">
        <v>67</v>
      </c>
      <c r="E162" s="42" t="s">
        <v>68</v>
      </c>
      <c r="F162" s="42" t="s">
        <v>444</v>
      </c>
      <c r="G162" s="42">
        <v>608</v>
      </c>
      <c r="H162" s="8">
        <v>10</v>
      </c>
      <c r="I162" s="42">
        <v>40.57</v>
      </c>
      <c r="J162" s="42">
        <v>1253.6325999999999</v>
      </c>
      <c r="K162" s="42">
        <v>0.5</v>
      </c>
      <c r="L162" s="42">
        <v>627.82389999999998</v>
      </c>
      <c r="M162" s="42">
        <v>26.54</v>
      </c>
      <c r="N162" s="26" t="s">
        <v>50</v>
      </c>
      <c r="O162" s="52" t="s">
        <v>50</v>
      </c>
      <c r="P162" s="52" t="s">
        <v>50</v>
      </c>
      <c r="Q162" s="52" t="s">
        <v>50</v>
      </c>
      <c r="R162" s="52" t="s">
        <v>50</v>
      </c>
      <c r="S162" s="53">
        <v>1</v>
      </c>
      <c r="T162" s="54" t="s">
        <v>50</v>
      </c>
      <c r="U162" s="42">
        <v>304</v>
      </c>
      <c r="V162" s="42">
        <v>1.4</v>
      </c>
      <c r="W162" s="42" t="s">
        <v>61</v>
      </c>
      <c r="X162" s="42">
        <v>46430.7</v>
      </c>
      <c r="Y162" s="42">
        <v>48</v>
      </c>
      <c r="Z162" s="42" t="s">
        <v>52</v>
      </c>
      <c r="AA162" s="42">
        <v>41814.199999999997</v>
      </c>
      <c r="AB162" s="42">
        <v>75</v>
      </c>
      <c r="AC162" s="42" t="s">
        <v>52</v>
      </c>
      <c r="AD162" s="42"/>
      <c r="AE162" s="42"/>
      <c r="AF162" s="3">
        <v>2</v>
      </c>
      <c r="AG162" s="42" t="b">
        <v>1</v>
      </c>
      <c r="AH162" s="8" t="s">
        <v>1153</v>
      </c>
      <c r="AI162" s="8"/>
    </row>
    <row r="163" spans="1:35" ht="15.75" thickBot="1" x14ac:dyDescent="0.3">
      <c r="A163" s="4" t="s">
        <v>1125</v>
      </c>
      <c r="B163" s="5" t="s">
        <v>1126</v>
      </c>
      <c r="C163" s="5" t="s">
        <v>1126</v>
      </c>
      <c r="D163" s="5"/>
      <c r="E163" s="5"/>
      <c r="F163" s="5" t="s">
        <v>444</v>
      </c>
      <c r="G163" s="5">
        <v>611</v>
      </c>
      <c r="H163" s="12">
        <v>8</v>
      </c>
      <c r="I163" s="5">
        <v>28.29</v>
      </c>
      <c r="J163" s="5">
        <v>991.5702</v>
      </c>
      <c r="K163" s="5">
        <v>-1.6</v>
      </c>
      <c r="L163" s="5">
        <v>496.79160000000002</v>
      </c>
      <c r="M163" s="5">
        <v>34.82</v>
      </c>
      <c r="N163" s="36" t="s">
        <v>50</v>
      </c>
      <c r="O163" s="37" t="s">
        <v>50</v>
      </c>
      <c r="P163" s="37" t="s">
        <v>50</v>
      </c>
      <c r="Q163" s="37" t="s">
        <v>50</v>
      </c>
      <c r="R163" s="37" t="s">
        <v>50</v>
      </c>
      <c r="S163" s="58">
        <v>1</v>
      </c>
      <c r="T163" s="59">
        <v>1</v>
      </c>
      <c r="U163" s="5">
        <v>31372.400000000001</v>
      </c>
      <c r="V163" s="5">
        <v>36</v>
      </c>
      <c r="W163" s="5" t="s">
        <v>52</v>
      </c>
      <c r="X163" s="5">
        <v>44983.8</v>
      </c>
      <c r="Y163" s="5">
        <v>32</v>
      </c>
      <c r="Z163" s="5" t="s">
        <v>52</v>
      </c>
      <c r="AA163" s="5">
        <v>31986.6</v>
      </c>
      <c r="AB163" s="5">
        <v>28</v>
      </c>
      <c r="AC163" s="5" t="s">
        <v>58</v>
      </c>
      <c r="AD163" s="5"/>
      <c r="AE163" s="5" t="s">
        <v>1152</v>
      </c>
      <c r="AF163" s="4" t="s">
        <v>50</v>
      </c>
      <c r="AG163" s="5" t="s">
        <v>50</v>
      </c>
      <c r="AH163" s="12" t="s">
        <v>50</v>
      </c>
      <c r="AI163" s="12"/>
    </row>
  </sheetData>
  <customSheetViews>
    <customSheetView guid="{403C3BFE-52EE-4DA3-AAB3-1FF2611227BE}">
      <pane xSplit="3" ySplit="1" topLeftCell="D2" activePane="bottomRight" state="frozen"/>
      <selection pane="bottomRight" sqref="A1:H1"/>
      <pageMargins left="0.7" right="0.7" top="0.75" bottom="0.75" header="0.3" footer="0.3"/>
      <pageSetup paperSize="9" orientation="portrait" verticalDpi="0" r:id="rId1"/>
    </customSheetView>
  </customSheetViews>
  <mergeCells count="4">
    <mergeCell ref="A1:H1"/>
    <mergeCell ref="I1:M1"/>
    <mergeCell ref="N1:T1"/>
    <mergeCell ref="U1:AE1"/>
  </mergeCells>
  <conditionalFormatting sqref="V2:V6 Y2:Y163 AB2:AB163 V8:V163">
    <cfRule type="cellIs" dxfId="8" priority="11" stopIfTrue="1" operator="between">
      <formula>0.000001</formula>
      <formula>0.500001</formula>
    </cfRule>
    <cfRule type="cellIs" dxfId="7" priority="12" operator="between">
      <formula>0.5</formula>
      <formula>2</formula>
    </cfRule>
  </conditionalFormatting>
  <conditionalFormatting sqref="AC2:AD2 Z2:Z163 W2:W163 AC3:AC163">
    <cfRule type="cellIs" dxfId="6" priority="8" operator="equal">
      <formula>"NB"</formula>
    </cfRule>
    <cfRule type="cellIs" dxfId="5" priority="9" operator="equal">
      <formula>"WB"</formula>
    </cfRule>
    <cfRule type="cellIs" dxfId="4" priority="10" operator="equal">
      <formula>"SB"</formula>
    </cfRule>
  </conditionalFormatting>
  <conditionalFormatting sqref="V7">
    <cfRule type="cellIs" dxfId="3" priority="6" stopIfTrue="1" operator="between">
      <formula>0.000001</formula>
      <formula>0.500001</formula>
    </cfRule>
    <cfRule type="cellIs" dxfId="2" priority="7" operator="between">
      <formula>0.5</formula>
      <formula>2</formula>
    </cfRule>
  </conditionalFormatting>
  <conditionalFormatting sqref="I1:I1048576">
    <cfRule type="cellIs" dxfId="1" priority="2" operator="between">
      <formula>11.7</formula>
      <formula>17.8</formula>
    </cfRule>
    <cfRule type="cellIs" dxfId="0" priority="3" operator="between">
      <formula>17.8</formula>
      <formula>100</formula>
    </cfRule>
  </conditionalFormatting>
  <conditionalFormatting sqref="AH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BA7892B-7CC0-4E8D-968E-0EFD77EA59ED}</x14:id>
        </ext>
      </extLst>
    </cfRule>
  </conditionalFormatting>
  <conditionalFormatting sqref="AH3:AH1048576 AH1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813E06-7E1D-4B74-BC49-4A5114065A76}</x14:id>
        </ext>
      </extLst>
    </cfRule>
  </conditionalFormatting>
  <pageMargins left="0.7" right="0.7" top="0.75" bottom="0.75" header="0.3" footer="0.3"/>
  <pageSetup paperSize="9" orientation="portrait" verticalDpi="0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A7892B-7CC0-4E8D-968E-0EFD77EA59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2</xm:sqref>
        </x14:conditionalFormatting>
        <x14:conditionalFormatting xmlns:xm="http://schemas.microsoft.com/office/excel/2006/main">
          <x14:cfRule type="dataBar" id="{A3813E06-7E1D-4B74-BC49-4A5114065A7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H3:AH1048576 AH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ors</vt:lpstr>
      <vt:lpstr>IAV search 1</vt:lpstr>
      <vt:lpstr>IAV search 2</vt:lpstr>
      <vt:lpstr>IBV search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Illing</dc:creator>
  <cp:lastModifiedBy>Patricia Illing</cp:lastModifiedBy>
  <dcterms:created xsi:type="dcterms:W3CDTF">2020-08-30T07:20:29Z</dcterms:created>
  <dcterms:modified xsi:type="dcterms:W3CDTF">2022-01-21T07:42:23Z</dcterms:modified>
</cp:coreProperties>
</file>